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evin/Psilocin PVN Fiber Photometry/Final Stats Documents/"/>
    </mc:Choice>
  </mc:AlternateContent>
  <xr:revisionPtr revIDLastSave="0" documentId="13_ncr:1_{8D48E284-9110-8D49-8860-7AA3B1CF6D66}" xr6:coauthVersionLast="47" xr6:coauthVersionMax="47" xr10:uidLastSave="{00000000-0000-0000-0000-000000000000}"/>
  <bookViews>
    <workbookView xWindow="0" yWindow="0" windowWidth="28800" windowHeight="18000" activeTab="5" xr2:uid="{86A6ABB1-D8CE-754C-BAA7-D63460FD9B9A}"/>
  </bookViews>
  <sheets>
    <sheet name="Figure 1" sheetId="1" r:id="rId1"/>
    <sheet name="Figure 2A" sheetId="2" r:id="rId2"/>
    <sheet name="Figure 2B" sheetId="3" r:id="rId3"/>
    <sheet name="Figure 2C" sheetId="4" r:id="rId4"/>
    <sheet name="Figure 2D" sheetId="5" r:id="rId5"/>
    <sheet name="Figure 3A" sheetId="6" r:id="rId6"/>
    <sheet name="Figure 3B" sheetId="7" r:id="rId7"/>
    <sheet name="Figure 3C" sheetId="8" r:id="rId8"/>
    <sheet name="Figure 3D" sheetId="9" r:id="rId9"/>
    <sheet name="Figure 4A" sheetId="10" r:id="rId10"/>
    <sheet name="Figure 4B" sheetId="11" r:id="rId11"/>
    <sheet name="Figure 4C" sheetId="12" r:id="rId12"/>
    <sheet name="Figure 4D" sheetId="13" r:id="rId13"/>
    <sheet name="Figure 5A" sheetId="14" r:id="rId14"/>
    <sheet name="Figure 5B" sheetId="15" r:id="rId15"/>
    <sheet name="Figure 5C" sheetId="16" r:id="rId16"/>
    <sheet name="Figure 5D" sheetId="17" r:id="rId17"/>
    <sheet name="Figure 6A" sheetId="18" r:id="rId18"/>
    <sheet name="Figure 6B" sheetId="19" r:id="rId19"/>
    <sheet name="Figure 6C" sheetId="20" r:id="rId20"/>
    <sheet name="Figure 6D" sheetId="21" r:id="rId21"/>
    <sheet name="Figure 6E" sheetId="22" r:id="rId22"/>
    <sheet name="Figure 7" sheetId="23" r:id="rId23"/>
    <sheet name="Figure 8A" sheetId="24" r:id="rId24"/>
    <sheet name="Figure 8B" sheetId="25" r:id="rId25"/>
    <sheet name="Figure 8C" sheetId="26" r:id="rId26"/>
    <sheet name="Figure 8D" sheetId="27" r:id="rId27"/>
    <sheet name="Figure 9A" sheetId="28" r:id="rId28"/>
    <sheet name="Figure 9B" sheetId="29" r:id="rId29"/>
    <sheet name="Figure 9C" sheetId="30" r:id="rId30"/>
    <sheet name="Figure 9D" sheetId="31" r:id="rId31"/>
    <sheet name="Figure S1 " sheetId="32" r:id="rId32"/>
    <sheet name="Figure S2" sheetId="35" r:id="rId33"/>
    <sheet name="Figure S3" sheetId="33" r:id="rId34"/>
    <sheet name="Figure S4" sheetId="34" r:id="rId3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3" uniqueCount="145">
  <si>
    <t>Vehicle</t>
  </si>
  <si>
    <t>Psilocin</t>
  </si>
  <si>
    <t>Figure 1F</t>
  </si>
  <si>
    <t>Figure 1B</t>
  </si>
  <si>
    <t>Figure 1A</t>
  </si>
  <si>
    <t>Female</t>
  </si>
  <si>
    <t>Male</t>
  </si>
  <si>
    <t>0.112604*</t>
  </si>
  <si>
    <t>0.081978*</t>
  </si>
  <si>
    <t>-0.12269*</t>
  </si>
  <si>
    <t>-0.04963*</t>
  </si>
  <si>
    <t>-0.22782*</t>
  </si>
  <si>
    <t>-0.1701*</t>
  </si>
  <si>
    <t>-0.09562*</t>
  </si>
  <si>
    <t>0.024438*</t>
  </si>
  <si>
    <t>0.185962*</t>
  </si>
  <si>
    <t>0.260881*</t>
  </si>
  <si>
    <t>0.680367*</t>
  </si>
  <si>
    <t>2.340199*</t>
  </si>
  <si>
    <t>1.97247*</t>
  </si>
  <si>
    <t>1.422822*</t>
  </si>
  <si>
    <t>1.381114*</t>
  </si>
  <si>
    <t>0.796601*</t>
  </si>
  <si>
    <t>0.765196*</t>
  </si>
  <si>
    <t>0.628128*</t>
  </si>
  <si>
    <t>0.591097*</t>
  </si>
  <si>
    <t>0.400313*</t>
  </si>
  <si>
    <t>0.476459*</t>
  </si>
  <si>
    <t>0.337556*</t>
  </si>
  <si>
    <t>0.11108*</t>
  </si>
  <si>
    <t>-0.14759*</t>
  </si>
  <si>
    <t>0.006034*</t>
  </si>
  <si>
    <t>0.022973*</t>
  </si>
  <si>
    <t>-0.04471*</t>
  </si>
  <si>
    <t>0.124079*</t>
  </si>
  <si>
    <t>0.130839*</t>
  </si>
  <si>
    <t>0.229021*</t>
  </si>
  <si>
    <t>Figure 2A</t>
  </si>
  <si>
    <t>Binned Trace + Heatmaps</t>
  </si>
  <si>
    <t>Peak point</t>
  </si>
  <si>
    <t>VEHICLE</t>
  </si>
  <si>
    <t>PSILOCIN</t>
  </si>
  <si>
    <t>Area under curve</t>
  </si>
  <si>
    <t>79</t>
  </si>
  <si>
    <t>78</t>
  </si>
  <si>
    <t>76</t>
  </si>
  <si>
    <t>73</t>
  </si>
  <si>
    <t>70</t>
  </si>
  <si>
    <t>68</t>
  </si>
  <si>
    <t>64</t>
  </si>
  <si>
    <t>62</t>
  </si>
  <si>
    <t>61</t>
  </si>
  <si>
    <t>48</t>
  </si>
  <si>
    <t>40</t>
  </si>
  <si>
    <t>57</t>
  </si>
  <si>
    <t>80</t>
  </si>
  <si>
    <t>77</t>
  </si>
  <si>
    <t>75</t>
  </si>
  <si>
    <t>72</t>
  </si>
  <si>
    <t>71</t>
  </si>
  <si>
    <t>69</t>
  </si>
  <si>
    <t>67</t>
  </si>
  <si>
    <t>66</t>
  </si>
  <si>
    <t>63</t>
  </si>
  <si>
    <t>46</t>
  </si>
  <si>
    <t>58</t>
  </si>
  <si>
    <t>Left</t>
  </si>
  <si>
    <t>Right</t>
  </si>
  <si>
    <t>CI Bootstrap</t>
  </si>
  <si>
    <t>Figure 2C</t>
  </si>
  <si>
    <t>81</t>
  </si>
  <si>
    <t>83</t>
  </si>
  <si>
    <t>88</t>
  </si>
  <si>
    <t>89</t>
  </si>
  <si>
    <t>90</t>
  </si>
  <si>
    <t>92</t>
  </si>
  <si>
    <t>95</t>
  </si>
  <si>
    <t>98</t>
  </si>
  <si>
    <t>102</t>
  </si>
  <si>
    <t>103</t>
  </si>
  <si>
    <t>52</t>
  </si>
  <si>
    <t>60</t>
  </si>
  <si>
    <t>82</t>
  </si>
  <si>
    <t>84</t>
  </si>
  <si>
    <t>85</t>
  </si>
  <si>
    <t>86</t>
  </si>
  <si>
    <t>91</t>
  </si>
  <si>
    <t>93</t>
  </si>
  <si>
    <t>94</t>
  </si>
  <si>
    <t>97</t>
  </si>
  <si>
    <t>99</t>
  </si>
  <si>
    <t>100</t>
  </si>
  <si>
    <t>101</t>
  </si>
  <si>
    <t>42</t>
  </si>
  <si>
    <t>Figure 3A</t>
  </si>
  <si>
    <t>Figure 3C</t>
  </si>
  <si>
    <t>vehicle</t>
  </si>
  <si>
    <t>psilocin</t>
  </si>
  <si>
    <t>Active</t>
  </si>
  <si>
    <t>Passive</t>
  </si>
  <si>
    <t>Baseline</t>
  </si>
  <si>
    <t>Injection</t>
  </si>
  <si>
    <t>2-Day</t>
  </si>
  <si>
    <t>6/7-Day</t>
  </si>
  <si>
    <t>Restraint</t>
  </si>
  <si>
    <t>Pslocin active</t>
  </si>
  <si>
    <t>Vehicle Active</t>
  </si>
  <si>
    <t>Inset</t>
  </si>
  <si>
    <t>BASELINE</t>
  </si>
  <si>
    <t>INJECTION</t>
  </si>
  <si>
    <t>2-DAY</t>
  </si>
  <si>
    <t>6/7-DAY</t>
  </si>
  <si>
    <t>POST RESTRAINT</t>
  </si>
  <si>
    <t>Vehicle Passive</t>
  </si>
  <si>
    <t>Pslocin Passive</t>
  </si>
  <si>
    <t>Figure S1A</t>
  </si>
  <si>
    <t>Figure S1B</t>
  </si>
  <si>
    <t>Distance Traveled</t>
  </si>
  <si>
    <t>Time in Center</t>
  </si>
  <si>
    <t>Figure S1C</t>
  </si>
  <si>
    <t>Figure S1D</t>
  </si>
  <si>
    <t>Figure S2A</t>
  </si>
  <si>
    <t>Distance Travled</t>
  </si>
  <si>
    <t>Figure S2B</t>
  </si>
  <si>
    <t>Figure S3A</t>
  </si>
  <si>
    <t>Psilocin Active</t>
  </si>
  <si>
    <t>Time Immobile</t>
  </si>
  <si>
    <t>Figure S3B</t>
  </si>
  <si>
    <t>Figure S3C</t>
  </si>
  <si>
    <t>Psilocin Passive</t>
  </si>
  <si>
    <t>Figure S3D</t>
  </si>
  <si>
    <t>Figure S2C</t>
  </si>
  <si>
    <t>Figure S2D</t>
  </si>
  <si>
    <t>Figure 9A</t>
  </si>
  <si>
    <t>Figure 9C</t>
  </si>
  <si>
    <t>Figure 8C</t>
  </si>
  <si>
    <t>Figure 8A</t>
  </si>
  <si>
    <t>Figure 7B: Top</t>
  </si>
  <si>
    <t>Figure 7B: Bottom</t>
  </si>
  <si>
    <t>Figure 7C: Top</t>
  </si>
  <si>
    <t>Figure 7C: Bottom</t>
  </si>
  <si>
    <t>Figure 5C</t>
  </si>
  <si>
    <t>Figure 5A</t>
  </si>
  <si>
    <t>Figure 4A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b/>
      <u/>
      <sz val="12"/>
      <color theme="1"/>
      <name val="Aptos Narrow"/>
      <scheme val="minor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u/>
      <sz val="12"/>
      <color theme="1"/>
      <name val="Aptos Narrow"/>
      <family val="2"/>
      <scheme val="minor"/>
    </font>
    <font>
      <b/>
      <u/>
      <sz val="10"/>
      <name val="Arial"/>
      <family val="2"/>
    </font>
    <font>
      <sz val="12"/>
      <color rgb="FF000000"/>
      <name val="Aptos Narrow"/>
      <family val="2"/>
      <scheme val="minor"/>
    </font>
    <font>
      <b/>
      <u/>
      <sz val="12"/>
      <name val="Aptos Narrow"/>
      <scheme val="minor"/>
    </font>
    <font>
      <sz val="12"/>
      <color theme="1"/>
      <name val="Aptos Narrow (Body)"/>
    </font>
    <font>
      <sz val="12"/>
      <color rgb="FF9C0006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11" fillId="0" borderId="0" xfId="0" applyFont="1"/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11" fontId="12" fillId="2" borderId="0" xfId="0" applyNumberFormat="1" applyFont="1" applyFill="1"/>
    <xf numFmtId="0" fontId="12" fillId="2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79B4C-A365-F844-AC6A-D39BB6D7120C}">
  <dimension ref="A1:BE52"/>
  <sheetViews>
    <sheetView workbookViewId="0">
      <selection activeCell="W17" sqref="W17"/>
    </sheetView>
  </sheetViews>
  <sheetFormatPr baseColWidth="10" defaultRowHeight="16" x14ac:dyDescent="0.2"/>
  <sheetData>
    <row r="1" spans="1:2" x14ac:dyDescent="0.2">
      <c r="A1" s="4" t="s">
        <v>4</v>
      </c>
    </row>
    <row r="3" spans="1:2" x14ac:dyDescent="0.2">
      <c r="A3" s="2" t="s">
        <v>0</v>
      </c>
      <c r="B3" s="2" t="s">
        <v>1</v>
      </c>
    </row>
    <row r="4" spans="1:2" x14ac:dyDescent="0.2">
      <c r="A4" s="1">
        <v>146</v>
      </c>
      <c r="B4" s="1">
        <v>434</v>
      </c>
    </row>
    <row r="5" spans="1:2" x14ac:dyDescent="0.2">
      <c r="A5" s="1">
        <v>178.5</v>
      </c>
      <c r="B5" s="1">
        <v>350</v>
      </c>
    </row>
    <row r="6" spans="1:2" x14ac:dyDescent="0.2">
      <c r="A6" s="1">
        <v>259.5</v>
      </c>
      <c r="B6" s="1">
        <v>206</v>
      </c>
    </row>
    <row r="7" spans="1:2" x14ac:dyDescent="0.2">
      <c r="A7" s="1">
        <v>72</v>
      </c>
      <c r="B7" s="1">
        <v>691</v>
      </c>
    </row>
    <row r="8" spans="1:2" x14ac:dyDescent="0.2">
      <c r="A8" s="1">
        <v>286</v>
      </c>
      <c r="B8" s="1">
        <v>405</v>
      </c>
    </row>
    <row r="10" spans="1:2" x14ac:dyDescent="0.2">
      <c r="A10" s="4" t="s">
        <v>3</v>
      </c>
    </row>
    <row r="12" spans="1:2" x14ac:dyDescent="0.2">
      <c r="A12" s="2" t="s">
        <v>0</v>
      </c>
      <c r="B12" s="2" t="s">
        <v>1</v>
      </c>
    </row>
    <row r="13" spans="1:2" x14ac:dyDescent="0.2">
      <c r="A13" s="1">
        <v>259.5</v>
      </c>
      <c r="B13" s="1">
        <v>535.5</v>
      </c>
    </row>
    <row r="14" spans="1:2" x14ac:dyDescent="0.2">
      <c r="A14" s="1">
        <v>121</v>
      </c>
      <c r="B14" s="1">
        <v>335</v>
      </c>
    </row>
    <row r="15" spans="1:2" x14ac:dyDescent="0.2">
      <c r="A15" s="1">
        <v>528</v>
      </c>
      <c r="B15" s="1">
        <v>438.5</v>
      </c>
    </row>
    <row r="16" spans="1:2" x14ac:dyDescent="0.2">
      <c r="A16" s="1">
        <v>96.5</v>
      </c>
      <c r="B16" s="1">
        <v>418</v>
      </c>
    </row>
    <row r="17" spans="1:57" x14ac:dyDescent="0.2">
      <c r="A17" s="1">
        <v>128</v>
      </c>
      <c r="B17" s="1"/>
    </row>
    <row r="18" spans="1:57" x14ac:dyDescent="0.2">
      <c r="A18" s="1">
        <v>224.5</v>
      </c>
      <c r="B18" s="1"/>
    </row>
    <row r="20" spans="1:57" x14ac:dyDescent="0.2">
      <c r="A20" s="4" t="s">
        <v>2</v>
      </c>
    </row>
    <row r="22" spans="1:57" x14ac:dyDescent="0.2">
      <c r="A22" s="20" t="s">
        <v>5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 t="s">
        <v>6</v>
      </c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</row>
    <row r="23" spans="1:57" x14ac:dyDescent="0.2">
      <c r="A23" s="1">
        <v>7.226929E-2</v>
      </c>
      <c r="B23" s="1">
        <v>0.33414709999999997</v>
      </c>
      <c r="C23" s="1">
        <v>-7.66212E-2</v>
      </c>
      <c r="D23" s="1">
        <v>0.17489070000000001</v>
      </c>
      <c r="E23" s="1">
        <v>0.20444429</v>
      </c>
      <c r="F23" s="1">
        <v>-0.18166750000000001</v>
      </c>
      <c r="G23" s="1">
        <v>5.2547870000000003E-2</v>
      </c>
      <c r="H23" s="1">
        <v>-0.53396379999999999</v>
      </c>
      <c r="I23" s="1">
        <v>-0.17030219999999999</v>
      </c>
      <c r="J23" s="1">
        <v>0.18158795999999999</v>
      </c>
      <c r="K23" s="1">
        <v>0.13187995999999999</v>
      </c>
      <c r="L23" s="1">
        <v>9.7864049999999994E-2</v>
      </c>
      <c r="M23" s="1">
        <v>6.7182300000000004E-3</v>
      </c>
      <c r="N23" s="1">
        <v>9.2915330000000004E-2</v>
      </c>
      <c r="O23" s="1">
        <v>-0.2891881</v>
      </c>
      <c r="P23" s="1">
        <v>1.2457798</v>
      </c>
      <c r="Q23" s="1"/>
      <c r="R23" s="1"/>
      <c r="S23" s="1"/>
      <c r="T23" s="1">
        <v>0.28854626</v>
      </c>
      <c r="U23" s="1">
        <v>-9.2329592000000002E-2</v>
      </c>
      <c r="V23" s="1">
        <v>0.55508864000000002</v>
      </c>
      <c r="W23" s="1">
        <v>0.24316804</v>
      </c>
      <c r="X23" s="1">
        <v>-0.2289418</v>
      </c>
      <c r="Y23" s="1">
        <v>0.37930651999999998</v>
      </c>
      <c r="Z23" s="1">
        <v>-0.15296000000000001</v>
      </c>
      <c r="AA23" s="1">
        <v>0.27170299999999997</v>
      </c>
      <c r="AB23" s="1">
        <v>-0.73233999999999999</v>
      </c>
      <c r="AC23" s="1">
        <v>0.61954421000000004</v>
      </c>
      <c r="AD23" s="1">
        <v>5.9631586E-2</v>
      </c>
      <c r="AE23" s="1">
        <v>0.23258313999999999</v>
      </c>
      <c r="AF23" s="1">
        <v>0.31892228</v>
      </c>
      <c r="AG23" s="1">
        <v>-0.36219438999999998</v>
      </c>
      <c r="AH23" s="1">
        <v>0.31039304000000001</v>
      </c>
      <c r="AI23" s="1">
        <v>0.36723462000000001</v>
      </c>
      <c r="AJ23" s="5" t="s">
        <v>7</v>
      </c>
      <c r="AK23" s="1">
        <v>-7.0250000000000007E-2</v>
      </c>
      <c r="AL23" s="1">
        <v>0.52572131</v>
      </c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x14ac:dyDescent="0.2">
      <c r="A24" s="1">
        <v>7.2769459999999994E-2</v>
      </c>
      <c r="B24" s="1">
        <v>0.21461516999999999</v>
      </c>
      <c r="C24" s="1">
        <v>-0.2181787</v>
      </c>
      <c r="D24" s="1">
        <v>0.21040296999999999</v>
      </c>
      <c r="E24" s="1">
        <v>7.3721170000000003E-2</v>
      </c>
      <c r="F24" s="1">
        <v>3.1975749999999997E-2</v>
      </c>
      <c r="G24" s="1">
        <v>0.21996984</v>
      </c>
      <c r="H24" s="1">
        <v>-0.18138389999999999</v>
      </c>
      <c r="I24" s="1">
        <v>-0.1455805</v>
      </c>
      <c r="J24" s="1">
        <v>-2.5853000000000001E-2</v>
      </c>
      <c r="K24" s="1">
        <v>9.9520070000000002E-2</v>
      </c>
      <c r="L24" s="1">
        <v>9.5548469999999996E-2</v>
      </c>
      <c r="M24" s="1">
        <v>-3.5172200000000001E-2</v>
      </c>
      <c r="N24" s="1">
        <v>0.15726253000000001</v>
      </c>
      <c r="O24" s="1">
        <v>-8.1733100000000003E-2</v>
      </c>
      <c r="P24" s="1">
        <v>0.24037686</v>
      </c>
      <c r="Q24" s="1"/>
      <c r="R24" s="1"/>
      <c r="S24" s="1"/>
      <c r="T24" s="1">
        <v>0.38697295999999998</v>
      </c>
      <c r="U24" s="1">
        <v>0.12683375</v>
      </c>
      <c r="V24" s="1">
        <v>0.47121653000000002</v>
      </c>
      <c r="W24" s="1">
        <v>-0.25110759999999999</v>
      </c>
      <c r="X24" s="1">
        <v>-7.1700573000000004E-2</v>
      </c>
      <c r="Y24" s="1">
        <v>0.17220631</v>
      </c>
      <c r="Z24" s="1">
        <v>0.103058</v>
      </c>
      <c r="AA24" s="1">
        <v>0.50799700000000003</v>
      </c>
      <c r="AB24" s="1">
        <v>0.10392899999999999</v>
      </c>
      <c r="AC24" s="1">
        <v>4.6191155999999997E-2</v>
      </c>
      <c r="AD24" s="1">
        <v>6.8912864000000004E-2</v>
      </c>
      <c r="AE24" s="1">
        <v>0.14447926999999999</v>
      </c>
      <c r="AF24" s="1">
        <v>0.64314061</v>
      </c>
      <c r="AG24" s="1">
        <v>-0.26837850000000002</v>
      </c>
      <c r="AH24" s="1">
        <v>0.12104869</v>
      </c>
      <c r="AI24" s="1">
        <v>9.8354130999999997E-2</v>
      </c>
      <c r="AJ24" s="5" t="s">
        <v>8</v>
      </c>
      <c r="AK24" s="1">
        <v>-0.10800999999999999</v>
      </c>
      <c r="AL24" s="1">
        <v>9.6579189999999995E-2</v>
      </c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x14ac:dyDescent="0.2">
      <c r="A25" s="1">
        <v>3.24249E-2</v>
      </c>
      <c r="B25" s="1">
        <v>8.0299800000000005E-2</v>
      </c>
      <c r="C25" s="1">
        <v>-0.30494199999999999</v>
      </c>
      <c r="D25" s="1">
        <v>0.30432492</v>
      </c>
      <c r="E25" s="1">
        <v>-5.4611399999999997E-2</v>
      </c>
      <c r="F25" s="1">
        <v>-3.4955699999999999E-2</v>
      </c>
      <c r="G25" s="1">
        <v>-0.1956212</v>
      </c>
      <c r="H25" s="1">
        <v>-0.33344259999999998</v>
      </c>
      <c r="I25" s="1">
        <v>0.10890567</v>
      </c>
      <c r="J25" s="1">
        <v>-2.0734599999999999E-2</v>
      </c>
      <c r="K25" s="1">
        <v>8.6907120000000004E-2</v>
      </c>
      <c r="L25" s="1">
        <v>-3.47564E-2</v>
      </c>
      <c r="M25" s="1">
        <v>-5.7657999999999997E-3</v>
      </c>
      <c r="N25" s="1">
        <v>7.9518569999999997E-2</v>
      </c>
      <c r="O25" s="1">
        <v>8.3790119999999996E-2</v>
      </c>
      <c r="P25" s="1">
        <v>-0.14021330000000001</v>
      </c>
      <c r="Q25" s="1"/>
      <c r="R25" s="1"/>
      <c r="S25" s="1"/>
      <c r="T25" s="1">
        <v>0.23925494999999999</v>
      </c>
      <c r="U25" s="1">
        <v>-0.20012963</v>
      </c>
      <c r="V25" s="1">
        <v>4.4516802000000001E-2</v>
      </c>
      <c r="W25" s="1">
        <v>0.12697285</v>
      </c>
      <c r="X25" s="1">
        <v>-0.18236922999999999</v>
      </c>
      <c r="Y25" s="1">
        <v>0.17909612999999999</v>
      </c>
      <c r="Z25" s="1">
        <v>1.9023999999999999E-2</v>
      </c>
      <c r="AA25" s="1">
        <v>0.59586499999999998</v>
      </c>
      <c r="AB25" s="1">
        <v>0.29930699999999999</v>
      </c>
      <c r="AC25" s="1">
        <v>-0.24548845999999999</v>
      </c>
      <c r="AD25" s="1">
        <v>0.28500800999999998</v>
      </c>
      <c r="AE25" s="1">
        <v>-0.20387849</v>
      </c>
      <c r="AF25" s="1">
        <v>0.10248643</v>
      </c>
      <c r="AG25" s="1">
        <v>-0.20505081</v>
      </c>
      <c r="AH25" s="1">
        <v>-0.24141729000000001</v>
      </c>
      <c r="AI25" s="1">
        <v>-0.17252951999999999</v>
      </c>
      <c r="AJ25" s="5" t="s">
        <v>9</v>
      </c>
      <c r="AK25" s="1">
        <v>-9.1980000000000006E-2</v>
      </c>
      <c r="AL25" s="1">
        <v>-6.3881599999999997E-2</v>
      </c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</row>
    <row r="26" spans="1:57" x14ac:dyDescent="0.2">
      <c r="A26" s="1">
        <v>9.6904610000000002E-2</v>
      </c>
      <c r="B26" s="1">
        <v>-0.1016891</v>
      </c>
      <c r="C26" s="1">
        <v>-0.32702140000000002</v>
      </c>
      <c r="D26" s="1">
        <v>0.21581900000000001</v>
      </c>
      <c r="E26" s="1">
        <v>-0.16977690000000001</v>
      </c>
      <c r="F26" s="1">
        <v>1.065752E-2</v>
      </c>
      <c r="G26" s="1">
        <v>-0.3870692</v>
      </c>
      <c r="H26" s="1">
        <v>-0.53547699999999998</v>
      </c>
      <c r="I26" s="1">
        <v>2.8106030000000001E-2</v>
      </c>
      <c r="J26" s="1">
        <v>1.3468600000000001E-3</v>
      </c>
      <c r="K26" s="1">
        <v>7.6588600000000007E-2</v>
      </c>
      <c r="L26" s="1">
        <v>-5.5259500000000003E-2</v>
      </c>
      <c r="M26" s="1">
        <v>-4.26389E-2</v>
      </c>
      <c r="N26" s="1">
        <v>-2.4701500000000001E-2</v>
      </c>
      <c r="O26" s="1">
        <v>-0.12747269999999999</v>
      </c>
      <c r="P26" s="1">
        <v>0.18698275</v>
      </c>
      <c r="Q26" s="1"/>
      <c r="R26" s="1"/>
      <c r="S26" s="1"/>
      <c r="T26" s="1">
        <v>0.18194568</v>
      </c>
      <c r="U26" s="1">
        <v>-0.11073607000000001</v>
      </c>
      <c r="V26" s="1">
        <v>-6.6395997999999998E-2</v>
      </c>
      <c r="W26" s="1">
        <v>-0.10620025</v>
      </c>
      <c r="X26" s="1">
        <v>-9.9420190000000006E-2</v>
      </c>
      <c r="Y26" s="1">
        <v>8.4248342000000004E-2</v>
      </c>
      <c r="Z26" s="1">
        <v>2.7925999999999999E-2</v>
      </c>
      <c r="AA26" s="1">
        <v>0.12989800000000001</v>
      </c>
      <c r="AB26" s="1">
        <v>0.96390299999999995</v>
      </c>
      <c r="AC26" s="1">
        <v>-0.55224024999999999</v>
      </c>
      <c r="AD26" s="1">
        <v>6.9643378000000006E-2</v>
      </c>
      <c r="AE26" s="1">
        <v>-0.13192651</v>
      </c>
      <c r="AF26" s="1">
        <v>0.24916136</v>
      </c>
      <c r="AG26" s="1">
        <v>-0.21249947999999999</v>
      </c>
      <c r="AH26" s="1">
        <v>-0.32999855</v>
      </c>
      <c r="AI26" s="1">
        <v>2.6498913999999998E-2</v>
      </c>
      <c r="AJ26" s="5" t="s">
        <v>10</v>
      </c>
      <c r="AK26" s="1">
        <v>-9.7320000000000004E-2</v>
      </c>
      <c r="AL26" s="1">
        <v>-3.5085199999999997E-2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  <row r="27" spans="1:57" x14ac:dyDescent="0.2">
      <c r="A27" s="1">
        <v>6.8250210000000006E-2</v>
      </c>
      <c r="B27" s="1">
        <v>-8.5688399999999998E-2</v>
      </c>
      <c r="C27" s="1">
        <v>-0.1982448</v>
      </c>
      <c r="D27" s="1">
        <v>0.10418475000000001</v>
      </c>
      <c r="E27" s="1">
        <v>-0.22288740000000001</v>
      </c>
      <c r="F27" s="1">
        <v>-5.8605900000000002E-2</v>
      </c>
      <c r="G27" s="1">
        <v>-0.4226241</v>
      </c>
      <c r="H27" s="1">
        <v>-0.41439730000000002</v>
      </c>
      <c r="I27" s="1">
        <v>4.0296499999999999E-2</v>
      </c>
      <c r="J27" s="1">
        <v>-3.7122500000000003E-2</v>
      </c>
      <c r="K27" s="1">
        <v>4.1545000000000002E-3</v>
      </c>
      <c r="L27" s="1">
        <v>-0.1078446</v>
      </c>
      <c r="M27" s="1">
        <v>5.1303999999999998E-4</v>
      </c>
      <c r="N27" s="1">
        <v>2.0999210000000001E-2</v>
      </c>
      <c r="O27" s="1">
        <v>-0.23306689999999999</v>
      </c>
      <c r="P27" s="1">
        <v>-0.2172819</v>
      </c>
      <c r="Q27" s="1"/>
      <c r="R27" s="1"/>
      <c r="S27" s="1"/>
      <c r="T27" s="1">
        <v>-0.1327315</v>
      </c>
      <c r="U27" s="1">
        <v>3.2456815E-3</v>
      </c>
      <c r="V27" s="1">
        <v>-0.11741656</v>
      </c>
      <c r="W27" s="1">
        <v>-1.8858999000000001E-2</v>
      </c>
      <c r="X27" s="1">
        <v>-0.26091015000000001</v>
      </c>
      <c r="Y27" s="1">
        <v>-5.4923791E-2</v>
      </c>
      <c r="Z27" s="1">
        <v>6.6031000000000006E-2</v>
      </c>
      <c r="AA27" s="1">
        <v>0.156584</v>
      </c>
      <c r="AB27" s="1">
        <v>0.955403</v>
      </c>
      <c r="AC27" s="1">
        <v>-0.28570562999999999</v>
      </c>
      <c r="AD27" s="1">
        <v>0.11598086000000001</v>
      </c>
      <c r="AE27" s="1">
        <v>-0.17436958999999999</v>
      </c>
      <c r="AF27" s="1">
        <v>0.29111980999999998</v>
      </c>
      <c r="AG27" s="1">
        <v>-0.21514469</v>
      </c>
      <c r="AH27" s="1">
        <v>-0.27507799999999999</v>
      </c>
      <c r="AI27" s="1">
        <v>-0.14692393000000001</v>
      </c>
      <c r="AJ27" s="5" t="s">
        <v>11</v>
      </c>
      <c r="AK27" s="1">
        <v>-0.36571999999999999</v>
      </c>
      <c r="AL27" s="1">
        <v>-0.37768750000000001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</row>
    <row r="28" spans="1:57" x14ac:dyDescent="0.2">
      <c r="A28" s="1">
        <v>-0.21793779999999999</v>
      </c>
      <c r="B28" s="1">
        <v>-5.8960400000000003E-2</v>
      </c>
      <c r="C28" s="1">
        <v>0.11143601</v>
      </c>
      <c r="D28" s="1">
        <v>-0.17414109999999999</v>
      </c>
      <c r="E28" s="1">
        <v>-0.24616370000000001</v>
      </c>
      <c r="F28" s="1">
        <v>3.2139580000000001E-2</v>
      </c>
      <c r="G28" s="1">
        <v>-0.2756015</v>
      </c>
      <c r="H28" s="1">
        <v>-0.67127870000000001</v>
      </c>
      <c r="I28" s="1">
        <v>7.765329E-2</v>
      </c>
      <c r="J28" s="1">
        <v>2.1896180000000001E-2</v>
      </c>
      <c r="K28" s="1">
        <v>-4.3036199999999997E-2</v>
      </c>
      <c r="L28" s="1">
        <v>-0.1028292</v>
      </c>
      <c r="M28" s="1">
        <v>5.7873010000000003E-2</v>
      </c>
      <c r="N28" s="1">
        <v>-6.78869E-2</v>
      </c>
      <c r="O28" s="1">
        <v>-0.25866230000000001</v>
      </c>
      <c r="P28" s="1">
        <v>-0.47684199999999999</v>
      </c>
      <c r="Q28" s="1"/>
      <c r="R28" s="1"/>
      <c r="S28" s="1"/>
      <c r="T28" s="1">
        <v>-0.29554245000000001</v>
      </c>
      <c r="U28" s="1">
        <v>-0.24638699999999999</v>
      </c>
      <c r="V28" s="1">
        <v>-6.8695635000000005E-2</v>
      </c>
      <c r="W28" s="1">
        <v>9.8162352999999994E-2</v>
      </c>
      <c r="X28" s="1">
        <v>-1.2258290999999999E-3</v>
      </c>
      <c r="Y28" s="1">
        <v>-0.12545142000000001</v>
      </c>
      <c r="Z28" s="1">
        <v>2.5876E-2</v>
      </c>
      <c r="AA28" s="1">
        <v>-4.6249999999999999E-2</v>
      </c>
      <c r="AB28" s="1">
        <v>0.35767500000000002</v>
      </c>
      <c r="AC28" s="1">
        <v>-0.3628363</v>
      </c>
      <c r="AD28" s="1">
        <v>-6.0216187999999997E-2</v>
      </c>
      <c r="AE28" s="1">
        <v>-5.9213281E-2</v>
      </c>
      <c r="AF28" s="1">
        <v>-7.6326564E-2</v>
      </c>
      <c r="AG28" s="1">
        <v>-8.2024254000000005E-2</v>
      </c>
      <c r="AH28" s="1">
        <v>-9.2426956000000005E-2</v>
      </c>
      <c r="AI28" s="1">
        <v>8.4535569000000005E-2</v>
      </c>
      <c r="AJ28" s="5" t="s">
        <v>12</v>
      </c>
      <c r="AK28" s="1">
        <v>-0.53129999999999999</v>
      </c>
      <c r="AL28" s="1">
        <v>-0.1579189</v>
      </c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</row>
    <row r="29" spans="1:57" x14ac:dyDescent="0.2">
      <c r="A29" s="1">
        <v>-0.25298910000000002</v>
      </c>
      <c r="B29" s="1">
        <v>-0.1066182</v>
      </c>
      <c r="C29" s="1">
        <v>0.34213006000000001</v>
      </c>
      <c r="D29" s="1">
        <v>-0.1913435</v>
      </c>
      <c r="E29" s="1">
        <v>-0.29555720000000002</v>
      </c>
      <c r="F29" s="1">
        <v>-7.6128999999999997E-3</v>
      </c>
      <c r="G29" s="1">
        <v>-0.33431549999999999</v>
      </c>
      <c r="H29" s="1">
        <v>-0.4840121</v>
      </c>
      <c r="I29" s="1">
        <v>-0.16334960000000001</v>
      </c>
      <c r="J29" s="1">
        <v>-8.3325099999999999E-2</v>
      </c>
      <c r="K29" s="1">
        <v>-5.6744000000000003E-2</v>
      </c>
      <c r="L29" s="1">
        <v>-0.1197286</v>
      </c>
      <c r="M29" s="1">
        <v>-2.0489000000000002E-3</v>
      </c>
      <c r="N29" s="1">
        <v>-9.2809299999999997E-2</v>
      </c>
      <c r="O29" s="1">
        <v>-0.18482699999999999</v>
      </c>
      <c r="P29" s="1">
        <v>-0.28065279999999998</v>
      </c>
      <c r="Q29" s="1"/>
      <c r="R29" s="1"/>
      <c r="S29" s="1"/>
      <c r="T29" s="1">
        <v>-0.21022618000000001</v>
      </c>
      <c r="U29" s="1">
        <v>-0.15104386</v>
      </c>
      <c r="V29" s="1">
        <v>-0.40591579999999999</v>
      </c>
      <c r="W29" s="1">
        <v>-0.1878244</v>
      </c>
      <c r="X29" s="1">
        <v>0.23322970000000001</v>
      </c>
      <c r="Y29" s="1">
        <v>-0.37591764</v>
      </c>
      <c r="Z29" s="1">
        <v>-2.436E-2</v>
      </c>
      <c r="AA29" s="1">
        <v>-0.20755999999999999</v>
      </c>
      <c r="AB29" s="1">
        <v>-0.13907</v>
      </c>
      <c r="AC29" s="1">
        <v>-0.13284951</v>
      </c>
      <c r="AD29" s="1">
        <v>-0.27096903</v>
      </c>
      <c r="AE29" s="1">
        <v>0.21494508000000001</v>
      </c>
      <c r="AF29" s="1">
        <v>-0.38422163999999998</v>
      </c>
      <c r="AG29" s="1">
        <v>-0.11301803000000001</v>
      </c>
      <c r="AH29" s="1">
        <v>0.12094480000000001</v>
      </c>
      <c r="AI29" s="1">
        <v>8.8969618E-2</v>
      </c>
      <c r="AJ29" s="5" t="s">
        <v>13</v>
      </c>
      <c r="AK29" s="1">
        <v>-0.48220000000000002</v>
      </c>
      <c r="AL29" s="1">
        <v>8.187345E-2</v>
      </c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</row>
    <row r="30" spans="1:57" x14ac:dyDescent="0.2">
      <c r="A30" s="1">
        <v>-5.04533E-2</v>
      </c>
      <c r="B30" s="1">
        <v>-9.2337299999999997E-2</v>
      </c>
      <c r="C30" s="1">
        <v>0.51226461000000001</v>
      </c>
      <c r="D30" s="1">
        <v>-0.1020186</v>
      </c>
      <c r="E30" s="1">
        <v>-0.14385049999999999</v>
      </c>
      <c r="F30" s="1">
        <v>3.1788070000000002E-2</v>
      </c>
      <c r="G30" s="1">
        <v>7.6462150000000007E-2</v>
      </c>
      <c r="H30" s="1">
        <v>0.47756441999999999</v>
      </c>
      <c r="I30" s="1">
        <v>-0.24786820000000001</v>
      </c>
      <c r="J30" s="1">
        <v>-5.0124599999999998E-2</v>
      </c>
      <c r="K30" s="1">
        <v>-0.1230829</v>
      </c>
      <c r="L30" s="1">
        <v>2.3058209999999999E-2</v>
      </c>
      <c r="M30" s="1">
        <v>4.6587770000000001E-2</v>
      </c>
      <c r="N30" s="1">
        <v>-6.6147200000000003E-2</v>
      </c>
      <c r="O30" s="1">
        <v>6.450844E-2</v>
      </c>
      <c r="P30" s="1">
        <v>-0.91521379999999997</v>
      </c>
      <c r="Q30" s="1"/>
      <c r="R30" s="1"/>
      <c r="S30" s="1"/>
      <c r="T30" s="1">
        <v>-0.14927232000000001</v>
      </c>
      <c r="U30" s="1">
        <v>0.22136226000000001</v>
      </c>
      <c r="V30" s="1">
        <v>-0.26208931000000002</v>
      </c>
      <c r="W30" s="1">
        <v>-9.4234317999999997E-2</v>
      </c>
      <c r="X30" s="1">
        <v>0.20144366999999999</v>
      </c>
      <c r="Y30" s="1">
        <v>-0.48225330999999999</v>
      </c>
      <c r="Z30" s="1">
        <v>-4.2999999999999997E-2</v>
      </c>
      <c r="AA30" s="1">
        <v>-0.39304</v>
      </c>
      <c r="AB30" s="1">
        <v>-0.46933000000000002</v>
      </c>
      <c r="AC30" s="1">
        <v>0.18443425999999999</v>
      </c>
      <c r="AD30" s="1">
        <v>-0.24233508000000001</v>
      </c>
      <c r="AE30" s="1">
        <v>4.3931693000000001E-2</v>
      </c>
      <c r="AF30" s="1">
        <v>-0.28452301000000002</v>
      </c>
      <c r="AG30" s="1">
        <v>0.37447530000000001</v>
      </c>
      <c r="AH30" s="1">
        <v>-2.7229249000000001E-2</v>
      </c>
      <c r="AI30" s="1">
        <v>-0.15556970000000001</v>
      </c>
      <c r="AJ30" s="5" t="s">
        <v>14</v>
      </c>
      <c r="AK30" s="1">
        <v>-5.6099999999999997E-2</v>
      </c>
      <c r="AL30" s="1">
        <v>0.41856554000000001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</row>
    <row r="31" spans="1:57" x14ac:dyDescent="0.2">
      <c r="A31" s="1">
        <v>2.3897300000000001E-3</v>
      </c>
      <c r="B31" s="1">
        <v>-0.19751750000000001</v>
      </c>
      <c r="C31" s="1">
        <v>0.30247258999999999</v>
      </c>
      <c r="D31" s="1">
        <v>-0.2301301</v>
      </c>
      <c r="E31" s="1">
        <v>0.21756464</v>
      </c>
      <c r="F31" s="1">
        <v>0.15291041</v>
      </c>
      <c r="G31" s="1">
        <v>0.27395570000000002</v>
      </c>
      <c r="H31" s="1">
        <v>1.4309461999999999</v>
      </c>
      <c r="I31" s="1">
        <v>0.10513601</v>
      </c>
      <c r="J31" s="1">
        <v>2.756196E-2</v>
      </c>
      <c r="K31" s="1">
        <v>-8.7732900000000003E-2</v>
      </c>
      <c r="L31" s="1">
        <v>-5.2765699999999999E-2</v>
      </c>
      <c r="M31" s="1">
        <v>-2.5299999999999999E-6</v>
      </c>
      <c r="N31" s="1">
        <v>-6.0283799999999998E-2</v>
      </c>
      <c r="O31" s="1">
        <v>0.34029719000000003</v>
      </c>
      <c r="P31" s="1">
        <v>-0.30933149999999998</v>
      </c>
      <c r="Q31" s="1"/>
      <c r="R31" s="1"/>
      <c r="S31" s="1"/>
      <c r="T31" s="1">
        <v>-8.2775891000000004E-2</v>
      </c>
      <c r="U31" s="1">
        <v>0.28680164000000002</v>
      </c>
      <c r="V31" s="1">
        <v>-8.6505025999999999E-2</v>
      </c>
      <c r="W31" s="1">
        <v>0.31568241000000002</v>
      </c>
      <c r="X31" s="1">
        <v>0.34358190999999999</v>
      </c>
      <c r="Y31" s="1">
        <v>0.14066872</v>
      </c>
      <c r="Z31" s="1">
        <v>-0.20330000000000001</v>
      </c>
      <c r="AA31" s="1">
        <v>-0.51154999999999995</v>
      </c>
      <c r="AB31" s="1">
        <v>-0.69884999999999997</v>
      </c>
      <c r="AC31" s="1">
        <v>0.48902741</v>
      </c>
      <c r="AD31" s="1">
        <v>-9.6021175E-2</v>
      </c>
      <c r="AE31" s="1">
        <v>-4.7427460999999997E-2</v>
      </c>
      <c r="AF31" s="1">
        <v>-0.35809078999999999</v>
      </c>
      <c r="AG31" s="1">
        <v>0.59682024</v>
      </c>
      <c r="AH31" s="1">
        <v>0.10059261</v>
      </c>
      <c r="AI31" s="1">
        <v>-0.27745544999999999</v>
      </c>
      <c r="AJ31" s="5" t="s">
        <v>15</v>
      </c>
      <c r="AK31" s="1">
        <v>1.1821919999999999</v>
      </c>
      <c r="AL31" s="1">
        <v>-0.35634440000000001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</row>
    <row r="32" spans="1:57" x14ac:dyDescent="0.2">
      <c r="A32" s="1">
        <v>0.17637207999999999</v>
      </c>
      <c r="B32" s="1">
        <v>1.3749300000000001E-2</v>
      </c>
      <c r="C32" s="1">
        <v>-0.1432957</v>
      </c>
      <c r="D32" s="1">
        <v>-0.31198939999999997</v>
      </c>
      <c r="E32" s="1">
        <v>0.63711702999999997</v>
      </c>
      <c r="F32" s="1">
        <v>2.3370760000000001E-2</v>
      </c>
      <c r="G32" s="1">
        <v>0.99229592</v>
      </c>
      <c r="H32" s="1">
        <v>1.2454448</v>
      </c>
      <c r="I32" s="1">
        <v>0.36700337999999999</v>
      </c>
      <c r="J32" s="1">
        <v>-1.5232900000000001E-2</v>
      </c>
      <c r="K32" s="1">
        <v>-8.84543E-2</v>
      </c>
      <c r="L32" s="1">
        <v>0.25671333000000002</v>
      </c>
      <c r="M32" s="1">
        <v>-2.6063599999999999E-2</v>
      </c>
      <c r="N32" s="1">
        <v>-3.88668E-2</v>
      </c>
      <c r="O32" s="1">
        <v>0.68635391999999995</v>
      </c>
      <c r="P32" s="1">
        <v>0.66639559999999998</v>
      </c>
      <c r="Q32" s="1"/>
      <c r="R32" s="1"/>
      <c r="S32" s="1"/>
      <c r="T32" s="1">
        <v>-0.22617203</v>
      </c>
      <c r="U32" s="1">
        <v>0.1623829</v>
      </c>
      <c r="V32" s="1">
        <v>-6.3803494000000002E-2</v>
      </c>
      <c r="W32" s="1">
        <v>-0.12575987</v>
      </c>
      <c r="X32" s="1">
        <v>6.6313027999999996E-2</v>
      </c>
      <c r="Y32" s="1">
        <v>8.3020187999999995E-2</v>
      </c>
      <c r="Z32" s="1">
        <v>0.18170500000000001</v>
      </c>
      <c r="AA32" s="1">
        <v>-0.50365000000000004</v>
      </c>
      <c r="AB32" s="1">
        <v>-0.64061999999999997</v>
      </c>
      <c r="AC32" s="1">
        <v>0.23992309000000001</v>
      </c>
      <c r="AD32" s="1">
        <v>7.0364236999999996E-2</v>
      </c>
      <c r="AE32" s="1">
        <v>-1.9123718000000001E-2</v>
      </c>
      <c r="AF32" s="1">
        <v>-0.50166820999999995</v>
      </c>
      <c r="AG32" s="1">
        <v>0.48701459000000002</v>
      </c>
      <c r="AH32" s="1">
        <v>0.31317085</v>
      </c>
      <c r="AI32" s="1">
        <v>8.6885541999999996E-2</v>
      </c>
      <c r="AJ32" s="5" t="s">
        <v>16</v>
      </c>
      <c r="AK32" s="1">
        <v>0.62069799999999997</v>
      </c>
      <c r="AL32" s="1">
        <v>-0.13182170000000001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</row>
    <row r="33" spans="1:57" x14ac:dyDescent="0.2">
      <c r="A33" s="1">
        <v>1.4713099999999999</v>
      </c>
      <c r="B33" s="1">
        <v>1.0602438000000001</v>
      </c>
      <c r="C33" s="1">
        <v>0.18075693000000001</v>
      </c>
      <c r="D33" s="1">
        <v>0.64450556000000003</v>
      </c>
      <c r="E33" s="1">
        <v>1.4488411000000001</v>
      </c>
      <c r="F33" s="1">
        <v>0.78602528999999999</v>
      </c>
      <c r="G33" s="1">
        <v>1.7088388999999999</v>
      </c>
      <c r="H33" s="1">
        <v>1.7538282000000001</v>
      </c>
      <c r="I33" s="1">
        <v>1.8435625</v>
      </c>
      <c r="J33" s="1">
        <v>0.37849927</v>
      </c>
      <c r="K33" s="1">
        <v>0.37451382999999999</v>
      </c>
      <c r="L33" s="1">
        <v>1.2263866999999999</v>
      </c>
      <c r="M33" s="1">
        <v>0.37830638999999999</v>
      </c>
      <c r="N33" s="1">
        <v>0.37233397000000001</v>
      </c>
      <c r="O33" s="1">
        <v>2.2730703000000001</v>
      </c>
      <c r="P33" s="1">
        <v>1.2897133999999999</v>
      </c>
      <c r="Q33" s="1"/>
      <c r="R33" s="1"/>
      <c r="S33" s="1"/>
      <c r="T33" s="1">
        <v>1.5354972</v>
      </c>
      <c r="U33" s="1">
        <v>0.53843289999999999</v>
      </c>
      <c r="V33" s="1">
        <v>1.5621164000000001</v>
      </c>
      <c r="W33" s="1">
        <v>2.0631344</v>
      </c>
      <c r="X33" s="1">
        <v>1.1546860000000001</v>
      </c>
      <c r="Y33" s="1">
        <v>0.70486771999999998</v>
      </c>
      <c r="Z33" s="1">
        <v>2.8483000000000001E-2</v>
      </c>
      <c r="AA33" s="1">
        <v>0.78939999999999999</v>
      </c>
      <c r="AB33" s="1">
        <v>0.78278300000000001</v>
      </c>
      <c r="AC33" s="1">
        <v>2.5262074000000001</v>
      </c>
      <c r="AD33" s="1">
        <v>1.3189470999999999</v>
      </c>
      <c r="AE33" s="1">
        <v>0.98029303999999995</v>
      </c>
      <c r="AF33" s="1">
        <v>0.78315467000000005</v>
      </c>
      <c r="AG33" s="1">
        <v>1.0688207000000001</v>
      </c>
      <c r="AH33" s="1">
        <v>1.6740415</v>
      </c>
      <c r="AI33" s="1">
        <v>0.74265300999999995</v>
      </c>
      <c r="AJ33" s="5" t="s">
        <v>17</v>
      </c>
      <c r="AK33" s="1">
        <v>1.7576639999999999</v>
      </c>
      <c r="AL33" s="1">
        <v>1.6273301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</row>
    <row r="34" spans="1:57" x14ac:dyDescent="0.2">
      <c r="A34" s="1">
        <v>3.2926587999999999</v>
      </c>
      <c r="B34" s="1">
        <v>2.9348399999999999</v>
      </c>
      <c r="C34" s="1">
        <v>1.4130933999999999</v>
      </c>
      <c r="D34" s="1">
        <v>2.0497681999999999</v>
      </c>
      <c r="E34" s="1">
        <v>4.0346831999999999</v>
      </c>
      <c r="F34" s="1">
        <v>2.4549897000000001</v>
      </c>
      <c r="G34" s="1">
        <v>4.5532583999999998</v>
      </c>
      <c r="H34" s="1">
        <v>6.1473250000000004</v>
      </c>
      <c r="I34" s="1">
        <v>5.1014413999999997</v>
      </c>
      <c r="J34" s="1">
        <v>2.0382823999999999</v>
      </c>
      <c r="K34" s="1">
        <v>1.3547279000000001</v>
      </c>
      <c r="L34" s="1">
        <v>2.4002652000000002</v>
      </c>
      <c r="M34" s="1">
        <v>1.4512064</v>
      </c>
      <c r="N34" s="1">
        <v>0.86398542</v>
      </c>
      <c r="O34" s="1">
        <v>4.2105664999999997</v>
      </c>
      <c r="P34" s="1">
        <v>4.5978402999999997</v>
      </c>
      <c r="Q34" s="1"/>
      <c r="R34" s="1"/>
      <c r="S34" s="1"/>
      <c r="T34" s="1">
        <v>5.7418098000000004</v>
      </c>
      <c r="U34" s="1">
        <v>2.0736015000000001</v>
      </c>
      <c r="V34" s="1">
        <v>5.8909501999999998</v>
      </c>
      <c r="W34" s="1">
        <v>9.0446548</v>
      </c>
      <c r="X34" s="1">
        <v>5.4387951000000001</v>
      </c>
      <c r="Y34" s="1">
        <v>2.6072228000000002</v>
      </c>
      <c r="Z34" s="1">
        <v>0.73119999999999996</v>
      </c>
      <c r="AA34" s="1">
        <v>5.4128059999999998</v>
      </c>
      <c r="AB34" s="1">
        <v>2.9742259999999998</v>
      </c>
      <c r="AC34" s="1">
        <v>9.6886825999999999</v>
      </c>
      <c r="AD34" s="1">
        <v>6.1769008999999997</v>
      </c>
      <c r="AE34" s="1">
        <v>4.0988540999999996</v>
      </c>
      <c r="AF34" s="1">
        <v>5.3978032999999996</v>
      </c>
      <c r="AG34" s="1">
        <v>2.0731058</v>
      </c>
      <c r="AH34" s="1">
        <v>7.1934953000000004</v>
      </c>
      <c r="AI34" s="1">
        <v>2.1442475000000001</v>
      </c>
      <c r="AJ34" s="5" t="s">
        <v>18</v>
      </c>
      <c r="AK34" s="1">
        <v>6.289269</v>
      </c>
      <c r="AL34" s="1">
        <v>7.2400760999999996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</row>
    <row r="35" spans="1:57" x14ac:dyDescent="0.2">
      <c r="A35" s="1">
        <v>3.0227510999999998</v>
      </c>
      <c r="B35" s="1">
        <v>2.7211113</v>
      </c>
      <c r="C35" s="1">
        <v>0.89826667000000004</v>
      </c>
      <c r="D35" s="1">
        <v>2.1222036000000002</v>
      </c>
      <c r="E35" s="1">
        <v>3.8095895999999998</v>
      </c>
      <c r="F35" s="1">
        <v>2.5180902000000001</v>
      </c>
      <c r="G35" s="1">
        <v>3.049798</v>
      </c>
      <c r="H35" s="1">
        <v>6.1876860000000002</v>
      </c>
      <c r="I35" s="1">
        <v>4.7838573000000002</v>
      </c>
      <c r="J35" s="1">
        <v>1.905791</v>
      </c>
      <c r="K35" s="1">
        <v>1.0764239</v>
      </c>
      <c r="L35" s="1">
        <v>2.2519855</v>
      </c>
      <c r="M35" s="1">
        <v>1.2996264</v>
      </c>
      <c r="N35" s="1">
        <v>0.62196183000000005</v>
      </c>
      <c r="O35" s="1">
        <v>4.2776237000000004</v>
      </c>
      <c r="P35" s="1">
        <v>4.9048381000000001</v>
      </c>
      <c r="Q35" s="1"/>
      <c r="R35" s="1"/>
      <c r="S35" s="1"/>
      <c r="T35" s="1">
        <v>4.7046609000000004</v>
      </c>
      <c r="U35" s="1">
        <v>1.9593959000000001</v>
      </c>
      <c r="V35" s="1">
        <v>5.4287276000000002</v>
      </c>
      <c r="W35" s="1">
        <v>8.9403868000000006</v>
      </c>
      <c r="X35" s="1">
        <v>4.9372262999999998</v>
      </c>
      <c r="Y35" s="1">
        <v>2.6929311999999999</v>
      </c>
      <c r="Z35" s="1">
        <v>0.71913499999999997</v>
      </c>
      <c r="AA35" s="1">
        <v>4.2705979999999997</v>
      </c>
      <c r="AB35" s="1">
        <v>2.1217090000000001</v>
      </c>
      <c r="AC35" s="1">
        <v>10.240989000000001</v>
      </c>
      <c r="AD35" s="1">
        <v>6.1829862999999996</v>
      </c>
      <c r="AE35" s="1">
        <v>3.7616961</v>
      </c>
      <c r="AF35" s="1">
        <v>4.7545127999999997</v>
      </c>
      <c r="AG35" s="1">
        <v>1.5582312</v>
      </c>
      <c r="AH35" s="1">
        <v>6.8514699999999999</v>
      </c>
      <c r="AI35" s="1">
        <v>1.9368787999999999</v>
      </c>
      <c r="AJ35" s="5" t="s">
        <v>19</v>
      </c>
      <c r="AK35" s="1">
        <v>6.2386590000000002</v>
      </c>
      <c r="AL35" s="1">
        <v>5.7635988999999999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</row>
    <row r="36" spans="1:57" x14ac:dyDescent="0.2">
      <c r="A36" s="1">
        <v>2.6879786999999999</v>
      </c>
      <c r="B36" s="1">
        <v>2.5125418000000002</v>
      </c>
      <c r="C36" s="1">
        <v>0.63464284000000004</v>
      </c>
      <c r="D36" s="1">
        <v>1.9272635</v>
      </c>
      <c r="E36" s="1">
        <v>3.1090984000000002</v>
      </c>
      <c r="F36" s="1">
        <v>2.3472555000000002</v>
      </c>
      <c r="G36" s="1">
        <v>2.5182161000000001</v>
      </c>
      <c r="H36" s="1">
        <v>5.7865434000000002</v>
      </c>
      <c r="I36" s="1">
        <v>4.3161262999999996</v>
      </c>
      <c r="J36" s="1">
        <v>1.6773727</v>
      </c>
      <c r="K36" s="1">
        <v>0.81265449999999995</v>
      </c>
      <c r="L36" s="1">
        <v>1.9825561</v>
      </c>
      <c r="M36" s="1">
        <v>1.1730617000000001</v>
      </c>
      <c r="N36" s="1">
        <v>0.52178049000000004</v>
      </c>
      <c r="O36" s="1">
        <v>4.0888257000000001</v>
      </c>
      <c r="P36" s="1">
        <v>4.4027691000000004</v>
      </c>
      <c r="Q36" s="1"/>
      <c r="R36" s="1"/>
      <c r="S36" s="1"/>
      <c r="T36" s="1">
        <v>4.3995438</v>
      </c>
      <c r="U36" s="1">
        <v>1.8364999</v>
      </c>
      <c r="V36" s="1">
        <v>4.5553045000000001</v>
      </c>
      <c r="W36" s="1">
        <v>7.3718386000000002</v>
      </c>
      <c r="X36" s="1">
        <v>3.6592655000000001</v>
      </c>
      <c r="Y36" s="1">
        <v>2.2116178999999998</v>
      </c>
      <c r="Z36" s="1">
        <v>0.40054000000000001</v>
      </c>
      <c r="AA36" s="1">
        <v>3.7039339999999998</v>
      </c>
      <c r="AB36" s="1">
        <v>1.5055050000000001</v>
      </c>
      <c r="AC36" s="1">
        <v>10.133411000000001</v>
      </c>
      <c r="AD36" s="1">
        <v>5.7478695000000002</v>
      </c>
      <c r="AE36" s="1">
        <v>3.2018238999999999</v>
      </c>
      <c r="AF36" s="1">
        <v>3.7874994000000002</v>
      </c>
      <c r="AG36" s="1">
        <v>1.5601745</v>
      </c>
      <c r="AH36" s="1">
        <v>5.3381065999999997</v>
      </c>
      <c r="AI36" s="1">
        <v>1.6649445</v>
      </c>
      <c r="AJ36" s="5" t="s">
        <v>20</v>
      </c>
      <c r="AK36" s="1">
        <v>4.6967410000000003</v>
      </c>
      <c r="AL36" s="1">
        <v>4.4845804999999999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</row>
    <row r="37" spans="1:57" x14ac:dyDescent="0.2">
      <c r="A37" s="1">
        <v>2.1604342000000001</v>
      </c>
      <c r="B37" s="1">
        <v>2.0777706999999999</v>
      </c>
      <c r="C37" s="1">
        <v>0.49533808000000001</v>
      </c>
      <c r="D37" s="1">
        <v>1.7018348999999999</v>
      </c>
      <c r="E37" s="1">
        <v>2.716269</v>
      </c>
      <c r="F37" s="1">
        <v>2.1516712</v>
      </c>
      <c r="G37" s="1">
        <v>1.8896752999999999</v>
      </c>
      <c r="H37" s="1">
        <v>5.7065821000000003</v>
      </c>
      <c r="I37" s="1">
        <v>3.8511294999999999</v>
      </c>
      <c r="J37" s="1">
        <v>1.5124618999999999</v>
      </c>
      <c r="K37" s="1">
        <v>0.67743385</v>
      </c>
      <c r="L37" s="1">
        <v>1.9385095000000001</v>
      </c>
      <c r="M37" s="1">
        <v>0.97342693999999996</v>
      </c>
      <c r="N37" s="1">
        <v>0.44569619999999999</v>
      </c>
      <c r="O37" s="1">
        <v>3.9085437999999999</v>
      </c>
      <c r="P37" s="1">
        <v>4.1842904000000001</v>
      </c>
      <c r="Q37" s="1"/>
      <c r="R37" s="1"/>
      <c r="S37" s="1"/>
      <c r="T37" s="1">
        <v>3.9241049000000001</v>
      </c>
      <c r="U37" s="1">
        <v>1.3078069999999999</v>
      </c>
      <c r="V37" s="1">
        <v>3.7562460999999998</v>
      </c>
      <c r="W37" s="1">
        <v>6.3343344000000004</v>
      </c>
      <c r="X37" s="1">
        <v>2.5746674999999999</v>
      </c>
      <c r="Y37" s="1">
        <v>1.6089872999999999</v>
      </c>
      <c r="Z37" s="1">
        <v>0.39686399999999999</v>
      </c>
      <c r="AA37" s="1">
        <v>2.5445479999999998</v>
      </c>
      <c r="AB37" s="1">
        <v>0.85214800000000002</v>
      </c>
      <c r="AC37" s="1">
        <v>9.9962587000000003</v>
      </c>
      <c r="AD37" s="1">
        <v>5.0461821999999996</v>
      </c>
      <c r="AE37" s="1">
        <v>3.0626125000000002</v>
      </c>
      <c r="AF37" s="1">
        <v>3.4042279999999998</v>
      </c>
      <c r="AG37" s="1">
        <v>1.1761311000000001</v>
      </c>
      <c r="AH37" s="1">
        <v>4.4616194</v>
      </c>
      <c r="AI37" s="1">
        <v>1.8476402000000001</v>
      </c>
      <c r="AJ37" s="5" t="s">
        <v>21</v>
      </c>
      <c r="AK37" s="1">
        <v>4.0740889999999998</v>
      </c>
      <c r="AL37" s="1">
        <v>3.3919918999999998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</row>
    <row r="38" spans="1:57" x14ac:dyDescent="0.2">
      <c r="A38" s="1">
        <v>1.8739485</v>
      </c>
      <c r="B38" s="1">
        <v>1.8391922000000001</v>
      </c>
      <c r="C38" s="1">
        <v>0.65116512999999998</v>
      </c>
      <c r="D38" s="1">
        <v>1.4480679000000001</v>
      </c>
      <c r="E38" s="1">
        <v>2.5869106999999998</v>
      </c>
      <c r="F38" s="1">
        <v>2.0747765999999999</v>
      </c>
      <c r="G38" s="1">
        <v>1.4599200000000001</v>
      </c>
      <c r="H38" s="1">
        <v>5.2916574000000001</v>
      </c>
      <c r="I38" s="1">
        <v>3.3476629</v>
      </c>
      <c r="J38" s="1">
        <v>1.3689172000000001</v>
      </c>
      <c r="K38" s="1">
        <v>0.50930595000000001</v>
      </c>
      <c r="L38" s="1">
        <v>1.7758095</v>
      </c>
      <c r="M38" s="1">
        <v>0.83850442999999997</v>
      </c>
      <c r="N38" s="1">
        <v>0.33795639999999999</v>
      </c>
      <c r="O38" s="1">
        <v>3.8466109999999998</v>
      </c>
      <c r="P38" s="1">
        <v>4.5568122999999998</v>
      </c>
      <c r="Q38" s="1"/>
      <c r="R38" s="1"/>
      <c r="S38" s="1"/>
      <c r="T38" s="1">
        <v>3.2585207999999999</v>
      </c>
      <c r="U38" s="1">
        <v>1.4327650000000001</v>
      </c>
      <c r="V38" s="1">
        <v>3.6248081000000001</v>
      </c>
      <c r="W38" s="1">
        <v>5.8934816999999997</v>
      </c>
      <c r="X38" s="1">
        <v>2.4539053000000002</v>
      </c>
      <c r="Y38" s="1">
        <v>1.6472530000000001</v>
      </c>
      <c r="Z38" s="1">
        <v>0.36332700000000001</v>
      </c>
      <c r="AA38" s="1">
        <v>1.870144</v>
      </c>
      <c r="AB38" s="1">
        <v>0.51829800000000004</v>
      </c>
      <c r="AC38" s="1">
        <v>8.8576460000000008</v>
      </c>
      <c r="AD38" s="1">
        <v>4.9889201999999999</v>
      </c>
      <c r="AE38" s="1">
        <v>2.2972937</v>
      </c>
      <c r="AF38" s="1">
        <v>2.9479969000000001</v>
      </c>
      <c r="AG38" s="1">
        <v>0.93658512999999999</v>
      </c>
      <c r="AH38" s="1">
        <v>3.4385211</v>
      </c>
      <c r="AI38" s="1">
        <v>1.2736738000000001</v>
      </c>
      <c r="AJ38" s="5" t="s">
        <v>22</v>
      </c>
      <c r="AK38" s="1">
        <v>3.041874</v>
      </c>
      <c r="AL38" s="1">
        <v>2.5289557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</row>
    <row r="39" spans="1:57" x14ac:dyDescent="0.2">
      <c r="A39" s="1">
        <v>1.5764307</v>
      </c>
      <c r="B39" s="1">
        <v>1.5169382</v>
      </c>
      <c r="C39" s="1">
        <v>0.47919606999999997</v>
      </c>
      <c r="D39" s="1">
        <v>1.3485328999999999</v>
      </c>
      <c r="E39" s="1">
        <v>2.7899313000000001</v>
      </c>
      <c r="F39" s="1">
        <v>1.8269989</v>
      </c>
      <c r="G39" s="1">
        <v>1.1254150000000001</v>
      </c>
      <c r="H39" s="1">
        <v>5.2180761999999996</v>
      </c>
      <c r="I39" s="1">
        <v>2.7525411000000002</v>
      </c>
      <c r="J39" s="1">
        <v>1.0555285999999999</v>
      </c>
      <c r="K39" s="1">
        <v>0.42183164000000001</v>
      </c>
      <c r="L39" s="1">
        <v>1.6760005</v>
      </c>
      <c r="M39" s="1">
        <v>0.74148208000000004</v>
      </c>
      <c r="N39" s="1">
        <v>0.36878182999999998</v>
      </c>
      <c r="O39" s="1">
        <v>3.8563640000000001</v>
      </c>
      <c r="P39" s="1">
        <v>5.6597977000000004</v>
      </c>
      <c r="Q39" s="1"/>
      <c r="R39" s="1"/>
      <c r="S39" s="1"/>
      <c r="T39" s="1">
        <v>2.4822791</v>
      </c>
      <c r="U39" s="1">
        <v>0.97147583999999998</v>
      </c>
      <c r="V39" s="1">
        <v>3.6744181999999999</v>
      </c>
      <c r="W39" s="1">
        <v>4.8585243</v>
      </c>
      <c r="X39" s="1">
        <v>2.8019067999999998</v>
      </c>
      <c r="Y39" s="1">
        <v>1.5769146999999999</v>
      </c>
      <c r="Z39" s="1">
        <v>0.102941</v>
      </c>
      <c r="AA39" s="1">
        <v>1.2223219999999999</v>
      </c>
      <c r="AB39" s="1">
        <v>0.195081</v>
      </c>
      <c r="AC39" s="1">
        <v>7.6894492999999997</v>
      </c>
      <c r="AD39" s="1">
        <v>4.8256664000000002</v>
      </c>
      <c r="AE39" s="1">
        <v>2.1270416000000001</v>
      </c>
      <c r="AF39" s="1">
        <v>2.7027404000000002</v>
      </c>
      <c r="AG39" s="1">
        <v>0.91142862999999996</v>
      </c>
      <c r="AH39" s="1">
        <v>2.8666575000000001</v>
      </c>
      <c r="AI39" s="1">
        <v>1.3187447999999999</v>
      </c>
      <c r="AJ39" s="5" t="s">
        <v>23</v>
      </c>
      <c r="AK39" s="1">
        <v>2.7569080000000001</v>
      </c>
      <c r="AL39" s="1">
        <v>1.7373707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</row>
    <row r="40" spans="1:57" x14ac:dyDescent="0.2">
      <c r="A40" s="1">
        <v>1.5921447</v>
      </c>
      <c r="B40" s="1">
        <v>1.3182020000000001</v>
      </c>
      <c r="C40" s="1">
        <v>0.56640542000000005</v>
      </c>
      <c r="D40" s="1">
        <v>1.0520263000000001</v>
      </c>
      <c r="E40" s="1">
        <v>2.1177876000000002</v>
      </c>
      <c r="F40" s="1">
        <v>1.5719413</v>
      </c>
      <c r="G40" s="1">
        <v>0.95116210000000001</v>
      </c>
      <c r="H40" s="1">
        <v>4.8260360000000002</v>
      </c>
      <c r="I40" s="1">
        <v>2.5578827999999998</v>
      </c>
      <c r="J40" s="1">
        <v>0.97024398999999995</v>
      </c>
      <c r="K40" s="1">
        <v>0.45242861000000001</v>
      </c>
      <c r="L40" s="1">
        <v>1.6447746999999999</v>
      </c>
      <c r="M40" s="1">
        <v>0.61020165999999998</v>
      </c>
      <c r="N40" s="1">
        <v>0.26667953</v>
      </c>
      <c r="O40" s="1">
        <v>3.9402053000000001</v>
      </c>
      <c r="P40" s="1">
        <v>5.1127148</v>
      </c>
      <c r="Q40" s="1"/>
      <c r="R40" s="1"/>
      <c r="S40" s="1"/>
      <c r="T40" s="1">
        <v>2.1644499000000001</v>
      </c>
      <c r="U40" s="1">
        <v>0.71368682000000006</v>
      </c>
      <c r="V40" s="1">
        <v>3.4030178000000002</v>
      </c>
      <c r="W40" s="1">
        <v>4.6904097</v>
      </c>
      <c r="X40" s="1">
        <v>2.8845098</v>
      </c>
      <c r="Y40" s="1">
        <v>1.1129777000000001</v>
      </c>
      <c r="Z40" s="1">
        <v>0.20455799999999999</v>
      </c>
      <c r="AA40" s="1">
        <v>1.12219</v>
      </c>
      <c r="AB40" s="1">
        <v>0.68575600000000003</v>
      </c>
      <c r="AC40" s="1">
        <v>7.4841718999999998</v>
      </c>
      <c r="AD40" s="1">
        <v>4.4362440000000003</v>
      </c>
      <c r="AE40" s="1">
        <v>2.2324510000000002</v>
      </c>
      <c r="AF40" s="1">
        <v>2.2762299000000001</v>
      </c>
      <c r="AG40" s="1">
        <v>0.75829393</v>
      </c>
      <c r="AH40" s="1">
        <v>2.5271461</v>
      </c>
      <c r="AI40" s="1">
        <v>1.489552</v>
      </c>
      <c r="AJ40" s="5" t="s">
        <v>24</v>
      </c>
      <c r="AK40" s="1">
        <v>2.1750660000000002</v>
      </c>
      <c r="AL40" s="1">
        <v>1.4070574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</row>
    <row r="41" spans="1:57" x14ac:dyDescent="0.2">
      <c r="A41" s="1">
        <v>1.620849</v>
      </c>
      <c r="B41" s="1">
        <v>1.0968534999999999</v>
      </c>
      <c r="C41" s="1">
        <v>7.7607510000000005E-2</v>
      </c>
      <c r="D41" s="1">
        <v>0.95832830999999996</v>
      </c>
      <c r="E41" s="1">
        <v>1.9100792</v>
      </c>
      <c r="F41" s="1">
        <v>1.5334291</v>
      </c>
      <c r="G41" s="1">
        <v>0.86065124999999998</v>
      </c>
      <c r="H41" s="1">
        <v>4.3476229000000002</v>
      </c>
      <c r="I41" s="1">
        <v>2.6378427000000002</v>
      </c>
      <c r="J41" s="1">
        <v>0.64699554000000004</v>
      </c>
      <c r="K41" s="1">
        <v>0.41409393999999999</v>
      </c>
      <c r="L41" s="1">
        <v>1.6836319</v>
      </c>
      <c r="M41" s="1">
        <v>0.61721342999999995</v>
      </c>
      <c r="N41" s="1">
        <v>0.12690145</v>
      </c>
      <c r="O41" s="1">
        <v>3.7723081000000001</v>
      </c>
      <c r="P41" s="1">
        <v>4.2307905999999997</v>
      </c>
      <c r="Q41" s="1"/>
      <c r="R41" s="1"/>
      <c r="S41" s="1"/>
      <c r="T41" s="1">
        <v>2.1558869000000001</v>
      </c>
      <c r="U41" s="1">
        <v>0.50699198000000001</v>
      </c>
      <c r="V41" s="1">
        <v>2.7623568000000001</v>
      </c>
      <c r="W41" s="1">
        <v>4.2439923000000004</v>
      </c>
      <c r="X41" s="1">
        <v>2.4423338999999999</v>
      </c>
      <c r="Y41" s="1">
        <v>1.0416998</v>
      </c>
      <c r="Z41" s="1">
        <v>-5.919E-2</v>
      </c>
      <c r="AA41" s="1">
        <v>0.75983199999999995</v>
      </c>
      <c r="AB41" s="1">
        <v>0.40921200000000002</v>
      </c>
      <c r="AC41" s="1">
        <v>6.2508998</v>
      </c>
      <c r="AD41" s="1">
        <v>4.0095029000000002</v>
      </c>
      <c r="AE41" s="1">
        <v>1.9673147</v>
      </c>
      <c r="AF41" s="1">
        <v>1.9568521999999999</v>
      </c>
      <c r="AG41" s="1">
        <v>0.74826413000000003</v>
      </c>
      <c r="AH41" s="1">
        <v>2.6503367</v>
      </c>
      <c r="AI41" s="1">
        <v>1.0975151000000001</v>
      </c>
      <c r="AJ41" s="5" t="s">
        <v>25</v>
      </c>
      <c r="AK41" s="1">
        <v>1.4897689999999999</v>
      </c>
      <c r="AL41" s="1">
        <v>1.4690657</v>
      </c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</row>
    <row r="42" spans="1:57" x14ac:dyDescent="0.2">
      <c r="A42" s="1">
        <v>1.3301064</v>
      </c>
      <c r="B42" s="1">
        <v>0.92410952000000002</v>
      </c>
      <c r="C42" s="1">
        <v>-0.36531599999999997</v>
      </c>
      <c r="D42" s="1">
        <v>0.71437435999999999</v>
      </c>
      <c r="E42" s="1">
        <v>1.8957443</v>
      </c>
      <c r="F42" s="1">
        <v>1.4799799</v>
      </c>
      <c r="G42" s="1">
        <v>0.2137357</v>
      </c>
      <c r="H42" s="1">
        <v>3.888865</v>
      </c>
      <c r="I42" s="1">
        <v>2.3272743</v>
      </c>
      <c r="J42" s="1">
        <v>0.56758558999999997</v>
      </c>
      <c r="K42" s="1">
        <v>0.37461170999999999</v>
      </c>
      <c r="L42" s="1">
        <v>1.6508396000000001</v>
      </c>
      <c r="M42" s="1">
        <v>0.49315405000000001</v>
      </c>
      <c r="N42" s="1">
        <v>0.12313744</v>
      </c>
      <c r="O42" s="1">
        <v>3.4263808999999998</v>
      </c>
      <c r="P42" s="1">
        <v>4.3068337000000003</v>
      </c>
      <c r="Q42" s="1"/>
      <c r="R42" s="1"/>
      <c r="S42" s="1"/>
      <c r="T42" s="1">
        <v>2.0013372999999999</v>
      </c>
      <c r="U42" s="1">
        <v>0.26941469000000001</v>
      </c>
      <c r="V42" s="1">
        <v>2.2097747000000001</v>
      </c>
      <c r="W42" s="1">
        <v>3.7986070999999999</v>
      </c>
      <c r="X42" s="1">
        <v>1.5056155</v>
      </c>
      <c r="Y42" s="1">
        <v>0.90837860000000004</v>
      </c>
      <c r="Z42" s="1">
        <v>-2.5659999999999999E-2</v>
      </c>
      <c r="AA42" s="1">
        <v>0.61596499999999998</v>
      </c>
      <c r="AB42" s="1">
        <v>0.36347099999999999</v>
      </c>
      <c r="AC42" s="1">
        <v>5.4914508</v>
      </c>
      <c r="AD42" s="1">
        <v>3.4231853000000001</v>
      </c>
      <c r="AE42" s="1">
        <v>1.9085285999999999</v>
      </c>
      <c r="AF42" s="1">
        <v>2.2917247000000001</v>
      </c>
      <c r="AG42" s="1">
        <v>0.68284904999999996</v>
      </c>
      <c r="AH42" s="1">
        <v>2.348433</v>
      </c>
      <c r="AI42" s="1">
        <v>0.57251227000000005</v>
      </c>
      <c r="AJ42" s="5" t="s">
        <v>26</v>
      </c>
      <c r="AK42" s="1">
        <v>1.036365</v>
      </c>
      <c r="AL42" s="1">
        <v>2.9132606999999999</v>
      </c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</row>
    <row r="43" spans="1:57" x14ac:dyDescent="0.2">
      <c r="A43" s="1">
        <v>1.1052322000000001</v>
      </c>
      <c r="B43" s="1">
        <v>1.0094254</v>
      </c>
      <c r="C43" s="1">
        <v>6.4642549999999993E-2</v>
      </c>
      <c r="D43" s="1">
        <v>0.61937397999999999</v>
      </c>
      <c r="E43" s="1">
        <v>1.6411458999999999</v>
      </c>
      <c r="F43" s="1">
        <v>1.2999267999999999</v>
      </c>
      <c r="G43" s="1">
        <v>0.25449622</v>
      </c>
      <c r="H43" s="1">
        <v>3.6750390999999998</v>
      </c>
      <c r="I43" s="1">
        <v>1.9560808000000001</v>
      </c>
      <c r="J43" s="1">
        <v>0.49649346</v>
      </c>
      <c r="K43" s="1">
        <v>0.43653890000000001</v>
      </c>
      <c r="L43" s="1">
        <v>1.6745836000000001</v>
      </c>
      <c r="M43" s="1">
        <v>0.52983278</v>
      </c>
      <c r="N43" s="1">
        <v>9.3374070000000003E-2</v>
      </c>
      <c r="O43" s="1">
        <v>3.2328670000000002</v>
      </c>
      <c r="P43" s="1">
        <v>3.7291650999999999</v>
      </c>
      <c r="Q43" s="1"/>
      <c r="R43" s="1"/>
      <c r="S43" s="1"/>
      <c r="T43" s="1">
        <v>2.2012600999999998</v>
      </c>
      <c r="U43" s="1">
        <v>0.38208692999999999</v>
      </c>
      <c r="V43" s="1">
        <v>2.2313838000000001</v>
      </c>
      <c r="W43" s="1">
        <v>3.3285274999999999</v>
      </c>
      <c r="X43" s="1">
        <v>1.2846529</v>
      </c>
      <c r="Y43" s="1">
        <v>0.86679143000000003</v>
      </c>
      <c r="Z43" s="1">
        <v>0.100789</v>
      </c>
      <c r="AA43" s="1">
        <v>0.247221</v>
      </c>
      <c r="AB43" s="1">
        <v>-8.0909999999999996E-2</v>
      </c>
      <c r="AC43" s="1">
        <v>5.0633182999999997</v>
      </c>
      <c r="AD43" s="1">
        <v>3.0624737999999998</v>
      </c>
      <c r="AE43" s="1">
        <v>1.7849063999999999</v>
      </c>
      <c r="AF43" s="1">
        <v>2.8194195999999998</v>
      </c>
      <c r="AG43" s="1">
        <v>0.59191154999999995</v>
      </c>
      <c r="AH43" s="1">
        <v>2.2271581</v>
      </c>
      <c r="AI43" s="1">
        <v>0.77711569999999996</v>
      </c>
      <c r="AJ43" s="5" t="s">
        <v>27</v>
      </c>
      <c r="AK43" s="1">
        <v>0.61339999999999995</v>
      </c>
      <c r="AL43" s="1">
        <v>3.1444985999999999</v>
      </c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</row>
    <row r="44" spans="1:57" x14ac:dyDescent="0.2">
      <c r="A44" s="1">
        <v>0.97343062999999996</v>
      </c>
      <c r="B44" s="1">
        <v>0.74046701000000004</v>
      </c>
      <c r="C44" s="1">
        <v>0.41904688000000001</v>
      </c>
      <c r="D44" s="1">
        <v>0.43171578999999999</v>
      </c>
      <c r="E44" s="1">
        <v>1.61025</v>
      </c>
      <c r="F44" s="1">
        <v>1.2448026999999999</v>
      </c>
      <c r="G44" s="1">
        <v>0.20115296999999999</v>
      </c>
      <c r="H44" s="1">
        <v>3.0173000999999999</v>
      </c>
      <c r="I44" s="1">
        <v>1.6821058</v>
      </c>
      <c r="J44" s="1">
        <v>0.53925078999999998</v>
      </c>
      <c r="K44" s="1">
        <v>0.35216624000000002</v>
      </c>
      <c r="L44" s="1">
        <v>1.6514276000000001</v>
      </c>
      <c r="M44" s="1">
        <v>0.44840198999999997</v>
      </c>
      <c r="N44" s="1">
        <v>0.13156021000000001</v>
      </c>
      <c r="O44" s="1">
        <v>3.1046857999999999</v>
      </c>
      <c r="P44" s="1">
        <v>3.6477119999999998</v>
      </c>
      <c r="Q44" s="1"/>
      <c r="R44" s="1"/>
      <c r="S44" s="1"/>
      <c r="T44" s="1">
        <v>1.8272771999999999</v>
      </c>
      <c r="U44" s="1">
        <v>0.27752399</v>
      </c>
      <c r="V44" s="1">
        <v>2.4605803000000002</v>
      </c>
      <c r="W44" s="1">
        <v>3.3492207999999999</v>
      </c>
      <c r="X44" s="1">
        <v>1.1589627</v>
      </c>
      <c r="Y44" s="1">
        <v>0.95952283999999999</v>
      </c>
      <c r="Z44" s="1">
        <v>6.6824999999999996E-2</v>
      </c>
      <c r="AA44" s="1">
        <v>0.27004800000000001</v>
      </c>
      <c r="AB44" s="1">
        <v>-0.49074000000000001</v>
      </c>
      <c r="AC44" s="1">
        <v>5.2348533000000002</v>
      </c>
      <c r="AD44" s="1">
        <v>2.8829074000000001</v>
      </c>
      <c r="AE44" s="1">
        <v>1.5754857</v>
      </c>
      <c r="AF44" s="1">
        <v>3.0060872999999999</v>
      </c>
      <c r="AG44" s="1">
        <v>0.61546749000000001</v>
      </c>
      <c r="AH44" s="1">
        <v>2.2376334999999998</v>
      </c>
      <c r="AI44" s="1">
        <v>0.86058259000000004</v>
      </c>
      <c r="AJ44" s="5" t="s">
        <v>28</v>
      </c>
      <c r="AK44" s="1">
        <v>0.47592299999999998</v>
      </c>
      <c r="AL44" s="1">
        <v>3.4593148</v>
      </c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</row>
    <row r="45" spans="1:57" x14ac:dyDescent="0.2">
      <c r="A45" s="1">
        <v>0.83189201000000002</v>
      </c>
      <c r="B45" s="1">
        <v>0.61348241999999997</v>
      </c>
      <c r="C45" s="1">
        <v>0.34738289999999999</v>
      </c>
      <c r="D45" s="1">
        <v>0.18926102</v>
      </c>
      <c r="E45" s="1">
        <v>1.4869943999999999</v>
      </c>
      <c r="F45" s="1">
        <v>1.2131257</v>
      </c>
      <c r="G45" s="1">
        <v>-0.1124896</v>
      </c>
      <c r="H45" s="1">
        <v>2.8932742999999999</v>
      </c>
      <c r="I45" s="1">
        <v>1.635594</v>
      </c>
      <c r="J45" s="1">
        <v>0.57191711999999995</v>
      </c>
      <c r="K45" s="1">
        <v>0.32037386000000001</v>
      </c>
      <c r="L45" s="1">
        <v>1.7231604</v>
      </c>
      <c r="M45" s="1">
        <v>0.38212621000000002</v>
      </c>
      <c r="N45" s="1">
        <v>1.510878E-2</v>
      </c>
      <c r="O45" s="1">
        <v>2.9855472999999999</v>
      </c>
      <c r="P45" s="1">
        <v>2.5825322000000002</v>
      </c>
      <c r="Q45" s="1"/>
      <c r="R45" s="1"/>
      <c r="S45" s="1"/>
      <c r="T45" s="1">
        <v>1.6632929000000001</v>
      </c>
      <c r="U45" s="1">
        <v>0.11602079999999999</v>
      </c>
      <c r="V45" s="1">
        <v>2.4459338000000002</v>
      </c>
      <c r="W45" s="1">
        <v>3.2505343</v>
      </c>
      <c r="X45" s="1">
        <v>0.91938651000000005</v>
      </c>
      <c r="Y45" s="1">
        <v>0.59745598</v>
      </c>
      <c r="Z45" s="1">
        <v>-7.7009999999999995E-2</v>
      </c>
      <c r="AA45" s="1">
        <v>0.28216999999999998</v>
      </c>
      <c r="AB45" s="1">
        <v>-0.59397</v>
      </c>
      <c r="AC45" s="1">
        <v>5.3251084999999998</v>
      </c>
      <c r="AD45" s="1">
        <v>3.0589556999999998</v>
      </c>
      <c r="AE45" s="1">
        <v>1.6314740999999999</v>
      </c>
      <c r="AF45" s="1">
        <v>2.957732</v>
      </c>
      <c r="AG45" s="1">
        <v>0.54622101999999995</v>
      </c>
      <c r="AH45" s="1">
        <v>1.9537027</v>
      </c>
      <c r="AI45" s="1">
        <v>1.0201796999999999</v>
      </c>
      <c r="AJ45" s="5" t="s">
        <v>29</v>
      </c>
      <c r="AK45" s="1">
        <v>0.66269999999999996</v>
      </c>
      <c r="AL45" s="1">
        <v>2.7166402000000001</v>
      </c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</row>
    <row r="46" spans="1:57" x14ac:dyDescent="0.2">
      <c r="A46" s="1">
        <v>0.94852029999999998</v>
      </c>
      <c r="B46" s="1">
        <v>0.55591153999999998</v>
      </c>
      <c r="C46" s="1">
        <v>0.20543264999999999</v>
      </c>
      <c r="D46" s="1">
        <v>0.50445132999999998</v>
      </c>
      <c r="E46" s="1">
        <v>1.3648199999999999</v>
      </c>
      <c r="F46" s="1">
        <v>1.2335989000000001</v>
      </c>
      <c r="G46" s="1">
        <v>-0.13436310000000001</v>
      </c>
      <c r="H46" s="1">
        <v>2.7907956</v>
      </c>
      <c r="I46" s="1">
        <v>1.4096588999999999</v>
      </c>
      <c r="J46" s="1">
        <v>0.52894240999999997</v>
      </c>
      <c r="K46" s="1">
        <v>0.26437283</v>
      </c>
      <c r="L46" s="1">
        <v>1.6051146999999999</v>
      </c>
      <c r="M46" s="1">
        <v>0.35252296999999999</v>
      </c>
      <c r="N46" s="1">
        <v>-1.31827E-2</v>
      </c>
      <c r="O46" s="1">
        <v>2.9220003999999999</v>
      </c>
      <c r="P46" s="1">
        <v>1.7247604999999999</v>
      </c>
      <c r="Q46" s="1"/>
      <c r="R46" s="1"/>
      <c r="S46" s="1"/>
      <c r="T46" s="1">
        <v>1.7405771999999999</v>
      </c>
      <c r="U46" s="1">
        <v>0.48267007000000001</v>
      </c>
      <c r="V46" s="1">
        <v>1.8168515999999999</v>
      </c>
      <c r="W46" s="1">
        <v>3.1359588999999999</v>
      </c>
      <c r="X46" s="1">
        <v>0.69455814000000005</v>
      </c>
      <c r="Y46" s="1">
        <v>0.42814562</v>
      </c>
      <c r="Z46" s="1">
        <v>-4.9410000000000003E-2</v>
      </c>
      <c r="AA46" s="1">
        <v>0.15254300000000001</v>
      </c>
      <c r="AB46" s="1">
        <v>-0.38230999999999998</v>
      </c>
      <c r="AC46" s="1">
        <v>4.8102311999999996</v>
      </c>
      <c r="AD46" s="1">
        <v>2.9244341999999999</v>
      </c>
      <c r="AE46" s="1">
        <v>1.5703566</v>
      </c>
      <c r="AF46" s="1">
        <v>2.2839822999999999</v>
      </c>
      <c r="AG46" s="1">
        <v>0.62595462999999996</v>
      </c>
      <c r="AH46" s="1">
        <v>1.8861439</v>
      </c>
      <c r="AI46" s="1">
        <v>0.83535015999999995</v>
      </c>
      <c r="AJ46" s="5" t="s">
        <v>30</v>
      </c>
      <c r="AK46" s="1">
        <v>0.25570100000000001</v>
      </c>
      <c r="AL46" s="1">
        <v>1.6780818</v>
      </c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</row>
    <row r="47" spans="1:57" x14ac:dyDescent="0.2">
      <c r="A47" s="1">
        <v>0.78690576999999995</v>
      </c>
      <c r="B47" s="1">
        <v>0.40184182000000002</v>
      </c>
      <c r="C47" s="1">
        <v>-0.21070150000000001</v>
      </c>
      <c r="D47" s="1">
        <v>0.35832423000000002</v>
      </c>
      <c r="E47" s="1">
        <v>1.0969059000000001</v>
      </c>
      <c r="F47" s="1">
        <v>1.1133915999999999</v>
      </c>
      <c r="G47" s="1">
        <v>-0.1201231</v>
      </c>
      <c r="H47" s="1">
        <v>2.3374038000000001</v>
      </c>
      <c r="I47" s="1">
        <v>1.3575382</v>
      </c>
      <c r="J47" s="1">
        <v>0.40511333999999999</v>
      </c>
      <c r="K47" s="1">
        <v>0.27878072999999998</v>
      </c>
      <c r="L47" s="1">
        <v>1.5194969</v>
      </c>
      <c r="M47" s="1">
        <v>0.27333545999999997</v>
      </c>
      <c r="N47" s="1">
        <v>-1.1618399999999999E-2</v>
      </c>
      <c r="O47" s="1">
        <v>2.8129450999999999</v>
      </c>
      <c r="P47" s="1">
        <v>1.8169801000000001</v>
      </c>
      <c r="Q47" s="1"/>
      <c r="R47" s="1"/>
      <c r="S47" s="1"/>
      <c r="T47" s="1">
        <v>1.5549622000000001</v>
      </c>
      <c r="U47" s="1">
        <v>0.38694300999999998</v>
      </c>
      <c r="V47" s="1">
        <v>1.4125752</v>
      </c>
      <c r="W47" s="1">
        <v>2.6094610999999999</v>
      </c>
      <c r="X47" s="1">
        <v>0.61477351000000002</v>
      </c>
      <c r="Y47" s="1">
        <v>0.42018770999999999</v>
      </c>
      <c r="Z47" s="1">
        <v>-0.15475</v>
      </c>
      <c r="AA47" s="1">
        <v>0.35717399999999999</v>
      </c>
      <c r="AB47" s="1">
        <v>-0.34221000000000001</v>
      </c>
      <c r="AC47" s="1">
        <v>4.8189663999999999</v>
      </c>
      <c r="AD47" s="1">
        <v>3.3251442999999998</v>
      </c>
      <c r="AE47" s="1">
        <v>1.3632668999999999</v>
      </c>
      <c r="AF47" s="1">
        <v>2.3379579000000001</v>
      </c>
      <c r="AG47" s="1">
        <v>0.78571630000000003</v>
      </c>
      <c r="AH47" s="1">
        <v>1.8664784000000001</v>
      </c>
      <c r="AI47" s="1">
        <v>0.72003114000000001</v>
      </c>
      <c r="AJ47" s="5" t="s">
        <v>31</v>
      </c>
      <c r="AK47" s="1">
        <v>-9.0550000000000005E-2</v>
      </c>
      <c r="AL47" s="1">
        <v>0.90630387999999995</v>
      </c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</row>
    <row r="48" spans="1:57" x14ac:dyDescent="0.2">
      <c r="A48" s="1">
        <v>0.69421421999999999</v>
      </c>
      <c r="B48" s="1">
        <v>0.52959776000000003</v>
      </c>
      <c r="C48" s="1">
        <v>-0.61533819999999995</v>
      </c>
      <c r="D48" s="1">
        <v>0.31590277</v>
      </c>
      <c r="E48" s="1">
        <v>0.88121402000000004</v>
      </c>
      <c r="F48" s="1">
        <v>0.92190242</v>
      </c>
      <c r="G48" s="1">
        <v>-6.7524399999999998E-2</v>
      </c>
      <c r="H48" s="1">
        <v>2.0163913</v>
      </c>
      <c r="I48" s="1">
        <v>1.3045456</v>
      </c>
      <c r="J48" s="1">
        <v>0.31417602</v>
      </c>
      <c r="K48" s="1">
        <v>0.23904887</v>
      </c>
      <c r="L48" s="1">
        <v>1.5044637999999999</v>
      </c>
      <c r="M48" s="1">
        <v>0.36680359000000001</v>
      </c>
      <c r="N48" s="1">
        <v>-4.0554199999999999E-2</v>
      </c>
      <c r="O48" s="1">
        <v>2.7472970000000001</v>
      </c>
      <c r="P48" s="1">
        <v>2.7695281999999999</v>
      </c>
      <c r="Q48" s="1"/>
      <c r="R48" s="1"/>
      <c r="S48" s="1"/>
      <c r="T48" s="1">
        <v>1.3498154</v>
      </c>
      <c r="U48" s="1">
        <v>0.36787447000000001</v>
      </c>
      <c r="V48" s="1">
        <v>1.1539325</v>
      </c>
      <c r="W48" s="1">
        <v>2.5966686999999999</v>
      </c>
      <c r="X48" s="1">
        <v>0.47769152999999998</v>
      </c>
      <c r="Y48" s="1">
        <v>-2.6794552999999999E-2</v>
      </c>
      <c r="Z48" s="1">
        <v>-0.23135</v>
      </c>
      <c r="AA48" s="1">
        <v>-0.11141</v>
      </c>
      <c r="AB48" s="1">
        <v>-0.63905000000000001</v>
      </c>
      <c r="AC48" s="1">
        <v>5.7008095000000001</v>
      </c>
      <c r="AD48" s="1">
        <v>3.6614141</v>
      </c>
      <c r="AE48" s="1">
        <v>1.2073826000000001</v>
      </c>
      <c r="AF48" s="1">
        <v>2.4155915000000001</v>
      </c>
      <c r="AG48" s="1">
        <v>0.69279634999999995</v>
      </c>
      <c r="AH48" s="1">
        <v>1.6174529</v>
      </c>
      <c r="AI48" s="1">
        <v>0.45758227000000001</v>
      </c>
      <c r="AJ48" s="5" t="s">
        <v>32</v>
      </c>
      <c r="AK48" s="1">
        <v>-0.17921999999999999</v>
      </c>
      <c r="AL48" s="1">
        <v>0.42682502</v>
      </c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</row>
    <row r="49" spans="1:57" x14ac:dyDescent="0.2">
      <c r="A49" s="1">
        <v>0.69544291000000003</v>
      </c>
      <c r="B49" s="1">
        <v>0.46456343</v>
      </c>
      <c r="C49" s="1">
        <v>-0.61023660000000002</v>
      </c>
      <c r="D49" s="1">
        <v>0.33160430000000002</v>
      </c>
      <c r="E49" s="1">
        <v>0.79683888000000003</v>
      </c>
      <c r="F49" s="1">
        <v>0.96549832999999996</v>
      </c>
      <c r="G49" s="1">
        <v>-0.2263038</v>
      </c>
      <c r="H49" s="1">
        <v>1.5477057999999999</v>
      </c>
      <c r="I49" s="1">
        <v>1.2759571000000001</v>
      </c>
      <c r="J49" s="1">
        <v>0.24794405999999999</v>
      </c>
      <c r="K49" s="1">
        <v>0.29146975000000003</v>
      </c>
      <c r="L49" s="1">
        <v>1.4270259000000001</v>
      </c>
      <c r="M49" s="1">
        <v>0.4411428</v>
      </c>
      <c r="N49" s="1">
        <v>-4.9384699999999997E-2</v>
      </c>
      <c r="O49" s="1">
        <v>2.7676284</v>
      </c>
      <c r="P49" s="1">
        <v>2.0021543999999998</v>
      </c>
      <c r="Q49" s="1"/>
      <c r="R49" s="1"/>
      <c r="S49" s="1"/>
      <c r="T49" s="1">
        <v>1.0944955000000001</v>
      </c>
      <c r="U49" s="1">
        <v>0.26212936999999997</v>
      </c>
      <c r="V49" s="1">
        <v>1.1620822</v>
      </c>
      <c r="W49" s="1">
        <v>2.3701541000000002</v>
      </c>
      <c r="X49" s="1">
        <v>0.69215894</v>
      </c>
      <c r="Y49" s="1">
        <v>8.3026431999999997E-2</v>
      </c>
      <c r="Z49" s="1">
        <v>1.2255E-2</v>
      </c>
      <c r="AA49" s="1">
        <v>-0.55637999999999999</v>
      </c>
      <c r="AB49" s="1">
        <v>-0.81018000000000001</v>
      </c>
      <c r="AC49" s="1">
        <v>4.6743173999999996</v>
      </c>
      <c r="AD49" s="1">
        <v>3.7103391000000001</v>
      </c>
      <c r="AE49" s="1">
        <v>1.0055335999999999</v>
      </c>
      <c r="AF49" s="1">
        <v>2.4892523</v>
      </c>
      <c r="AG49" s="1">
        <v>0.59118176</v>
      </c>
      <c r="AH49" s="1">
        <v>1.4084407999999999</v>
      </c>
      <c r="AI49" s="1">
        <v>0.68442833000000003</v>
      </c>
      <c r="AJ49" s="5" t="s">
        <v>33</v>
      </c>
      <c r="AK49" s="1">
        <v>-0.24657999999999999</v>
      </c>
      <c r="AL49" s="1">
        <v>3.836179E-2</v>
      </c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</row>
    <row r="50" spans="1:57" x14ac:dyDescent="0.2">
      <c r="A50" s="1">
        <v>0.64232087000000004</v>
      </c>
      <c r="B50" s="1">
        <v>0.47958571</v>
      </c>
      <c r="C50" s="1">
        <v>-0.53417460000000005</v>
      </c>
      <c r="D50" s="1">
        <v>0.36373918999999999</v>
      </c>
      <c r="E50" s="1">
        <v>0.81892264000000003</v>
      </c>
      <c r="F50" s="1">
        <v>1.1697187</v>
      </c>
      <c r="G50" s="1">
        <v>-0.25905800000000001</v>
      </c>
      <c r="H50" s="1">
        <v>1.4194427999999999</v>
      </c>
      <c r="I50" s="1">
        <v>1.2786423</v>
      </c>
      <c r="J50" s="1">
        <v>0.11692967999999999</v>
      </c>
      <c r="K50" s="1">
        <v>0.26733225999999999</v>
      </c>
      <c r="L50" s="1">
        <v>1.3944970000000001</v>
      </c>
      <c r="M50" s="1">
        <v>0.46535385000000001</v>
      </c>
      <c r="N50" s="1">
        <v>-6.7561399999999994E-2</v>
      </c>
      <c r="O50" s="1">
        <v>2.7508751999999999</v>
      </c>
      <c r="P50" s="1">
        <v>2.5763216</v>
      </c>
      <c r="Q50" s="1"/>
      <c r="R50" s="1"/>
      <c r="S50" s="1"/>
      <c r="T50" s="1">
        <v>1.3680015000000001</v>
      </c>
      <c r="U50" s="1">
        <v>0.31983924000000002</v>
      </c>
      <c r="V50" s="1">
        <v>0.94947826999999996</v>
      </c>
      <c r="W50" s="1">
        <v>2.4595343999999999</v>
      </c>
      <c r="X50" s="1">
        <v>1.0095187000000001</v>
      </c>
      <c r="Y50" s="1">
        <v>-2.1286988999999999E-2</v>
      </c>
      <c r="Z50" s="1">
        <v>3.2508000000000002E-2</v>
      </c>
      <c r="AA50" s="1">
        <v>-0.59418000000000004</v>
      </c>
      <c r="AB50" s="1">
        <v>-0.45063999999999999</v>
      </c>
      <c r="AC50" s="1">
        <v>4.0954337000000001</v>
      </c>
      <c r="AD50" s="1">
        <v>3.5570911999999999</v>
      </c>
      <c r="AE50" s="1">
        <v>1.1663855000000001</v>
      </c>
      <c r="AF50" s="1">
        <v>2.1270131999999999</v>
      </c>
      <c r="AG50" s="1">
        <v>0.57296342</v>
      </c>
      <c r="AH50" s="1">
        <v>1.1765852000000001</v>
      </c>
      <c r="AI50" s="1">
        <v>0.39487472000000001</v>
      </c>
      <c r="AJ50" s="5" t="s">
        <v>34</v>
      </c>
      <c r="AK50" s="1">
        <v>-0.41788999999999998</v>
      </c>
      <c r="AL50" s="1">
        <v>4.114458E-2</v>
      </c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</row>
    <row r="51" spans="1:57" x14ac:dyDescent="0.2">
      <c r="A51" s="1">
        <v>0.75914252000000004</v>
      </c>
      <c r="B51" s="1">
        <v>0.43696505000000002</v>
      </c>
      <c r="C51" s="1">
        <v>-0.32886549999999998</v>
      </c>
      <c r="D51" s="1">
        <v>0.48918729999999999</v>
      </c>
      <c r="E51" s="1">
        <v>0.75022518999999999</v>
      </c>
      <c r="F51" s="1">
        <v>1.1900014000000001</v>
      </c>
      <c r="G51" s="1">
        <v>-0.39641729999999997</v>
      </c>
      <c r="H51" s="1">
        <v>1.3732439999999999</v>
      </c>
      <c r="I51" s="1">
        <v>1.6985645</v>
      </c>
      <c r="J51" s="1">
        <v>0.10660612999999999</v>
      </c>
      <c r="K51" s="1">
        <v>0.25878023999999999</v>
      </c>
      <c r="L51" s="1">
        <v>1.4568048</v>
      </c>
      <c r="M51" s="1">
        <v>0.42169619000000003</v>
      </c>
      <c r="N51" s="1">
        <v>-8.0306100000000005E-2</v>
      </c>
      <c r="O51" s="1">
        <v>2.6703562999999999</v>
      </c>
      <c r="P51" s="1">
        <v>2.4295504000000001</v>
      </c>
      <c r="Q51" s="1"/>
      <c r="R51" s="1"/>
      <c r="S51" s="1"/>
      <c r="T51" s="1">
        <v>1.6703102999999999</v>
      </c>
      <c r="U51" s="1">
        <v>5.3906977000000002E-2</v>
      </c>
      <c r="V51" s="1">
        <v>0.93730771999999996</v>
      </c>
      <c r="W51" s="1">
        <v>1.9323478000000001</v>
      </c>
      <c r="X51" s="1">
        <v>0.77449380999999995</v>
      </c>
      <c r="Y51" s="1">
        <v>0.31608433000000002</v>
      </c>
      <c r="Z51" s="1">
        <v>-0.16469</v>
      </c>
      <c r="AA51" s="1">
        <v>-0.68657999999999997</v>
      </c>
      <c r="AB51" s="1">
        <v>-0.35049000000000002</v>
      </c>
      <c r="AC51" s="1">
        <v>4.3011502999999998</v>
      </c>
      <c r="AD51" s="1">
        <v>3.0881471999999999</v>
      </c>
      <c r="AE51" s="1">
        <v>0.98274136000000001</v>
      </c>
      <c r="AF51" s="1">
        <v>1.8939252</v>
      </c>
      <c r="AG51" s="1">
        <v>0.49522680000000002</v>
      </c>
      <c r="AH51" s="1">
        <v>1.3116502999999999</v>
      </c>
      <c r="AI51" s="1">
        <v>0.20655562999999999</v>
      </c>
      <c r="AJ51" s="5" t="s">
        <v>35</v>
      </c>
      <c r="AK51" s="1">
        <v>-0.69111999999999996</v>
      </c>
      <c r="AL51" s="1">
        <v>-0.27925030000000001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</row>
    <row r="52" spans="1:57" x14ac:dyDescent="0.2">
      <c r="A52" s="1">
        <v>0.73645711000000003</v>
      </c>
      <c r="B52" s="1">
        <v>0.33272015999999999</v>
      </c>
      <c r="C52" s="1">
        <v>-0.28300249999999999</v>
      </c>
      <c r="D52" s="1">
        <v>0.55645615000000004</v>
      </c>
      <c r="E52" s="1">
        <v>0.67917727999999999</v>
      </c>
      <c r="F52" s="1">
        <v>1.1607270000000001</v>
      </c>
      <c r="G52" s="1">
        <v>-0.26200610000000002</v>
      </c>
      <c r="H52" s="1">
        <v>1.2243899</v>
      </c>
      <c r="I52" s="1">
        <v>1.2823811000000001</v>
      </c>
      <c r="J52" s="1">
        <v>-2.9892200000000001E-2</v>
      </c>
      <c r="K52" s="1">
        <v>0.29620998999999998</v>
      </c>
      <c r="L52" s="1">
        <v>1.3971827999999999</v>
      </c>
      <c r="M52" s="1">
        <v>0.38970578</v>
      </c>
      <c r="N52" s="1">
        <v>-5.7974400000000002E-2</v>
      </c>
      <c r="O52" s="1">
        <v>2.5395135999999998</v>
      </c>
      <c r="P52" s="1">
        <v>2.0914313999999998</v>
      </c>
      <c r="Q52" s="1"/>
      <c r="R52" s="1"/>
      <c r="S52" s="1"/>
      <c r="T52" s="1">
        <v>1.4948288999999999</v>
      </c>
      <c r="U52" s="1">
        <v>0.26566025999999998</v>
      </c>
      <c r="V52" s="1">
        <v>0.68078731999999997</v>
      </c>
      <c r="W52" s="1">
        <v>1.7099617</v>
      </c>
      <c r="X52" s="1">
        <v>0.63747620999999999</v>
      </c>
      <c r="Y52" s="1">
        <v>0.24356507999999999</v>
      </c>
      <c r="Z52" s="1">
        <v>-0.12612000000000001</v>
      </c>
      <c r="AA52" s="1">
        <v>-0.91110000000000002</v>
      </c>
      <c r="AB52" s="1">
        <v>-0.60936999999999997</v>
      </c>
      <c r="AC52" s="1">
        <v>4.2705069</v>
      </c>
      <c r="AD52" s="1">
        <v>3.4187403000000001</v>
      </c>
      <c r="AE52" s="1">
        <v>1.1353104999999999</v>
      </c>
      <c r="AF52" s="1">
        <v>1.5974516999999999</v>
      </c>
      <c r="AG52" s="1">
        <v>0.53264886</v>
      </c>
      <c r="AH52" s="1">
        <v>1.8814010999999999</v>
      </c>
      <c r="AI52" s="1">
        <v>0.44281754000000001</v>
      </c>
      <c r="AJ52" s="5" t="s">
        <v>36</v>
      </c>
      <c r="AK52" s="1">
        <v>2.2859999999999998E-2</v>
      </c>
      <c r="AL52" s="1">
        <v>-0.5794975</v>
      </c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</row>
  </sheetData>
  <mergeCells count="3">
    <mergeCell ref="A22:S22"/>
    <mergeCell ref="T22:AL22"/>
    <mergeCell ref="AM22:BE2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9CEC8-6D53-1847-8BFB-998FF76701ED}">
  <dimension ref="A1:AE41"/>
  <sheetViews>
    <sheetView workbookViewId="0"/>
  </sheetViews>
  <sheetFormatPr baseColWidth="10" defaultRowHeight="16" x14ac:dyDescent="0.2"/>
  <sheetData>
    <row r="1" spans="1:25" x14ac:dyDescent="0.2">
      <c r="A1" s="4" t="s">
        <v>143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1.4927387E-3</v>
      </c>
      <c r="B4" s="1">
        <v>0.15525897999999999</v>
      </c>
      <c r="C4" s="1">
        <v>0.20484711</v>
      </c>
      <c r="D4" s="1">
        <v>0.42253041000000002</v>
      </c>
      <c r="E4" s="1">
        <v>0.79927272000000005</v>
      </c>
      <c r="F4" s="1">
        <v>0.27095938000000003</v>
      </c>
      <c r="G4" s="1">
        <v>4.2233380000000001E-2</v>
      </c>
      <c r="H4" s="1">
        <v>-9.0799699999999997E-2</v>
      </c>
      <c r="I4" s="1">
        <v>6.010944E-2</v>
      </c>
      <c r="K4" s="1">
        <v>1.2890151999999999</v>
      </c>
      <c r="L4" s="1">
        <v>-0.16038877000000001</v>
      </c>
      <c r="M4" s="1">
        <v>0.19169939</v>
      </c>
      <c r="N4" s="1">
        <v>-0.48821998</v>
      </c>
      <c r="O4" s="1">
        <v>-0.13682646000000001</v>
      </c>
      <c r="P4" s="1">
        <v>1.0484934E-2</v>
      </c>
      <c r="Q4" s="1">
        <v>0.21557071999999999</v>
      </c>
      <c r="R4" s="1">
        <v>-0.14899370000000001</v>
      </c>
      <c r="S4" s="1">
        <v>0.29085105999999999</v>
      </c>
      <c r="U4" s="2" t="s">
        <v>0</v>
      </c>
      <c r="V4" s="2" t="s">
        <v>1</v>
      </c>
      <c r="X4" s="2" t="s">
        <v>40</v>
      </c>
      <c r="Y4" s="2" t="s">
        <v>41</v>
      </c>
    </row>
    <row r="5" spans="1:25" x14ac:dyDescent="0.2">
      <c r="A5" s="1">
        <v>-0.13670006000000001</v>
      </c>
      <c r="B5" s="1">
        <v>0.26545948000000003</v>
      </c>
      <c r="C5" s="1">
        <v>4.9928321999999997E-2</v>
      </c>
      <c r="D5" s="1">
        <v>-9.8626375000000002E-2</v>
      </c>
      <c r="E5" s="1">
        <v>0.28312778</v>
      </c>
      <c r="F5" s="1">
        <v>0.17996606000000001</v>
      </c>
      <c r="G5" s="1">
        <v>1.6734720000000002E-2</v>
      </c>
      <c r="H5" s="1">
        <v>-0.1365237</v>
      </c>
      <c r="I5" s="1">
        <v>-1.53329E-2</v>
      </c>
      <c r="K5" s="1">
        <v>0.68906867999999999</v>
      </c>
      <c r="L5" s="1">
        <v>0.48456400999999999</v>
      </c>
      <c r="M5" s="1">
        <v>0.14634562000000001</v>
      </c>
      <c r="N5" s="1">
        <v>-0.60383070000000005</v>
      </c>
      <c r="O5" s="1">
        <v>0.15861075999999999</v>
      </c>
      <c r="P5" s="1">
        <v>-0.17314470000000001</v>
      </c>
      <c r="Q5" s="1">
        <v>0.14559224000000001</v>
      </c>
      <c r="R5" s="1">
        <v>3.1043270000000001E-2</v>
      </c>
      <c r="S5" s="1">
        <v>-4.9430700000000001E-2</v>
      </c>
      <c r="U5" s="1">
        <v>38.493633000000003</v>
      </c>
      <c r="V5" s="1">
        <v>114.31133</v>
      </c>
      <c r="X5" s="1">
        <v>4.5767040000000003</v>
      </c>
      <c r="Y5" s="1">
        <v>9.5306777999999994</v>
      </c>
    </row>
    <row r="6" spans="1:25" x14ac:dyDescent="0.2">
      <c r="A6" s="1">
        <v>-2.2090167000000001E-2</v>
      </c>
      <c r="B6" s="1">
        <v>-0.11877519</v>
      </c>
      <c r="C6" s="1">
        <v>0.28336918</v>
      </c>
      <c r="D6" s="1">
        <v>-0.13297844</v>
      </c>
      <c r="E6" s="1">
        <v>0.16258132</v>
      </c>
      <c r="F6" s="1">
        <v>0.30200511000000002</v>
      </c>
      <c r="G6" s="1">
        <v>-0.18422939999999999</v>
      </c>
      <c r="H6" s="1">
        <v>0.25614261999999999</v>
      </c>
      <c r="I6" s="1">
        <v>-0.19310040000000001</v>
      </c>
      <c r="K6" s="1">
        <v>-0.18919498000000001</v>
      </c>
      <c r="L6" s="1">
        <v>7.4372231999999996E-2</v>
      </c>
      <c r="M6" s="1">
        <v>3.6680936999999997E-2</v>
      </c>
      <c r="N6" s="1">
        <v>-0.35071158000000002</v>
      </c>
      <c r="O6" s="1">
        <v>0.26423841999999997</v>
      </c>
      <c r="P6" s="1">
        <v>3.8827181000000002E-2</v>
      </c>
      <c r="Q6" s="1">
        <v>1.3075888000000001E-2</v>
      </c>
      <c r="R6" s="1">
        <v>-0.1701174</v>
      </c>
      <c r="S6" s="1">
        <v>-0.2153197</v>
      </c>
      <c r="U6" s="1">
        <v>4.2929582999999996</v>
      </c>
      <c r="V6" s="1">
        <v>47.097515000000001</v>
      </c>
      <c r="X6" s="1">
        <v>1.4825292999999999</v>
      </c>
      <c r="Y6" s="1">
        <v>5.7330451</v>
      </c>
    </row>
    <row r="7" spans="1:25" x14ac:dyDescent="0.2">
      <c r="A7" s="1">
        <v>-0.21276334</v>
      </c>
      <c r="B7" s="1">
        <v>-2.7599065999999998E-2</v>
      </c>
      <c r="C7" s="1">
        <v>-0.15199066999999999</v>
      </c>
      <c r="D7" s="1">
        <v>-0.35985780000000001</v>
      </c>
      <c r="E7" s="1">
        <v>-0.28470874000000002</v>
      </c>
      <c r="F7" s="1">
        <v>0.35868444999999999</v>
      </c>
      <c r="G7" s="1">
        <v>-2.38687E-2</v>
      </c>
      <c r="H7" s="1">
        <v>-0.19842399999999999</v>
      </c>
      <c r="I7" s="1">
        <v>9.9449460000000003E-2</v>
      </c>
      <c r="K7" s="1">
        <v>-0.36927450000000001</v>
      </c>
      <c r="L7" s="1">
        <v>-0.34115066999999999</v>
      </c>
      <c r="M7" s="1">
        <v>4.4968724000000002E-2</v>
      </c>
      <c r="N7" s="1">
        <v>-0.19270802000000001</v>
      </c>
      <c r="O7" s="1">
        <v>-0.16352105</v>
      </c>
      <c r="P7" s="1">
        <v>-6.4273834000000002E-2</v>
      </c>
      <c r="Q7" s="1">
        <v>6.8942636000000002E-2</v>
      </c>
      <c r="R7" s="1">
        <v>-0.15982070000000001</v>
      </c>
      <c r="S7" s="1">
        <v>-0.1036789</v>
      </c>
      <c r="U7" s="1">
        <v>10.750712999999999</v>
      </c>
      <c r="V7" s="1">
        <v>42.380141999999999</v>
      </c>
      <c r="X7" s="1">
        <v>4.0674685999999998</v>
      </c>
      <c r="Y7" s="1">
        <v>4.4045829999999997</v>
      </c>
    </row>
    <row r="8" spans="1:25" x14ac:dyDescent="0.2">
      <c r="A8" s="1">
        <v>-0.23288866999999999</v>
      </c>
      <c r="B8" s="1">
        <v>5.9110701000000002E-2</v>
      </c>
      <c r="C8" s="1">
        <v>-0.33104150999999998</v>
      </c>
      <c r="D8" s="1">
        <v>-0.32543325000000001</v>
      </c>
      <c r="E8" s="1">
        <v>0.25317401</v>
      </c>
      <c r="F8" s="1">
        <v>-0.2503145</v>
      </c>
      <c r="G8" s="1">
        <v>-6.2783500000000006E-2</v>
      </c>
      <c r="H8" s="1">
        <v>0.30840063000000001</v>
      </c>
      <c r="I8" s="1">
        <v>-3.1752999999999998E-3</v>
      </c>
      <c r="K8" s="1">
        <v>-0.22428793</v>
      </c>
      <c r="L8" s="1">
        <v>-0.45888370000000001</v>
      </c>
      <c r="M8" s="1">
        <v>0.19457841000000001</v>
      </c>
      <c r="N8" s="1">
        <v>-0.11656772999999999</v>
      </c>
      <c r="O8" s="1">
        <v>0.12535578</v>
      </c>
      <c r="P8" s="1">
        <v>1.2459754999999999E-2</v>
      </c>
      <c r="Q8" s="1">
        <v>-0.24575338999999999</v>
      </c>
      <c r="R8" s="1">
        <v>5.7392869999999999E-2</v>
      </c>
      <c r="S8" s="1">
        <v>5.4942659999999997E-2</v>
      </c>
      <c r="U8" s="1">
        <v>68.153458000000001</v>
      </c>
      <c r="V8" s="1">
        <v>37.60577</v>
      </c>
      <c r="X8" s="1">
        <v>8.1864861999999992</v>
      </c>
      <c r="Y8" s="1">
        <v>4.8237566999999997</v>
      </c>
    </row>
    <row r="9" spans="1:25" x14ac:dyDescent="0.2">
      <c r="A9" s="1">
        <v>-0.15279880000000001</v>
      </c>
      <c r="B9" s="1">
        <v>-8.3309174E-2</v>
      </c>
      <c r="C9" s="1">
        <v>-0.20657075999999999</v>
      </c>
      <c r="D9" s="1">
        <v>-0.43274462000000002</v>
      </c>
      <c r="E9" s="1">
        <v>-0.22044463</v>
      </c>
      <c r="F9" s="1">
        <v>-7.9583748999999995E-2</v>
      </c>
      <c r="G9" s="1">
        <v>-5.0134900000000003E-2</v>
      </c>
      <c r="H9" s="1">
        <v>0.24492907999999999</v>
      </c>
      <c r="I9" s="1">
        <v>0.12987071</v>
      </c>
      <c r="K9" s="1">
        <v>0.27198017000000002</v>
      </c>
      <c r="L9" s="1">
        <v>-0.68547100000000005</v>
      </c>
      <c r="M9" s="1">
        <v>-0.16267276</v>
      </c>
      <c r="N9" s="1">
        <v>-0.40224183000000002</v>
      </c>
      <c r="O9" s="1">
        <v>-0.16956495999999999</v>
      </c>
      <c r="P9" s="1">
        <v>-0.1525377</v>
      </c>
      <c r="Q9" s="1">
        <v>1.5344679E-2</v>
      </c>
      <c r="R9" s="1">
        <v>0.18592928</v>
      </c>
      <c r="S9" s="1">
        <v>8.8046920000000001E-2</v>
      </c>
      <c r="U9" s="1">
        <v>30.054870999999999</v>
      </c>
      <c r="V9" s="1">
        <v>23.535043999999999</v>
      </c>
      <c r="X9" s="1">
        <v>5.0959028999999996</v>
      </c>
      <c r="Y9" s="1">
        <v>2.7658668</v>
      </c>
    </row>
    <row r="10" spans="1:25" x14ac:dyDescent="0.2">
      <c r="A10" s="1">
        <v>-0.26064995000000002</v>
      </c>
      <c r="B10" s="1">
        <v>-0.17550278</v>
      </c>
      <c r="C10" s="1">
        <v>-0.23174903999999999</v>
      </c>
      <c r="D10" s="1">
        <v>-0.49562012999999999</v>
      </c>
      <c r="E10" s="1">
        <v>-0.32063794000000001</v>
      </c>
      <c r="F10" s="1">
        <v>-0.4641633</v>
      </c>
      <c r="G10" s="1">
        <v>5.6697400000000004E-3</v>
      </c>
      <c r="H10" s="1">
        <v>0.12701881000000001</v>
      </c>
      <c r="I10" s="1">
        <v>-0.10081759999999999</v>
      </c>
      <c r="K10" s="1">
        <v>-0.38594942999999998</v>
      </c>
      <c r="L10" s="1">
        <v>-0.29682487000000002</v>
      </c>
      <c r="M10" s="1">
        <v>-3.6465644999999998E-2</v>
      </c>
      <c r="N10" s="1">
        <v>0.14009975999999999</v>
      </c>
      <c r="O10" s="1">
        <v>0.20692748</v>
      </c>
      <c r="P10" s="1">
        <v>-4.2192459000000002E-2</v>
      </c>
      <c r="Q10" s="1">
        <v>-4.9819230999999999E-2</v>
      </c>
      <c r="R10" s="1">
        <v>0.15972331000000001</v>
      </c>
      <c r="S10" s="1">
        <v>6.7413699999999993E-2</v>
      </c>
      <c r="U10" s="1">
        <v>-1.0227659</v>
      </c>
      <c r="V10" s="1">
        <v>67.168296999999995</v>
      </c>
      <c r="X10" s="1">
        <v>0.94633973000000005</v>
      </c>
      <c r="Y10" s="1">
        <v>7.4948816000000003</v>
      </c>
    </row>
    <row r="11" spans="1:25" x14ac:dyDescent="0.2">
      <c r="A11" s="1">
        <v>0.1241675</v>
      </c>
      <c r="B11" s="1">
        <v>-0.1908493</v>
      </c>
      <c r="C11" s="1">
        <v>0.20610571</v>
      </c>
      <c r="D11" s="1">
        <v>-1.2883425E-2</v>
      </c>
      <c r="E11" s="1">
        <v>-0.66150582000000002</v>
      </c>
      <c r="F11" s="1">
        <v>-0.34517339000000002</v>
      </c>
      <c r="G11" s="1">
        <v>0.23257824999999999</v>
      </c>
      <c r="H11" s="1">
        <v>-0.11605939999999999</v>
      </c>
      <c r="I11" s="1">
        <v>5.1811099999999999E-2</v>
      </c>
      <c r="K11" s="1">
        <v>-0.59429549999999998</v>
      </c>
      <c r="L11" s="1">
        <v>-0.2652601</v>
      </c>
      <c r="M11" s="1">
        <v>-0.56518464999999996</v>
      </c>
      <c r="N11" s="1">
        <v>0.52337849000000003</v>
      </c>
      <c r="O11" s="1">
        <v>-0.15280282000000001</v>
      </c>
      <c r="P11" s="1">
        <v>2.1910906000000001E-2</v>
      </c>
      <c r="Q11" s="1">
        <v>-0.20524132</v>
      </c>
      <c r="R11" s="1">
        <v>-5.2106300000000001E-2</v>
      </c>
      <c r="S11" s="1">
        <v>-0.17384769999999999</v>
      </c>
      <c r="U11" s="1">
        <v>2.6438617999999998</v>
      </c>
      <c r="V11" s="1">
        <v>15.264446</v>
      </c>
      <c r="X11" s="1">
        <v>0.52860534000000003</v>
      </c>
      <c r="Y11" s="1">
        <v>1.8265278</v>
      </c>
    </row>
    <row r="12" spans="1:25" x14ac:dyDescent="0.2">
      <c r="A12" s="1">
        <v>0.20547235</v>
      </c>
      <c r="B12" s="1">
        <v>4.2833059999999999E-2</v>
      </c>
      <c r="C12" s="1">
        <v>0.22088294</v>
      </c>
      <c r="D12" s="1">
        <v>0.26299739</v>
      </c>
      <c r="E12" s="1">
        <v>-0.16471880999999999</v>
      </c>
      <c r="F12" s="1">
        <v>3.4456778E-2</v>
      </c>
      <c r="G12" s="1">
        <v>-5.4685400000000002E-2</v>
      </c>
      <c r="H12" s="1">
        <v>-9.6545300000000001E-2</v>
      </c>
      <c r="I12" s="1">
        <v>4.048115E-2</v>
      </c>
      <c r="K12" s="1">
        <v>-0.74831276999999996</v>
      </c>
      <c r="L12" s="1">
        <v>0.59803837999999998</v>
      </c>
      <c r="M12" s="1">
        <v>-0.17306136999999999</v>
      </c>
      <c r="N12" s="1">
        <v>0.59093105999999995</v>
      </c>
      <c r="O12" s="1">
        <v>-7.2156191E-3</v>
      </c>
      <c r="P12" s="1">
        <v>0.17733955000000001</v>
      </c>
      <c r="Q12" s="1">
        <v>-0.14770585</v>
      </c>
      <c r="R12" s="1">
        <v>-8.2898399999999997E-2</v>
      </c>
      <c r="S12" s="1">
        <v>0.11461082</v>
      </c>
      <c r="U12" s="1">
        <v>28.482417999999999</v>
      </c>
      <c r="V12" s="1">
        <v>41.714928</v>
      </c>
      <c r="X12" s="1">
        <v>3.5607467000000002</v>
      </c>
      <c r="Y12" s="1">
        <v>5.5430688999999997</v>
      </c>
    </row>
    <row r="13" spans="1:25" x14ac:dyDescent="0.2">
      <c r="A13" s="1">
        <v>0.68675792000000002</v>
      </c>
      <c r="B13" s="1">
        <v>7.3373169000000002E-2</v>
      </c>
      <c r="C13" s="1">
        <v>-4.3781265999999999E-2</v>
      </c>
      <c r="D13" s="1">
        <v>1.1726186000000001</v>
      </c>
      <c r="E13" s="1">
        <v>0.15386039000000001</v>
      </c>
      <c r="F13" s="1">
        <v>-6.8368763000000001E-3</v>
      </c>
      <c r="G13" s="1">
        <v>7.8485849999999996E-2</v>
      </c>
      <c r="H13" s="1">
        <v>-0.29813820000000002</v>
      </c>
      <c r="I13" s="1">
        <v>-6.9294999999999995E-2</v>
      </c>
      <c r="K13" s="1">
        <v>0.26125156999999999</v>
      </c>
      <c r="L13" s="1">
        <v>1.0510041999999999</v>
      </c>
      <c r="M13" s="1">
        <v>0.32310950999999999</v>
      </c>
      <c r="N13" s="1">
        <v>0.89987004000000004</v>
      </c>
      <c r="O13" s="1">
        <v>-0.12520194000000001</v>
      </c>
      <c r="P13" s="1">
        <v>0.17112637</v>
      </c>
      <c r="Q13" s="1">
        <v>0.18999394999999999</v>
      </c>
      <c r="R13" s="1">
        <v>0.17984787999999999</v>
      </c>
      <c r="S13" s="1">
        <v>-7.3588200000000006E-2</v>
      </c>
      <c r="U13" s="1">
        <v>9.7683783000000002</v>
      </c>
      <c r="V13" s="1">
        <v>10.558199</v>
      </c>
      <c r="X13" s="1">
        <v>2.5155675</v>
      </c>
      <c r="Y13" s="1">
        <v>4.6422752999999997</v>
      </c>
    </row>
    <row r="14" spans="1:25" x14ac:dyDescent="0.2">
      <c r="A14" s="1">
        <v>2.7022696000000002</v>
      </c>
      <c r="B14" s="1">
        <v>0.61782300000000001</v>
      </c>
      <c r="C14" s="1">
        <v>1.8195701</v>
      </c>
      <c r="D14" s="1">
        <v>2.7629568999999998</v>
      </c>
      <c r="E14" s="1">
        <v>2.7219655999999999</v>
      </c>
      <c r="F14" s="1">
        <v>0.42609024000000001</v>
      </c>
      <c r="G14" s="1">
        <v>0.21593392</v>
      </c>
      <c r="H14" s="1">
        <v>1.0172298</v>
      </c>
      <c r="I14" s="1">
        <v>0.35826403000000001</v>
      </c>
      <c r="K14" s="1">
        <v>3.4372931000000002</v>
      </c>
      <c r="L14" s="1">
        <v>2.2770085</v>
      </c>
      <c r="M14" s="1">
        <v>1.8102602000000001</v>
      </c>
      <c r="N14" s="1">
        <v>1.1639508000000001</v>
      </c>
      <c r="O14" s="1">
        <v>0.76753466999999997</v>
      </c>
      <c r="P14" s="1">
        <v>1.7859402</v>
      </c>
      <c r="Q14" s="1">
        <v>0.37819334999999998</v>
      </c>
      <c r="R14" s="1">
        <v>0.30455989</v>
      </c>
      <c r="S14" s="1">
        <v>0.95619905000000005</v>
      </c>
      <c r="U14" s="1"/>
      <c r="X14" s="1"/>
    </row>
    <row r="15" spans="1:25" x14ac:dyDescent="0.2">
      <c r="A15" s="1">
        <v>4.0564299000000004</v>
      </c>
      <c r="B15" s="1">
        <v>1.9141158</v>
      </c>
      <c r="C15" s="1">
        <v>4.1927089999999998</v>
      </c>
      <c r="D15" s="1">
        <v>6.0572680999999999</v>
      </c>
      <c r="E15" s="1">
        <v>4.6939963999999996</v>
      </c>
      <c r="F15" s="1">
        <v>0.93175452999999997</v>
      </c>
      <c r="G15" s="1">
        <v>0.52860534000000003</v>
      </c>
      <c r="H15" s="1">
        <v>3.5607467000000002</v>
      </c>
      <c r="I15" s="1">
        <v>2.5155675</v>
      </c>
      <c r="K15" s="1">
        <v>7.5561809999999996</v>
      </c>
      <c r="L15" s="1">
        <v>4.9458675000000003</v>
      </c>
      <c r="M15" s="1">
        <v>2.9226480000000001</v>
      </c>
      <c r="N15" s="1">
        <v>3.0923634</v>
      </c>
      <c r="O15" s="1">
        <v>1.9280273999999999</v>
      </c>
      <c r="P15" s="1">
        <v>5.3796825000000004</v>
      </c>
      <c r="Q15" s="1">
        <v>1.1496371999999999</v>
      </c>
      <c r="R15" s="1">
        <v>1.3156443</v>
      </c>
      <c r="S15" s="1">
        <v>4.6422752999999997</v>
      </c>
    </row>
    <row r="16" spans="1:25" x14ac:dyDescent="0.2">
      <c r="A16" s="1">
        <v>3.4227777000000001</v>
      </c>
      <c r="B16" s="1">
        <v>1.6717572000000001</v>
      </c>
      <c r="C16" s="1">
        <v>3.0019536000000002</v>
      </c>
      <c r="D16" s="1">
        <v>4.7955217000000001</v>
      </c>
      <c r="E16" s="1">
        <v>3.9291917999999999</v>
      </c>
      <c r="F16" s="1">
        <v>0.35451090000000002</v>
      </c>
      <c r="G16" s="1">
        <v>0.27324596000000001</v>
      </c>
      <c r="H16" s="1">
        <v>2.9723028999999999</v>
      </c>
      <c r="I16" s="1">
        <v>1.8866670000000001</v>
      </c>
      <c r="K16" s="1">
        <v>8.1427745999999992</v>
      </c>
      <c r="L16" s="1">
        <v>4.2323627000000004</v>
      </c>
      <c r="M16" s="1">
        <v>2.6802978999999998</v>
      </c>
      <c r="N16" s="1">
        <v>1.7343789000000001</v>
      </c>
      <c r="O16" s="1">
        <v>1.2136389999999999</v>
      </c>
      <c r="P16" s="1">
        <v>5.0589589999999998</v>
      </c>
      <c r="Q16" s="1">
        <v>1.4083760999999999</v>
      </c>
      <c r="R16" s="1">
        <v>0.62547242999999997</v>
      </c>
      <c r="S16" s="1">
        <v>3.8253143000000001</v>
      </c>
    </row>
    <row r="17" spans="1:19" x14ac:dyDescent="0.2">
      <c r="A17" s="1">
        <v>3.3571844</v>
      </c>
      <c r="B17" s="1">
        <v>1.2099202</v>
      </c>
      <c r="C17" s="1">
        <v>2.2241575999999998</v>
      </c>
      <c r="D17" s="1">
        <v>3.7687032</v>
      </c>
      <c r="E17" s="1">
        <v>3.0527910999999999</v>
      </c>
      <c r="F17" s="1">
        <v>0.16475128999999999</v>
      </c>
      <c r="G17" s="1">
        <v>0.22804409</v>
      </c>
      <c r="H17" s="1">
        <v>2.0238575999999999</v>
      </c>
      <c r="I17" s="1">
        <v>1.0038415999999999</v>
      </c>
      <c r="K17" s="1">
        <v>8.5783739000000008</v>
      </c>
      <c r="L17" s="1">
        <v>3.4575345999999998</v>
      </c>
      <c r="M17" s="1">
        <v>2.2772861</v>
      </c>
      <c r="N17" s="1">
        <v>0.95938361000000005</v>
      </c>
      <c r="O17" s="1">
        <v>1.0161526000000001</v>
      </c>
      <c r="P17" s="1">
        <v>3.6192465</v>
      </c>
      <c r="Q17" s="1">
        <v>1.0699502999999999</v>
      </c>
      <c r="R17" s="1">
        <v>0.26404517999999999</v>
      </c>
      <c r="S17" s="1">
        <v>2.5010382999999998</v>
      </c>
    </row>
    <row r="18" spans="1:19" x14ac:dyDescent="0.2">
      <c r="A18" s="1">
        <v>2.7492722999999999</v>
      </c>
      <c r="B18" s="1">
        <v>1.1001259999999999</v>
      </c>
      <c r="C18" s="1">
        <v>1.4194306000000001</v>
      </c>
      <c r="D18" s="1">
        <v>2.7584221000000002</v>
      </c>
      <c r="E18" s="1">
        <v>2.0597210000000001</v>
      </c>
      <c r="F18" s="1">
        <v>1.9213632000000001E-2</v>
      </c>
      <c r="G18" s="1">
        <v>-4.6045000000000001E-3</v>
      </c>
      <c r="H18" s="1">
        <v>2.5447940999999998</v>
      </c>
      <c r="I18" s="1">
        <v>0.46043503000000002</v>
      </c>
      <c r="K18" s="1">
        <v>7.3755074</v>
      </c>
      <c r="L18" s="1">
        <v>2.9933782</v>
      </c>
      <c r="M18" s="1">
        <v>1.7217465999999999</v>
      </c>
      <c r="N18" s="1">
        <v>0.85220063000000001</v>
      </c>
      <c r="O18" s="1">
        <v>0.77088802999999995</v>
      </c>
      <c r="P18" s="1">
        <v>3.3667129999999998</v>
      </c>
      <c r="Q18" s="1">
        <v>1.1200635000000001</v>
      </c>
      <c r="R18" s="1">
        <v>0.30263665000000001</v>
      </c>
      <c r="S18" s="1">
        <v>1.7322420000000001</v>
      </c>
    </row>
    <row r="19" spans="1:19" x14ac:dyDescent="0.2">
      <c r="A19" s="1">
        <v>2.3485217</v>
      </c>
      <c r="B19" s="1">
        <v>1.0758996000000001</v>
      </c>
      <c r="C19" s="1">
        <v>1.4545612000000001</v>
      </c>
      <c r="D19" s="1">
        <v>2.5934974999999998</v>
      </c>
      <c r="E19" s="1">
        <v>1.5337529000000001</v>
      </c>
      <c r="F19" s="1">
        <v>0.11079282999999999</v>
      </c>
      <c r="G19" s="1">
        <v>0.16587526</v>
      </c>
      <c r="H19" s="1">
        <v>2.5574159999999999</v>
      </c>
      <c r="I19" s="1">
        <v>0.60170007000000003</v>
      </c>
      <c r="K19" s="1">
        <v>6.9056277000000001</v>
      </c>
      <c r="L19" s="1">
        <v>2.9855347000000001</v>
      </c>
      <c r="M19" s="1">
        <v>1.2544614000000001</v>
      </c>
      <c r="N19" s="1">
        <v>0.91317594000000002</v>
      </c>
      <c r="O19" s="1">
        <v>0.52012449999999999</v>
      </c>
      <c r="P19" s="1">
        <v>2.4987650000000001</v>
      </c>
      <c r="Q19" s="1">
        <v>1.0680201</v>
      </c>
      <c r="R19" s="1">
        <v>7.4277579999999996E-2</v>
      </c>
      <c r="S19" s="1">
        <v>1.5285067999999999</v>
      </c>
    </row>
    <row r="20" spans="1:19" x14ac:dyDescent="0.2">
      <c r="A20" s="1">
        <v>1.530362</v>
      </c>
      <c r="B20" s="1">
        <v>0.88028388999999996</v>
      </c>
      <c r="C20" s="1">
        <v>1.0559962000000001</v>
      </c>
      <c r="D20" s="1">
        <v>2.5531685</v>
      </c>
      <c r="E20" s="1">
        <v>1.0614490999999999</v>
      </c>
      <c r="F20" s="1">
        <v>-1.1787228E-2</v>
      </c>
      <c r="G20" s="1">
        <v>0.12302533</v>
      </c>
      <c r="H20" s="1">
        <v>1.9189388999999999</v>
      </c>
      <c r="I20" s="1">
        <v>0.47081130999999998</v>
      </c>
      <c r="K20" s="1">
        <v>6.4302448999999999</v>
      </c>
      <c r="L20" s="1">
        <v>2.6899993000000002</v>
      </c>
      <c r="M20" s="1">
        <v>0.77872836999999995</v>
      </c>
      <c r="N20" s="1">
        <v>0.11223113999999999</v>
      </c>
      <c r="O20" s="1">
        <v>0.81783289000000003</v>
      </c>
      <c r="P20" s="1">
        <v>2.3611230999999999</v>
      </c>
      <c r="Q20" s="1">
        <v>0.60120141999999999</v>
      </c>
      <c r="R20" s="1">
        <v>0.39416151999999999</v>
      </c>
      <c r="S20" s="1">
        <v>1.3399969</v>
      </c>
    </row>
    <row r="21" spans="1:19" x14ac:dyDescent="0.2">
      <c r="A21" s="1">
        <v>1.387599</v>
      </c>
      <c r="B21" s="1">
        <v>0.68023657999999998</v>
      </c>
      <c r="C21" s="1">
        <v>0.65049707999999995</v>
      </c>
      <c r="D21" s="1">
        <v>1.6669020999999999</v>
      </c>
      <c r="E21" s="1">
        <v>0.66972047000000001</v>
      </c>
      <c r="F21" s="1">
        <v>-0.19101381000000001</v>
      </c>
      <c r="G21" s="1">
        <v>0.10025325</v>
      </c>
      <c r="H21" s="1">
        <v>1.490526</v>
      </c>
      <c r="I21" s="1">
        <v>0.52640450000000005</v>
      </c>
      <c r="K21" s="1">
        <v>5.2805691000000001</v>
      </c>
      <c r="L21" s="1">
        <v>1.932374</v>
      </c>
      <c r="M21" s="1">
        <v>0.78075826000000004</v>
      </c>
      <c r="N21" s="1">
        <v>0.34905874999999997</v>
      </c>
      <c r="O21" s="1">
        <v>0.59097343999999996</v>
      </c>
      <c r="P21" s="1">
        <v>2.0545192000000001</v>
      </c>
      <c r="Q21" s="1">
        <v>0.57190799999999997</v>
      </c>
      <c r="R21" s="1">
        <v>0.34835640000000001</v>
      </c>
      <c r="S21" s="1">
        <v>1.1120836999999999</v>
      </c>
    </row>
    <row r="22" spans="1:19" x14ac:dyDescent="0.2">
      <c r="A22" s="1">
        <v>1.1793777999999999</v>
      </c>
      <c r="B22" s="1">
        <v>0.63255662000000001</v>
      </c>
      <c r="C22" s="1">
        <v>0.77070886000000005</v>
      </c>
      <c r="D22" s="1">
        <v>1.2360500999999999</v>
      </c>
      <c r="E22" s="1">
        <v>1.0638529999999999</v>
      </c>
      <c r="F22" s="1">
        <v>-0.1124266</v>
      </c>
      <c r="G22" s="1">
        <v>8.0715869999999995E-2</v>
      </c>
      <c r="H22" s="1">
        <v>0.66567361000000003</v>
      </c>
      <c r="I22" s="1">
        <v>0.39609438000000002</v>
      </c>
      <c r="K22" s="1">
        <v>4.6187753999999996</v>
      </c>
      <c r="L22" s="1">
        <v>1.7708397</v>
      </c>
      <c r="M22" s="1">
        <v>0.47661041999999998</v>
      </c>
      <c r="N22" s="1">
        <v>0.73675047999999999</v>
      </c>
      <c r="O22" s="1">
        <v>0.17217678</v>
      </c>
      <c r="P22" s="1">
        <v>1.778564</v>
      </c>
      <c r="Q22" s="1">
        <v>0.46286770999999999</v>
      </c>
      <c r="R22" s="1">
        <v>0.15804370000000001</v>
      </c>
      <c r="S22" s="1">
        <v>0.53885287000000004</v>
      </c>
    </row>
    <row r="23" spans="1:19" x14ac:dyDescent="0.2">
      <c r="A23" s="1">
        <v>1.1498617</v>
      </c>
      <c r="B23" s="1">
        <v>0.73218881999999996</v>
      </c>
      <c r="C23" s="1">
        <v>0.43254477000000002</v>
      </c>
      <c r="D23" s="1">
        <v>1.0686996</v>
      </c>
      <c r="E23" s="1">
        <v>0.71042961000000004</v>
      </c>
      <c r="F23" s="1">
        <v>0.10625095</v>
      </c>
      <c r="G23" s="1">
        <v>0.18248874000000001</v>
      </c>
      <c r="H23" s="1">
        <v>0.83818221000000004</v>
      </c>
      <c r="I23" s="1">
        <v>0.14838171</v>
      </c>
      <c r="K23" s="1">
        <v>4.6226839999999996</v>
      </c>
      <c r="L23" s="1">
        <v>1.4576266</v>
      </c>
      <c r="M23" s="1">
        <v>0.29728507999999998</v>
      </c>
      <c r="N23" s="1">
        <v>0.73937403999999995</v>
      </c>
      <c r="O23" s="1">
        <v>-0.14317374999999999</v>
      </c>
      <c r="P23" s="1">
        <v>1.1919660999999999</v>
      </c>
      <c r="Q23" s="1">
        <v>0.48111436000000002</v>
      </c>
      <c r="R23" s="1">
        <v>0.31203913999999999</v>
      </c>
      <c r="S23" s="1">
        <v>-9.4263100000000002E-2</v>
      </c>
    </row>
    <row r="24" spans="1:19" x14ac:dyDescent="0.2">
      <c r="A24" s="1">
        <v>0.74564432999999997</v>
      </c>
      <c r="B24" s="1">
        <v>0.43362513000000003</v>
      </c>
      <c r="C24" s="1">
        <v>0.45364844999999998</v>
      </c>
      <c r="D24" s="1">
        <v>0.56143211999999998</v>
      </c>
      <c r="E24" s="1">
        <v>1.0604463</v>
      </c>
      <c r="F24" s="1">
        <v>1.3594757000000001E-2</v>
      </c>
      <c r="G24" s="1">
        <v>0.31305708999999998</v>
      </c>
      <c r="H24" s="1">
        <v>1.4834841000000001</v>
      </c>
      <c r="I24" s="1">
        <v>0.62163727999999996</v>
      </c>
      <c r="K24" s="1">
        <v>5.0311399000000003</v>
      </c>
      <c r="L24" s="1">
        <v>1.5374844000000001</v>
      </c>
      <c r="M24" s="1">
        <v>-0.17177200000000001</v>
      </c>
      <c r="N24" s="1">
        <v>7.2726010999999993E-2</v>
      </c>
      <c r="O24" s="1">
        <v>0.1510126</v>
      </c>
      <c r="P24" s="1">
        <v>0.94645928999999995</v>
      </c>
      <c r="Q24" s="1">
        <v>0.22848299</v>
      </c>
      <c r="R24" s="1">
        <v>0.26759595000000003</v>
      </c>
      <c r="S24" s="1">
        <v>-0.1089291</v>
      </c>
    </row>
    <row r="25" spans="1:19" x14ac:dyDescent="0.2">
      <c r="A25" s="1">
        <v>0.66055333999999999</v>
      </c>
      <c r="B25" s="1">
        <v>0.41331899</v>
      </c>
      <c r="C25" s="1">
        <v>-0.36751866</v>
      </c>
      <c r="D25" s="1">
        <v>8.0905436999999997E-2</v>
      </c>
      <c r="E25" s="1">
        <v>0.67847173999999999</v>
      </c>
      <c r="F25" s="1">
        <v>2.7351804E-2</v>
      </c>
      <c r="G25" s="1">
        <v>9.0190019999999996E-2</v>
      </c>
      <c r="H25" s="1">
        <v>2.1249752000000002</v>
      </c>
      <c r="I25" s="1">
        <v>0.30224347000000001</v>
      </c>
      <c r="K25" s="1">
        <v>4.7584714999999997</v>
      </c>
      <c r="L25" s="1">
        <v>1.3148777</v>
      </c>
      <c r="M25" s="1">
        <v>-6.9013118999999998E-2</v>
      </c>
      <c r="N25" s="1">
        <v>-0.39607810999999998</v>
      </c>
      <c r="O25" s="1">
        <v>5.3031921000000003E-2</v>
      </c>
      <c r="P25" s="1">
        <v>0.66651534999999995</v>
      </c>
      <c r="Q25" s="1">
        <v>-0.10095105</v>
      </c>
      <c r="R25" s="1">
        <v>-4.9102300000000002E-2</v>
      </c>
      <c r="S25" s="1">
        <v>-0.14093269999999999</v>
      </c>
    </row>
    <row r="26" spans="1:19" x14ac:dyDescent="0.2">
      <c r="A26" s="1">
        <v>0.71024929999999997</v>
      </c>
      <c r="B26" s="1">
        <v>2.7264059000000002E-3</v>
      </c>
      <c r="C26" s="1">
        <v>-0.22189204000000001</v>
      </c>
      <c r="D26" s="1">
        <v>-8.9413881000000001E-2</v>
      </c>
      <c r="E26" s="1">
        <v>0.14344978</v>
      </c>
      <c r="F26" s="1">
        <v>-0.41865059999999998</v>
      </c>
      <c r="G26" s="1">
        <v>0.10553437</v>
      </c>
      <c r="H26" s="1">
        <v>1.2904427000000001</v>
      </c>
      <c r="I26" s="1">
        <v>7.9453350000000006E-2</v>
      </c>
      <c r="K26" s="1">
        <v>4.6846271000000002</v>
      </c>
      <c r="L26" s="1">
        <v>0.37097043000000002</v>
      </c>
      <c r="M26" s="1">
        <v>-0.25820649000000001</v>
      </c>
      <c r="N26" s="1">
        <v>-0.687199</v>
      </c>
      <c r="O26" s="1">
        <v>0.19393688000000001</v>
      </c>
      <c r="P26" s="1">
        <v>0.34147453</v>
      </c>
      <c r="Q26" s="1">
        <v>-0.11455554</v>
      </c>
      <c r="R26" s="1">
        <v>-8.5949700000000004E-2</v>
      </c>
      <c r="S26" s="1">
        <v>-0.48805539999999997</v>
      </c>
    </row>
    <row r="27" spans="1:19" x14ac:dyDescent="0.2">
      <c r="A27" s="1">
        <v>0.62752295000000002</v>
      </c>
      <c r="B27" s="1">
        <v>0.70598548999999999</v>
      </c>
      <c r="C27" s="1">
        <v>-0.10446902</v>
      </c>
      <c r="D27" s="1">
        <v>-0.19812225999999999</v>
      </c>
      <c r="E27" s="1">
        <v>0.20976197999999999</v>
      </c>
      <c r="F27" s="1">
        <v>-0.36386155999999997</v>
      </c>
      <c r="G27" s="1">
        <v>6.1503170000000003E-2</v>
      </c>
      <c r="H27" s="1">
        <v>1.2367351</v>
      </c>
      <c r="I27" s="1">
        <v>5.7242630000000003E-2</v>
      </c>
      <c r="K27" s="1">
        <v>3.9212646000000002</v>
      </c>
      <c r="L27" s="1">
        <v>0.86388664999999998</v>
      </c>
      <c r="M27" s="1">
        <v>-0.4495151</v>
      </c>
      <c r="N27" s="1">
        <v>-0.35476195999999999</v>
      </c>
      <c r="O27" s="1">
        <v>5.2971958999999999E-2</v>
      </c>
      <c r="P27" s="1">
        <v>-0.13822340999999999</v>
      </c>
      <c r="Q27" s="1">
        <v>0.21881940999999999</v>
      </c>
      <c r="R27" s="1">
        <v>-0.1431605</v>
      </c>
      <c r="S27" s="1">
        <v>-0.51251190000000002</v>
      </c>
    </row>
    <row r="28" spans="1:19" x14ac:dyDescent="0.2">
      <c r="A28" s="1">
        <v>0.49742353</v>
      </c>
      <c r="B28" s="1">
        <v>0.58607363999999995</v>
      </c>
      <c r="C28" s="1">
        <v>-0.65255909999999995</v>
      </c>
      <c r="D28" s="1">
        <v>-0.42157887999999999</v>
      </c>
      <c r="E28" s="1">
        <v>-8.6020558999999996E-2</v>
      </c>
      <c r="F28" s="1">
        <v>-0.24158113000000001</v>
      </c>
      <c r="G28" s="1">
        <v>3.3516120000000003E-2</v>
      </c>
      <c r="H28" s="1">
        <v>0.82173275999999995</v>
      </c>
      <c r="I28" s="1">
        <v>-0.27187230000000001</v>
      </c>
      <c r="K28" s="1">
        <v>3.4859982</v>
      </c>
      <c r="L28" s="1">
        <v>5.7746886999999997E-2</v>
      </c>
      <c r="M28" s="1">
        <v>-0.32959998000000001</v>
      </c>
      <c r="N28" s="1">
        <v>-0.49084103000000001</v>
      </c>
      <c r="O28" s="1">
        <v>4.3447017999999997E-2</v>
      </c>
      <c r="P28" s="1">
        <v>-0.49194442999999999</v>
      </c>
      <c r="Q28" s="1">
        <v>-8.7161452E-2</v>
      </c>
      <c r="R28" s="1">
        <v>-0.2847751</v>
      </c>
      <c r="S28" s="1">
        <v>-0.48013440000000002</v>
      </c>
    </row>
    <row r="29" spans="1:19" x14ac:dyDescent="0.2">
      <c r="A29" s="1">
        <v>0.49505842</v>
      </c>
      <c r="B29" s="1">
        <v>-2.7676255E-2</v>
      </c>
      <c r="C29" s="1">
        <v>-0.65137690000000004</v>
      </c>
      <c r="D29" s="1">
        <v>-0.53216803000000001</v>
      </c>
      <c r="E29" s="1">
        <v>-0.29108587000000002</v>
      </c>
      <c r="F29" s="1">
        <v>-0.31681471999999999</v>
      </c>
      <c r="G29" s="1">
        <v>8.2610459999999997E-2</v>
      </c>
      <c r="H29" s="1">
        <v>1.0070735</v>
      </c>
      <c r="I29" s="1">
        <v>-0.48953170000000001</v>
      </c>
      <c r="K29" s="1">
        <v>2.4264898000000001</v>
      </c>
      <c r="L29" s="1">
        <v>0.2388615</v>
      </c>
      <c r="M29" s="1">
        <v>-0.31742071999999999</v>
      </c>
      <c r="N29" s="1">
        <v>-1.1854131000000001</v>
      </c>
      <c r="O29" s="1">
        <v>-0.29730879999999998</v>
      </c>
      <c r="P29" s="1">
        <v>-0.45369077000000002</v>
      </c>
      <c r="Q29" s="1">
        <v>-8.4605813000000003E-4</v>
      </c>
      <c r="R29" s="1">
        <v>-7.7904899999999999E-2</v>
      </c>
      <c r="S29" s="1">
        <v>-0.54791500000000004</v>
      </c>
    </row>
    <row r="30" spans="1:19" x14ac:dyDescent="0.2">
      <c r="A30" s="1">
        <v>0.37577223999999998</v>
      </c>
      <c r="B30" s="1">
        <v>4.7609955000000002E-2</v>
      </c>
      <c r="C30" s="1">
        <v>-0.76836455000000004</v>
      </c>
      <c r="D30" s="1">
        <v>-0.83932923999999998</v>
      </c>
      <c r="E30" s="1">
        <v>-0.22327532999999999</v>
      </c>
      <c r="F30" s="1">
        <v>-0.40474510000000002</v>
      </c>
      <c r="G30" s="1">
        <v>0.10155525999999999</v>
      </c>
      <c r="H30" s="1">
        <v>0.69538127999999999</v>
      </c>
      <c r="I30" s="1">
        <v>0.60307074000000005</v>
      </c>
      <c r="K30" s="1">
        <v>2.3066515999999999</v>
      </c>
      <c r="L30" s="1">
        <v>-0.35666724999999999</v>
      </c>
      <c r="M30" s="1">
        <v>-6.5855741999999995E-2</v>
      </c>
      <c r="N30" s="1">
        <v>-1.1525432</v>
      </c>
      <c r="O30" s="1">
        <v>-0.32485616</v>
      </c>
      <c r="P30" s="1">
        <v>-0.94415842999999999</v>
      </c>
      <c r="Q30" s="1">
        <v>-0.23035053999999999</v>
      </c>
      <c r="R30" s="1">
        <v>-0.20378189999999999</v>
      </c>
      <c r="S30" s="1">
        <v>-0.93447230000000003</v>
      </c>
    </row>
    <row r="31" spans="1:19" x14ac:dyDescent="0.2">
      <c r="A31" s="1">
        <v>0.14850526999999999</v>
      </c>
      <c r="B31" s="1">
        <v>-5.2466959000000001E-2</v>
      </c>
      <c r="C31" s="1">
        <v>-0.55874705000000002</v>
      </c>
      <c r="D31" s="1">
        <v>-0.69248295000000004</v>
      </c>
      <c r="E31" s="1">
        <v>-0.30603373</v>
      </c>
      <c r="F31" s="1">
        <v>-0.55941373000000005</v>
      </c>
      <c r="G31" s="1">
        <v>5.4847420000000001E-2</v>
      </c>
      <c r="H31" s="1">
        <v>0.24598274000000001</v>
      </c>
      <c r="I31" s="1">
        <v>0.54113376000000002</v>
      </c>
      <c r="K31" s="1">
        <v>2.2114315000000002</v>
      </c>
      <c r="L31" s="1">
        <v>-0.46526437999999998</v>
      </c>
      <c r="M31" s="1">
        <v>1.3014555000000001E-2</v>
      </c>
      <c r="N31" s="1">
        <v>-1.1617398000000001</v>
      </c>
      <c r="O31" s="1">
        <v>-9.2504560999999999E-2</v>
      </c>
      <c r="P31" s="1">
        <v>-1.4731433</v>
      </c>
      <c r="Q31" s="1">
        <v>-0.34340701000000001</v>
      </c>
      <c r="R31" s="1">
        <v>-0.28902600000000001</v>
      </c>
      <c r="S31" s="1">
        <v>-1.2299994999999999</v>
      </c>
    </row>
    <row r="32" spans="1:19" x14ac:dyDescent="0.2">
      <c r="A32" s="1">
        <v>5.1123381000000002E-2</v>
      </c>
      <c r="B32" s="1">
        <v>3.2323569000000003E-2</v>
      </c>
      <c r="C32" s="1">
        <v>-0.43397212000000002</v>
      </c>
      <c r="D32" s="1">
        <v>-0.77511441999999997</v>
      </c>
      <c r="E32" s="1">
        <v>-0.23931371000000001</v>
      </c>
      <c r="F32" s="1">
        <v>-0.44266825999999998</v>
      </c>
      <c r="G32" s="1">
        <v>-0.1484944</v>
      </c>
      <c r="H32" s="1">
        <v>0.20148104</v>
      </c>
      <c r="I32" s="1">
        <v>0.15731585000000001</v>
      </c>
      <c r="K32" s="1">
        <v>1.5644317999999999</v>
      </c>
      <c r="L32" s="1">
        <v>-0.40216631000000003</v>
      </c>
      <c r="M32" s="1">
        <v>-0.29693985000000001</v>
      </c>
      <c r="N32" s="1">
        <v>-1.2265193000000001</v>
      </c>
      <c r="O32" s="1">
        <v>-0.34096184000000002</v>
      </c>
      <c r="P32" s="1">
        <v>-1.2692854</v>
      </c>
      <c r="Q32" s="1">
        <v>-0.43391931</v>
      </c>
      <c r="R32" s="1">
        <v>-0.28257789999999999</v>
      </c>
      <c r="S32" s="1">
        <v>-1.5013809</v>
      </c>
    </row>
    <row r="33" spans="1:31" x14ac:dyDescent="0.2">
      <c r="A33" s="1">
        <v>-0.10735541999999999</v>
      </c>
      <c r="B33" s="1">
        <v>0.26826139999999998</v>
      </c>
      <c r="C33" s="1">
        <v>-0.46135675999999998</v>
      </c>
      <c r="D33" s="1">
        <v>-0.78621268</v>
      </c>
      <c r="E33" s="1">
        <v>-0.42652726000000002</v>
      </c>
      <c r="F33" s="1">
        <v>-0.40581827999999998</v>
      </c>
      <c r="G33" s="1">
        <v>5.5958870000000001E-2</v>
      </c>
      <c r="H33" s="1">
        <v>-0.2145405</v>
      </c>
      <c r="I33" s="1">
        <v>-0.20048279999999999</v>
      </c>
      <c r="K33" s="1">
        <v>1.9267124</v>
      </c>
      <c r="L33" s="1">
        <v>-0.54829633</v>
      </c>
      <c r="M33" s="1">
        <v>-0.31333482000000001</v>
      </c>
      <c r="N33" s="1">
        <v>-1.0925914999999999</v>
      </c>
      <c r="O33" s="1">
        <v>-0.31468754999999998</v>
      </c>
      <c r="P33" s="1">
        <v>-1.4151693999999999</v>
      </c>
      <c r="Q33" s="1">
        <v>-0.54603164999999998</v>
      </c>
      <c r="R33" s="1">
        <v>-0.35002820000000001</v>
      </c>
      <c r="S33" s="1">
        <v>-1.5797144999999999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s="6"/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>
        <v>15</v>
      </c>
      <c r="Q36">
        <v>16</v>
      </c>
      <c r="R36">
        <v>17</v>
      </c>
      <c r="S36">
        <v>18</v>
      </c>
      <c r="T36">
        <v>19</v>
      </c>
      <c r="U36">
        <v>20</v>
      </c>
      <c r="V36">
        <v>21</v>
      </c>
      <c r="W36">
        <v>22</v>
      </c>
      <c r="X36">
        <v>23</v>
      </c>
      <c r="Y36">
        <v>24</v>
      </c>
      <c r="Z36">
        <v>25</v>
      </c>
      <c r="AA36">
        <v>26</v>
      </c>
      <c r="AB36">
        <v>27</v>
      </c>
      <c r="AC36">
        <v>28</v>
      </c>
      <c r="AD36">
        <v>29</v>
      </c>
      <c r="AE36">
        <v>30</v>
      </c>
    </row>
    <row r="37" spans="1:31" x14ac:dyDescent="0.2">
      <c r="A37" t="s">
        <v>0</v>
      </c>
      <c r="B37">
        <v>3.5961881000000001E-2</v>
      </c>
      <c r="C37">
        <v>-5.7843543999999997E-2</v>
      </c>
      <c r="D37">
        <v>-8.5091412000000005E-2</v>
      </c>
      <c r="E37">
        <v>-0.22426157999999999</v>
      </c>
      <c r="F37">
        <v>-0.21120262000000001</v>
      </c>
      <c r="G37">
        <v>-0.21980052999999999</v>
      </c>
      <c r="H37">
        <v>-0.33977227999999998</v>
      </c>
      <c r="I37">
        <v>-0.25595707000000001</v>
      </c>
      <c r="J37">
        <v>-3.6410201000000003E-2</v>
      </c>
      <c r="K37">
        <v>-9.6374853999999996E-2</v>
      </c>
      <c r="L37">
        <v>0.70113981000000003</v>
      </c>
      <c r="M37">
        <v>2.0321484000000001</v>
      </c>
      <c r="N37">
        <v>1.5205126</v>
      </c>
      <c r="O37">
        <v>1.0572250000000001</v>
      </c>
      <c r="P37">
        <v>0.76098131999999996</v>
      </c>
      <c r="Q37">
        <v>0.78849559999999996</v>
      </c>
      <c r="R37">
        <v>0.55210703999999999</v>
      </c>
      <c r="S37">
        <v>0.39506888000000001</v>
      </c>
      <c r="T37">
        <v>0.36373344000000002</v>
      </c>
      <c r="U37">
        <v>0.34928763000000002</v>
      </c>
      <c r="V37">
        <v>0.38307264000000002</v>
      </c>
      <c r="W37">
        <v>2.2201538E-2</v>
      </c>
      <c r="X37">
        <v>-0.12807653999999999</v>
      </c>
      <c r="Y37">
        <v>-5.8537945000000001E-2</v>
      </c>
      <c r="Z37">
        <v>-0.27732628999999998</v>
      </c>
      <c r="AA37">
        <v>-0.40934517999999998</v>
      </c>
      <c r="AB37">
        <v>-0.38736652999999999</v>
      </c>
      <c r="AC37">
        <v>-0.39025854999999998</v>
      </c>
      <c r="AD37">
        <v>-0.37862035999999999</v>
      </c>
      <c r="AE37">
        <v>-0.45282441000000001</v>
      </c>
    </row>
    <row r="38" spans="1:31" x14ac:dyDescent="0.2">
      <c r="B38">
        <v>0.37567847999999998</v>
      </c>
      <c r="C38">
        <v>0.14398928999999999</v>
      </c>
      <c r="D38">
        <v>0.17079917</v>
      </c>
      <c r="E38">
        <v>4.5228607999999997E-2</v>
      </c>
      <c r="F38">
        <v>7.8451507000000004E-2</v>
      </c>
      <c r="G38">
        <v>3.2763891000000003E-2</v>
      </c>
      <c r="H38">
        <v>-8.6704089999999998E-2</v>
      </c>
      <c r="I38">
        <v>0.10001209</v>
      </c>
      <c r="J38">
        <v>0.14850906999999999</v>
      </c>
      <c r="K38">
        <v>0.48202490999999997</v>
      </c>
      <c r="L38">
        <v>2.1319469999999998</v>
      </c>
      <c r="M38">
        <v>4.3373717999999997</v>
      </c>
      <c r="N38">
        <v>3.4726262000000001</v>
      </c>
      <c r="O38">
        <v>2.7578928</v>
      </c>
      <c r="P38">
        <v>2.1789187999999999</v>
      </c>
      <c r="Q38">
        <v>2.0008419000000002</v>
      </c>
      <c r="R38">
        <v>1.5904157000000001</v>
      </c>
      <c r="S38">
        <v>1.1684152999999999</v>
      </c>
      <c r="T38">
        <v>0.95827556000000003</v>
      </c>
      <c r="U38">
        <v>0.84774386999999995</v>
      </c>
      <c r="V38">
        <v>0.88949381999999999</v>
      </c>
      <c r="W38">
        <v>0.87747586</v>
      </c>
      <c r="X38">
        <v>0.49382406000000001</v>
      </c>
      <c r="Y38">
        <v>0.55741631999999997</v>
      </c>
      <c r="Z38">
        <v>0.33256108000000001</v>
      </c>
      <c r="AA38">
        <v>0.25174496000000002</v>
      </c>
      <c r="AB38">
        <v>0.29935025999999998</v>
      </c>
      <c r="AC38">
        <v>0.13015069000000001</v>
      </c>
      <c r="AD38">
        <v>2.5923073000000001E-2</v>
      </c>
      <c r="AE38">
        <v>-6.1288714000000001E-2</v>
      </c>
    </row>
    <row r="40" spans="1:31" x14ac:dyDescent="0.2">
      <c r="A40" s="9" t="s">
        <v>1</v>
      </c>
      <c r="B40">
        <v>-0.16266631000000001</v>
      </c>
      <c r="C40">
        <v>-0.18180968</v>
      </c>
      <c r="D40">
        <v>-0.16231780000000001</v>
      </c>
      <c r="E40">
        <v>-0.23436311000000001</v>
      </c>
      <c r="F40">
        <v>-0.21780111999999999</v>
      </c>
      <c r="G40">
        <v>-0.29536374999999998</v>
      </c>
      <c r="H40">
        <v>-0.14992844</v>
      </c>
      <c r="I40">
        <v>-0.34880799000000001</v>
      </c>
      <c r="J40">
        <v>-0.19791865</v>
      </c>
      <c r="K40">
        <v>5.4485871999999998E-2</v>
      </c>
      <c r="L40">
        <v>1.0381495999999999</v>
      </c>
      <c r="M40">
        <v>2.8515787000000001</v>
      </c>
      <c r="N40">
        <v>2.2712479000000001</v>
      </c>
      <c r="O40">
        <v>1.6539298</v>
      </c>
      <c r="P40">
        <v>1.349594</v>
      </c>
      <c r="Q40">
        <v>1.1166129</v>
      </c>
      <c r="R40">
        <v>0.82357132</v>
      </c>
      <c r="S40">
        <v>0.72736329</v>
      </c>
      <c r="T40">
        <v>0.54232544000000005</v>
      </c>
      <c r="U40">
        <v>0.27932793</v>
      </c>
      <c r="V40">
        <v>3.2847643000000003E-2</v>
      </c>
      <c r="W40">
        <v>-0.18287432000000001</v>
      </c>
      <c r="X40">
        <v>-0.44681239</v>
      </c>
      <c r="Y40">
        <v>-0.38763102999999999</v>
      </c>
      <c r="Z40">
        <v>-0.56499695999999999</v>
      </c>
      <c r="AA40">
        <v>-0.60223090999999995</v>
      </c>
      <c r="AB40">
        <v>-0.81583064999999999</v>
      </c>
      <c r="AC40">
        <v>-0.92837970999999997</v>
      </c>
      <c r="AD40">
        <v>-0.98050236999999996</v>
      </c>
      <c r="AE40">
        <v>-1.0948594</v>
      </c>
    </row>
    <row r="41" spans="1:31" x14ac:dyDescent="0.2">
      <c r="A41" s="9"/>
      <c r="B41">
        <v>0.42913377000000003</v>
      </c>
      <c r="C41">
        <v>0.28574389</v>
      </c>
      <c r="D41">
        <v>6.1039507E-2</v>
      </c>
      <c r="E41">
        <v>-5.0206399999999998E-2</v>
      </c>
      <c r="F41">
        <v>3.4300066999999997E-2</v>
      </c>
      <c r="G41">
        <v>5.8857448E-2</v>
      </c>
      <c r="H41">
        <v>0.18726725999999999</v>
      </c>
      <c r="I41">
        <v>5.7636395E-2</v>
      </c>
      <c r="J41">
        <v>0.28683740000000002</v>
      </c>
      <c r="K41">
        <v>0.54588115000000004</v>
      </c>
      <c r="L41">
        <v>2.1658255999999998</v>
      </c>
      <c r="M41">
        <v>5.2961844999999999</v>
      </c>
      <c r="N41">
        <v>4.9682240000000002</v>
      </c>
      <c r="O41">
        <v>4.7164172999999998</v>
      </c>
      <c r="P41">
        <v>3.9367942999999999</v>
      </c>
      <c r="Q41">
        <v>3.5278377999999999</v>
      </c>
      <c r="R41">
        <v>3.2017335999999998</v>
      </c>
      <c r="S41">
        <v>2.6136249999999999</v>
      </c>
      <c r="T41">
        <v>2.2480483000000002</v>
      </c>
      <c r="U41">
        <v>2.1616553999999999</v>
      </c>
      <c r="V41">
        <v>2.0553796000000002</v>
      </c>
      <c r="W41">
        <v>1.7538205</v>
      </c>
      <c r="X41">
        <v>1.5158185</v>
      </c>
      <c r="Y41">
        <v>1.2772349999999999</v>
      </c>
      <c r="Z41">
        <v>0.95566594999999999</v>
      </c>
      <c r="AA41">
        <v>0.61505270000000001</v>
      </c>
      <c r="AB41">
        <v>0.42199689000000001</v>
      </c>
      <c r="AC41">
        <v>0.43957072000000003</v>
      </c>
      <c r="AD41">
        <v>0.19852935999999999</v>
      </c>
      <c r="AE41">
        <v>0.14866799</v>
      </c>
    </row>
  </sheetData>
  <mergeCells count="3">
    <mergeCell ref="A2:S2"/>
    <mergeCell ref="A3:J3"/>
    <mergeCell ref="K3:S3"/>
  </mergeCells>
  <conditionalFormatting sqref="B40:AE41">
    <cfRule type="cellIs" dxfId="15" priority="1" operator="greaterThan">
      <formula>0</formula>
    </cfRule>
  </conditionalFormatting>
  <conditionalFormatting sqref="C37:AF39">
    <cfRule type="cellIs" dxfId="14" priority="2" operator="greaterThan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9BA6A-BCD7-3547-BA1B-DB8CCDB05E8F}">
  <dimension ref="A1:Y19"/>
  <sheetViews>
    <sheetView workbookViewId="0">
      <selection sqref="A1:XFD19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 t="s">
        <v>52</v>
      </c>
      <c r="K3" s="2" t="s">
        <v>53</v>
      </c>
      <c r="L3" s="2" t="s">
        <v>54</v>
      </c>
      <c r="N3" s="2" t="s">
        <v>55</v>
      </c>
      <c r="O3" s="2" t="s">
        <v>56</v>
      </c>
      <c r="P3" s="2" t="s">
        <v>57</v>
      </c>
      <c r="Q3" s="2" t="s">
        <v>58</v>
      </c>
      <c r="R3" s="2" t="s">
        <v>59</v>
      </c>
      <c r="S3" s="2" t="s">
        <v>60</v>
      </c>
      <c r="T3" s="2" t="s">
        <v>61</v>
      </c>
      <c r="U3" s="2" t="s">
        <v>62</v>
      </c>
      <c r="V3" s="2" t="s">
        <v>63</v>
      </c>
      <c r="W3" s="2" t="s">
        <v>64</v>
      </c>
      <c r="X3" s="2" t="s">
        <v>65</v>
      </c>
      <c r="Y3" s="2"/>
    </row>
    <row r="4" spans="1:25" x14ac:dyDescent="0.2">
      <c r="A4" s="1">
        <v>1.2999999999999999E-2</v>
      </c>
      <c r="B4" s="1">
        <v>1.0999999999999999E-2</v>
      </c>
      <c r="C4" s="1">
        <v>0</v>
      </c>
      <c r="D4" s="1">
        <v>2.1000000000000001E-2</v>
      </c>
      <c r="E4" s="1">
        <v>2E-3</v>
      </c>
      <c r="F4" s="1">
        <v>2.1000000000000001E-2</v>
      </c>
      <c r="G4" s="1">
        <v>3.0000000000000001E-3</v>
      </c>
      <c r="H4" s="1">
        <v>3.0000000000000001E-3</v>
      </c>
      <c r="I4" s="1">
        <v>0</v>
      </c>
      <c r="J4" s="1">
        <v>0</v>
      </c>
      <c r="K4" s="1">
        <v>0</v>
      </c>
      <c r="L4" s="1">
        <v>0</v>
      </c>
      <c r="N4" s="1">
        <v>3.0000000000000001E-3</v>
      </c>
      <c r="O4" s="1">
        <v>1.9E-2</v>
      </c>
      <c r="P4" s="1">
        <v>2.5999999999999999E-2</v>
      </c>
      <c r="Q4" s="1">
        <v>3.5000000000000003E-2</v>
      </c>
      <c r="R4" s="1">
        <v>4.4999999999999998E-2</v>
      </c>
      <c r="S4" s="1">
        <v>0</v>
      </c>
      <c r="T4" s="1">
        <v>4.1000000000000002E-2</v>
      </c>
      <c r="U4" s="1">
        <v>7.2999999999999995E-2</v>
      </c>
      <c r="V4" s="1">
        <v>3.3000000000000002E-2</v>
      </c>
      <c r="W4" s="1">
        <v>0</v>
      </c>
      <c r="X4" s="1">
        <v>0</v>
      </c>
      <c r="Y4" s="1"/>
    </row>
    <row r="5" spans="1:25" x14ac:dyDescent="0.2">
      <c r="A5" s="1">
        <v>6.4000000000000001E-2</v>
      </c>
      <c r="B5" s="1">
        <v>0.13400000000000001</v>
      </c>
      <c r="C5" s="1">
        <v>9.1999999999999998E-2</v>
      </c>
      <c r="D5" s="1">
        <v>0.76400000000000001</v>
      </c>
      <c r="E5" s="1">
        <v>7.9000000000000001E-2</v>
      </c>
      <c r="F5" s="1">
        <v>0.219</v>
      </c>
      <c r="G5" s="1">
        <v>3.9E-2</v>
      </c>
      <c r="H5" s="1">
        <v>0.215</v>
      </c>
      <c r="I5" s="1">
        <v>0.54700000000000004</v>
      </c>
      <c r="J5" s="1">
        <v>0</v>
      </c>
      <c r="K5" s="1">
        <v>0</v>
      </c>
      <c r="L5" s="1">
        <v>0</v>
      </c>
      <c r="N5" s="1">
        <v>2.4E-2</v>
      </c>
      <c r="O5" s="1">
        <v>6.5000000000000002E-2</v>
      </c>
      <c r="P5" s="1">
        <v>0.14000000000000001</v>
      </c>
      <c r="Q5" s="1">
        <v>9.4E-2</v>
      </c>
      <c r="R5" s="1">
        <v>0.1</v>
      </c>
      <c r="S5" s="1">
        <v>0.17399999999999999</v>
      </c>
      <c r="T5" s="1">
        <v>0.35699999999999998</v>
      </c>
      <c r="U5" s="1">
        <v>0.24</v>
      </c>
      <c r="V5" s="1">
        <v>0.20699999999999999</v>
      </c>
      <c r="W5" s="1">
        <v>0</v>
      </c>
      <c r="X5" s="1">
        <v>0.28499999999999998</v>
      </c>
      <c r="Y5" s="1"/>
    </row>
    <row r="6" spans="1:25" x14ac:dyDescent="0.2">
      <c r="A6" s="1">
        <v>0.23599999999999999</v>
      </c>
      <c r="B6" s="1">
        <v>0.38200000000000001</v>
      </c>
      <c r="C6" s="1">
        <v>0.154</v>
      </c>
      <c r="D6" s="1">
        <v>0.78300000000000003</v>
      </c>
      <c r="E6" s="1">
        <v>0.187</v>
      </c>
      <c r="F6" s="1">
        <v>0.21</v>
      </c>
      <c r="G6" s="1">
        <v>0.16600000000000001</v>
      </c>
      <c r="H6" s="1">
        <v>0.38</v>
      </c>
      <c r="I6" s="1">
        <v>0.58499999999999996</v>
      </c>
      <c r="J6" s="1">
        <v>0</v>
      </c>
      <c r="K6" s="1">
        <v>0</v>
      </c>
      <c r="L6" s="1">
        <v>0</v>
      </c>
      <c r="N6" s="1">
        <v>0.40600000000000003</v>
      </c>
      <c r="O6" s="1">
        <v>0.22800000000000001</v>
      </c>
      <c r="P6" s="1">
        <v>0.14299999999999999</v>
      </c>
      <c r="Q6" s="1">
        <v>0.36599999999999999</v>
      </c>
      <c r="R6" s="1">
        <v>0.35499999999999998</v>
      </c>
      <c r="S6" s="1">
        <v>0.22800000000000001</v>
      </c>
      <c r="T6" s="1">
        <v>0.52900000000000003</v>
      </c>
      <c r="U6" s="1">
        <v>0.56699999999999995</v>
      </c>
      <c r="V6" s="1">
        <v>0.32</v>
      </c>
      <c r="W6" s="1">
        <v>6.0000000000000001E-3</v>
      </c>
      <c r="X6" s="1">
        <v>0.36</v>
      </c>
      <c r="Y6" s="1"/>
    </row>
    <row r="7" spans="1:25" x14ac:dyDescent="0.2">
      <c r="A7" s="1">
        <v>9.2999999999999999E-2</v>
      </c>
      <c r="B7" s="1">
        <v>0.38100000000000001</v>
      </c>
      <c r="C7" s="1">
        <v>1.4999999999999999E-2</v>
      </c>
      <c r="D7" s="1">
        <v>0.42199999999999999</v>
      </c>
      <c r="E7" s="1">
        <v>2.3E-2</v>
      </c>
      <c r="F7" s="1">
        <v>9.2999999999999999E-2</v>
      </c>
      <c r="G7" s="1">
        <v>0.21299999999999999</v>
      </c>
      <c r="H7" s="1">
        <v>0.32800000000000001</v>
      </c>
      <c r="I7" s="1">
        <v>0.42699999999999999</v>
      </c>
      <c r="J7" s="1">
        <v>0</v>
      </c>
      <c r="K7" s="1">
        <v>0</v>
      </c>
      <c r="L7" s="1">
        <v>0</v>
      </c>
      <c r="N7" s="1">
        <v>0.38900000000000001</v>
      </c>
      <c r="O7" s="1">
        <v>0.13500000000000001</v>
      </c>
      <c r="P7" s="1">
        <v>3.0000000000000001E-3</v>
      </c>
      <c r="Q7" s="1">
        <v>0.39300000000000002</v>
      </c>
      <c r="R7" s="1">
        <v>0.27300000000000002</v>
      </c>
      <c r="S7" s="1">
        <v>2.5000000000000001E-2</v>
      </c>
      <c r="T7" s="1">
        <v>0.16</v>
      </c>
      <c r="U7" s="1">
        <v>0.11600000000000001</v>
      </c>
      <c r="V7" s="1">
        <v>0.182</v>
      </c>
      <c r="W7" s="1">
        <v>3.0000000000000001E-3</v>
      </c>
      <c r="X7" s="1">
        <v>0.16600000000000001</v>
      </c>
      <c r="Y7" s="1"/>
    </row>
    <row r="8" spans="1:25" x14ac:dyDescent="0.2">
      <c r="A8" s="1">
        <v>1.4999999999999999E-2</v>
      </c>
      <c r="B8" s="1">
        <v>0.26600000000000001</v>
      </c>
      <c r="C8" s="1">
        <v>2.3E-2</v>
      </c>
      <c r="D8" s="1">
        <v>0.122</v>
      </c>
      <c r="E8" s="1">
        <v>0.01</v>
      </c>
      <c r="F8" s="1">
        <v>0.01</v>
      </c>
      <c r="G8" s="1">
        <v>0.37</v>
      </c>
      <c r="H8" s="1">
        <v>2.7E-2</v>
      </c>
      <c r="I8" s="1">
        <v>0.309</v>
      </c>
      <c r="J8" s="1">
        <v>0.26100000000000001</v>
      </c>
      <c r="K8" s="1">
        <v>7.3999999999999996E-2</v>
      </c>
      <c r="L8" s="1">
        <v>1.7999999999999999E-2</v>
      </c>
      <c r="N8" s="1">
        <v>0.19800000000000001</v>
      </c>
      <c r="O8" s="1">
        <v>9.5000000000000001E-2</v>
      </c>
      <c r="P8" s="1">
        <v>3.0000000000000001E-3</v>
      </c>
      <c r="Q8" s="1">
        <v>0.17100000000000001</v>
      </c>
      <c r="R8" s="1">
        <v>0.12</v>
      </c>
      <c r="S8" s="1">
        <v>0.01</v>
      </c>
      <c r="T8" s="1">
        <v>1.7999999999999999E-2</v>
      </c>
      <c r="U8" s="1">
        <v>6.5000000000000002E-2</v>
      </c>
      <c r="V8" s="1">
        <v>0.08</v>
      </c>
      <c r="W8" s="1">
        <v>0.51800000000000002</v>
      </c>
      <c r="X8" s="1">
        <v>0.36799999999999999</v>
      </c>
      <c r="Y8" s="1"/>
    </row>
    <row r="9" spans="1:25" x14ac:dyDescent="0.2">
      <c r="A9" s="1">
        <v>5.0000000000000001E-3</v>
      </c>
      <c r="B9" s="1">
        <v>3.0000000000000001E-3</v>
      </c>
      <c r="C9" s="1">
        <v>1.2999999999999999E-2</v>
      </c>
      <c r="D9" s="1">
        <v>1.4999999999999999E-2</v>
      </c>
      <c r="E9" s="1">
        <v>3.0000000000000001E-3</v>
      </c>
      <c r="F9" s="1">
        <v>8.0000000000000002E-3</v>
      </c>
      <c r="G9" s="1">
        <v>0.27900000000000003</v>
      </c>
      <c r="H9" s="1">
        <v>8.0000000000000002E-3</v>
      </c>
      <c r="I9" s="1">
        <v>0.05</v>
      </c>
      <c r="J9" s="1">
        <v>0.44500000000000001</v>
      </c>
      <c r="K9" s="1">
        <v>7.8E-2</v>
      </c>
      <c r="L9" s="1">
        <v>1.6E-2</v>
      </c>
      <c r="N9" s="1">
        <v>1.2999999999999999E-2</v>
      </c>
      <c r="O9" s="1">
        <v>1.2E-2</v>
      </c>
      <c r="P9" s="1">
        <v>3.0000000000000001E-3</v>
      </c>
      <c r="Q9" s="1">
        <v>5.5E-2</v>
      </c>
      <c r="R9" s="1">
        <v>9.7000000000000003E-2</v>
      </c>
      <c r="S9" s="1">
        <v>0.01</v>
      </c>
      <c r="T9" s="1">
        <v>1.2999999999999999E-2</v>
      </c>
      <c r="U9" s="1">
        <v>1.6E-2</v>
      </c>
      <c r="V9" s="1">
        <v>1.2E-2</v>
      </c>
      <c r="W9" s="1">
        <v>0.48799999999999999</v>
      </c>
      <c r="X9" s="1">
        <v>0.5</v>
      </c>
      <c r="Y9" s="1"/>
    </row>
    <row r="10" spans="1:25" x14ac:dyDescent="0.2">
      <c r="A10" s="1">
        <v>5.0000000000000001E-3</v>
      </c>
      <c r="B10" s="1">
        <v>1.7000000000000001E-2</v>
      </c>
      <c r="C10" s="1">
        <v>1.0999999999999999E-2</v>
      </c>
      <c r="D10" s="1">
        <v>5.0000000000000001E-3</v>
      </c>
      <c r="E10" s="1">
        <v>8.0000000000000002E-3</v>
      </c>
      <c r="F10" s="1">
        <v>0</v>
      </c>
      <c r="G10" s="1">
        <v>0.249</v>
      </c>
      <c r="H10" s="1">
        <v>0.01</v>
      </c>
      <c r="I10" s="1">
        <v>0.01</v>
      </c>
      <c r="J10" s="1">
        <v>0.23200000000000001</v>
      </c>
      <c r="K10" s="1">
        <v>0.113</v>
      </c>
      <c r="L10" s="1">
        <v>5.0000000000000001E-3</v>
      </c>
      <c r="N10" s="1">
        <v>1.2999999999999999E-2</v>
      </c>
      <c r="O10" s="1">
        <v>1.4999999999999999E-2</v>
      </c>
      <c r="P10" s="1">
        <v>3.0000000000000001E-3</v>
      </c>
      <c r="Q10" s="1">
        <v>0.01</v>
      </c>
      <c r="R10" s="1">
        <v>3.2000000000000001E-2</v>
      </c>
      <c r="S10" s="1">
        <v>0</v>
      </c>
      <c r="T10" s="1">
        <v>1.2E-2</v>
      </c>
      <c r="U10" s="1">
        <v>5.0000000000000001E-3</v>
      </c>
      <c r="V10" s="1">
        <v>1.6E-2</v>
      </c>
      <c r="W10" s="1">
        <v>0.35899999999999999</v>
      </c>
      <c r="X10" s="1">
        <v>0.434</v>
      </c>
      <c r="Y10" s="1"/>
    </row>
    <row r="11" spans="1:25" x14ac:dyDescent="0.2">
      <c r="A11" s="1">
        <v>0</v>
      </c>
      <c r="B11" s="1">
        <v>4.4999999999999998E-2</v>
      </c>
      <c r="C11" s="1">
        <v>1.6E-2</v>
      </c>
      <c r="D11" s="1">
        <v>4.2000000000000003E-2</v>
      </c>
      <c r="E11" s="1">
        <v>0</v>
      </c>
      <c r="F11" s="1">
        <v>3.0000000000000001E-3</v>
      </c>
      <c r="G11" s="1">
        <v>0.19800000000000001</v>
      </c>
      <c r="H11" s="1">
        <v>3.0000000000000001E-3</v>
      </c>
      <c r="I11" s="1">
        <v>1.6E-2</v>
      </c>
      <c r="J11" s="1">
        <v>1.0999999999999999E-2</v>
      </c>
      <c r="K11" s="1">
        <v>8.8999999999999996E-2</v>
      </c>
      <c r="L11" s="1">
        <v>3.0000000000000001E-3</v>
      </c>
      <c r="N11" s="1">
        <v>8.0000000000000002E-3</v>
      </c>
      <c r="O11" s="1">
        <v>8.9999999999999993E-3</v>
      </c>
      <c r="P11" s="1">
        <v>1.4999999999999999E-2</v>
      </c>
      <c r="Q11" s="1">
        <v>3.0000000000000001E-3</v>
      </c>
      <c r="R11" s="1">
        <v>4.8000000000000001E-2</v>
      </c>
      <c r="S11" s="1">
        <v>0</v>
      </c>
      <c r="T11" s="1">
        <v>8.0000000000000002E-3</v>
      </c>
      <c r="U11" s="1">
        <v>3.0000000000000001E-3</v>
      </c>
      <c r="V11" s="1">
        <v>1.6E-2</v>
      </c>
      <c r="W11" s="1">
        <v>8.2000000000000003E-2</v>
      </c>
      <c r="X11" s="1">
        <v>0.437</v>
      </c>
      <c r="Y11" s="1"/>
    </row>
    <row r="12" spans="1:25" x14ac:dyDescent="0.2">
      <c r="A12" s="1">
        <v>3.0000000000000001E-3</v>
      </c>
      <c r="B12" s="1">
        <v>6.4000000000000001E-2</v>
      </c>
      <c r="C12" s="1">
        <v>1.7999999999999999E-2</v>
      </c>
      <c r="D12" s="1">
        <v>4.8000000000000001E-2</v>
      </c>
      <c r="E12" s="1">
        <v>0</v>
      </c>
      <c r="F12" s="1">
        <v>1.4999999999999999E-2</v>
      </c>
      <c r="G12" s="1">
        <v>2.5000000000000001E-2</v>
      </c>
      <c r="H12" s="1">
        <v>1.0999999999999999E-2</v>
      </c>
      <c r="I12" s="1">
        <v>1.2E-2</v>
      </c>
      <c r="J12" s="1">
        <v>1.4999999999999999E-2</v>
      </c>
      <c r="K12" s="1">
        <v>6.6000000000000003E-2</v>
      </c>
      <c r="L12" s="1">
        <v>0</v>
      </c>
      <c r="N12" s="1">
        <v>2.5000000000000001E-2</v>
      </c>
      <c r="O12" s="1">
        <v>0</v>
      </c>
      <c r="P12" s="1">
        <v>1.7999999999999999E-2</v>
      </c>
      <c r="Q12" s="1">
        <v>3.0000000000000001E-3</v>
      </c>
      <c r="R12" s="1">
        <v>1.7999999999999999E-2</v>
      </c>
      <c r="S12" s="1">
        <v>0</v>
      </c>
      <c r="T12" s="1">
        <v>0</v>
      </c>
      <c r="U12" s="1">
        <v>5.0000000000000001E-3</v>
      </c>
      <c r="V12" s="1">
        <v>1.7000000000000001E-2</v>
      </c>
      <c r="W12" s="1">
        <v>7.0000000000000001E-3</v>
      </c>
      <c r="X12" s="1">
        <v>0.29899999999999999</v>
      </c>
      <c r="Y12" s="1"/>
    </row>
    <row r="13" spans="1:25" x14ac:dyDescent="0.2">
      <c r="A13" s="1">
        <v>3.0000000000000001E-3</v>
      </c>
      <c r="B13" s="1">
        <v>0</v>
      </c>
      <c r="C13" s="1">
        <v>3.0000000000000001E-3</v>
      </c>
      <c r="D13" s="1">
        <v>1.7000000000000001E-2</v>
      </c>
      <c r="E13" s="1">
        <v>0</v>
      </c>
      <c r="F13" s="1">
        <v>0.02</v>
      </c>
      <c r="G13" s="1">
        <v>2.4E-2</v>
      </c>
      <c r="H13" s="1">
        <v>1.0999999999999999E-2</v>
      </c>
      <c r="I13" s="1">
        <v>8.9999999999999993E-3</v>
      </c>
      <c r="J13" s="1">
        <v>0.02</v>
      </c>
      <c r="K13" s="1">
        <v>2.5000000000000001E-2</v>
      </c>
      <c r="L13" s="1">
        <v>5.0000000000000001E-3</v>
      </c>
      <c r="N13" s="1">
        <v>0</v>
      </c>
      <c r="O13" s="1">
        <v>0</v>
      </c>
      <c r="P13" s="1">
        <v>0.01</v>
      </c>
      <c r="Q13" s="1">
        <v>1.6E-2</v>
      </c>
      <c r="R13" s="1">
        <v>1.4999999999999999E-2</v>
      </c>
      <c r="S13" s="1">
        <v>7.0000000000000001E-3</v>
      </c>
      <c r="T13" s="1">
        <v>0</v>
      </c>
      <c r="U13" s="1">
        <v>4.0000000000000001E-3</v>
      </c>
      <c r="V13" s="1">
        <v>2.3E-2</v>
      </c>
      <c r="W13" s="1">
        <v>2.3E-2</v>
      </c>
      <c r="X13" s="1">
        <v>4.7E-2</v>
      </c>
      <c r="Y13" s="1"/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43</v>
      </c>
      <c r="B17" s="2" t="s">
        <v>44</v>
      </c>
      <c r="C17" s="2" t="s">
        <v>45</v>
      </c>
      <c r="D17" s="2" t="s">
        <v>46</v>
      </c>
      <c r="E17" s="2" t="s">
        <v>47</v>
      </c>
      <c r="F17" s="2" t="s">
        <v>48</v>
      </c>
      <c r="G17" s="2" t="s">
        <v>49</v>
      </c>
      <c r="H17" s="2" t="s">
        <v>50</v>
      </c>
      <c r="I17" s="2" t="s">
        <v>51</v>
      </c>
      <c r="J17" s="2" t="s">
        <v>52</v>
      </c>
      <c r="K17" s="2" t="s">
        <v>53</v>
      </c>
      <c r="L17" s="2" t="s">
        <v>54</v>
      </c>
      <c r="N17" s="2" t="s">
        <v>55</v>
      </c>
      <c r="O17" s="2" t="s">
        <v>56</v>
      </c>
      <c r="P17" s="2" t="s">
        <v>57</v>
      </c>
      <c r="Q17" s="2" t="s">
        <v>58</v>
      </c>
      <c r="R17" s="2" t="s">
        <v>59</v>
      </c>
      <c r="S17" s="2" t="s">
        <v>60</v>
      </c>
      <c r="T17" s="2" t="s">
        <v>61</v>
      </c>
      <c r="U17" s="2" t="s">
        <v>62</v>
      </c>
      <c r="V17" s="2" t="s">
        <v>63</v>
      </c>
      <c r="W17" s="2" t="s">
        <v>64</v>
      </c>
      <c r="X17" s="2" t="s">
        <v>65</v>
      </c>
      <c r="Y17" s="2"/>
    </row>
    <row r="18" spans="1:25" x14ac:dyDescent="0.2">
      <c r="A18" s="1">
        <v>0.08</v>
      </c>
      <c r="B18" s="1">
        <v>0.80100000000000005</v>
      </c>
      <c r="C18" s="1">
        <v>0</v>
      </c>
      <c r="D18" s="1">
        <v>0.79100000000000004</v>
      </c>
      <c r="E18" s="1">
        <v>9.0999999999999998E-2</v>
      </c>
      <c r="F18" s="1">
        <v>0.14299999999999999</v>
      </c>
      <c r="G18" s="1">
        <v>8.2000000000000003E-2</v>
      </c>
      <c r="H18" s="1">
        <v>0.54200000000000004</v>
      </c>
      <c r="I18" s="1">
        <v>1.073</v>
      </c>
      <c r="J18" s="1">
        <v>0.26100000000000001</v>
      </c>
      <c r="K18" s="1">
        <v>7.3999999999999996E-2</v>
      </c>
      <c r="L18" s="1">
        <v>1.7999999999999999E-2</v>
      </c>
      <c r="N18" s="1">
        <v>0.42799999999999999</v>
      </c>
      <c r="O18" s="1">
        <v>0</v>
      </c>
      <c r="P18" s="1">
        <v>0</v>
      </c>
      <c r="Q18" s="1">
        <v>0.439</v>
      </c>
      <c r="R18" s="1">
        <v>0.33200000000000002</v>
      </c>
      <c r="S18" s="1">
        <v>8.8999999999999996E-2</v>
      </c>
      <c r="T18" s="1">
        <v>0.41599999999999998</v>
      </c>
      <c r="U18" s="1">
        <v>0.38700000000000001</v>
      </c>
      <c r="V18" s="1">
        <v>0.39500000000000002</v>
      </c>
      <c r="W18" s="1">
        <v>0.27</v>
      </c>
      <c r="X18" s="1">
        <v>0.36799999999999999</v>
      </c>
      <c r="Y18" s="1"/>
    </row>
    <row r="19" spans="1:25" x14ac:dyDescent="0.2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.44500000000000001</v>
      </c>
      <c r="K19" s="1">
        <v>0.113</v>
      </c>
      <c r="L19" s="1">
        <v>1.6E-2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.48799999999999999</v>
      </c>
      <c r="X19" s="1">
        <v>0.5</v>
      </c>
      <c r="Y19" s="1"/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6ED32-18BE-024B-AA50-2DF5F10F014A}">
  <dimension ref="A1:AE41"/>
  <sheetViews>
    <sheetView workbookViewId="0"/>
  </sheetViews>
  <sheetFormatPr baseColWidth="10" defaultRowHeight="16" x14ac:dyDescent="0.2"/>
  <sheetData>
    <row r="1" spans="1:25" x14ac:dyDescent="0.2">
      <c r="A1" s="4" t="s">
        <v>144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0.61956321999999997</v>
      </c>
      <c r="B4" s="1">
        <v>0.21110414999999999</v>
      </c>
      <c r="C4" s="1">
        <v>0.31660854999999999</v>
      </c>
      <c r="D4" s="1">
        <v>-0.61265802000000003</v>
      </c>
      <c r="E4" s="1">
        <v>-0.12813901999999999</v>
      </c>
      <c r="F4" s="1">
        <v>-3.1240641999999999E-2</v>
      </c>
      <c r="G4" s="1">
        <v>1.734521E-2</v>
      </c>
      <c r="H4" s="1">
        <v>-0.19477120000000001</v>
      </c>
      <c r="I4" s="1">
        <v>0.16812646000000001</v>
      </c>
      <c r="K4" s="1">
        <v>3.4150123999999997E-2</v>
      </c>
      <c r="L4" s="1">
        <v>0.61062168999999999</v>
      </c>
      <c r="M4" s="1">
        <v>-0.88303620000000005</v>
      </c>
      <c r="N4" s="1">
        <v>0.49952542999999999</v>
      </c>
      <c r="O4" s="1">
        <v>0.29557486999999999</v>
      </c>
      <c r="P4" s="1">
        <v>0.77040881000000005</v>
      </c>
      <c r="Q4" s="1">
        <v>3.7202507000000003E-2</v>
      </c>
      <c r="R4" s="1">
        <v>-0.12914619999999999</v>
      </c>
      <c r="S4" s="1">
        <v>-0.30417529999999998</v>
      </c>
      <c r="T4" s="1"/>
      <c r="U4" s="2" t="s">
        <v>0</v>
      </c>
      <c r="V4" s="2" t="s">
        <v>1</v>
      </c>
      <c r="X4" s="2" t="s">
        <v>40</v>
      </c>
      <c r="Y4" s="2" t="s">
        <v>41</v>
      </c>
    </row>
    <row r="5" spans="1:25" x14ac:dyDescent="0.2">
      <c r="A5" s="1">
        <v>0.26115583999999997</v>
      </c>
      <c r="B5" s="1">
        <v>-0.28906605000000002</v>
      </c>
      <c r="C5" s="1">
        <v>-2.8969987999999999E-2</v>
      </c>
      <c r="D5" s="1">
        <v>-0.65294110999999999</v>
      </c>
      <c r="E5" s="1">
        <v>0.17378742</v>
      </c>
      <c r="F5" s="1">
        <v>-5.1029325E-2</v>
      </c>
      <c r="G5" s="1">
        <v>-6.9055599999999995E-2</v>
      </c>
      <c r="H5" s="1">
        <v>0.13683838000000001</v>
      </c>
      <c r="I5" s="1">
        <v>0.30267501000000002</v>
      </c>
      <c r="K5" s="1">
        <v>-0.21694063999999999</v>
      </c>
      <c r="L5" s="1">
        <v>0.82744050000000002</v>
      </c>
      <c r="M5" s="1">
        <v>-0.63761836000000005</v>
      </c>
      <c r="N5" s="1">
        <v>0.72361898000000002</v>
      </c>
      <c r="O5" s="1">
        <v>-0.15549946000000001</v>
      </c>
      <c r="P5" s="1">
        <v>0.27913082</v>
      </c>
      <c r="Q5" s="1">
        <v>-4.2963475000000001E-2</v>
      </c>
      <c r="R5" s="1">
        <v>3.3218100000000001E-3</v>
      </c>
      <c r="S5" s="1">
        <v>-0.52191480000000001</v>
      </c>
      <c r="T5" s="1"/>
      <c r="U5" s="1">
        <v>45.628318999999998</v>
      </c>
      <c r="V5" s="1">
        <v>57.977356</v>
      </c>
      <c r="X5" s="1">
        <v>4.0000105000000001</v>
      </c>
      <c r="Y5" s="1">
        <v>6.5904483999999997</v>
      </c>
    </row>
    <row r="6" spans="1:25" x14ac:dyDescent="0.2">
      <c r="A6" s="1">
        <v>0.25817554999999998</v>
      </c>
      <c r="B6" s="1">
        <v>0.16713527</v>
      </c>
      <c r="C6" s="1">
        <v>-7.9479381000000002E-2</v>
      </c>
      <c r="D6" s="1">
        <v>-0.38750394999999999</v>
      </c>
      <c r="E6" s="1">
        <v>-0.11197585</v>
      </c>
      <c r="F6" s="1">
        <v>0.12358439</v>
      </c>
      <c r="G6" s="1">
        <v>-0.24063319999999999</v>
      </c>
      <c r="H6" s="1">
        <v>-0.1111473</v>
      </c>
      <c r="I6" s="1">
        <v>6.6246509999999995E-2</v>
      </c>
      <c r="K6" s="1">
        <v>-0.11694443</v>
      </c>
      <c r="L6" s="1">
        <v>0.53196144000000001</v>
      </c>
      <c r="M6" s="1">
        <v>-0.52843534999999997</v>
      </c>
      <c r="N6" s="1">
        <v>0.28129742000000002</v>
      </c>
      <c r="O6" s="1">
        <v>0.1117771</v>
      </c>
      <c r="P6" s="1">
        <v>-0.18924102000000001</v>
      </c>
      <c r="Q6" s="1">
        <v>3.7806331999999999E-3</v>
      </c>
      <c r="R6" s="1">
        <v>-7.9034400000000005E-2</v>
      </c>
      <c r="S6" s="1">
        <v>-0.1874044</v>
      </c>
      <c r="T6" s="1"/>
      <c r="U6" s="1">
        <v>4.9993939000000003</v>
      </c>
      <c r="V6" s="1">
        <v>46.644607999999998</v>
      </c>
      <c r="X6" s="1">
        <v>0.73725790000000002</v>
      </c>
      <c r="Y6" s="1">
        <v>5.8756909000000004</v>
      </c>
    </row>
    <row r="7" spans="1:25" x14ac:dyDescent="0.2">
      <c r="A7" s="1">
        <v>0.34297264</v>
      </c>
      <c r="B7" s="1">
        <v>0.12601854000000001</v>
      </c>
      <c r="C7" s="1">
        <v>6.8674497000000001E-2</v>
      </c>
      <c r="D7" s="1">
        <v>-0.29677403000000002</v>
      </c>
      <c r="E7" s="1">
        <v>-3.3069253000000002E-3</v>
      </c>
      <c r="F7" s="1">
        <v>-2.7230023999999999E-2</v>
      </c>
      <c r="G7" s="1">
        <v>-8.3155000000000007E-2</v>
      </c>
      <c r="H7" s="1">
        <v>-0.18968019999999999</v>
      </c>
      <c r="I7" s="1">
        <v>-1.7675300000000001E-2</v>
      </c>
      <c r="K7" s="1">
        <v>-9.9096179000000006E-2</v>
      </c>
      <c r="L7" s="1">
        <v>1.8410683000000001E-3</v>
      </c>
      <c r="M7" s="1">
        <v>-0.57125521000000001</v>
      </c>
      <c r="N7" s="1">
        <v>-0.19926679</v>
      </c>
      <c r="O7" s="1">
        <v>-8.0072373000000002E-2</v>
      </c>
      <c r="P7" s="1">
        <v>0.17915498999999999</v>
      </c>
      <c r="Q7" s="1">
        <v>-0.18077273999999999</v>
      </c>
      <c r="R7" s="1">
        <v>9.495497E-2</v>
      </c>
      <c r="S7" s="1">
        <v>-0.23098389999999999</v>
      </c>
      <c r="T7" s="1"/>
      <c r="U7" s="1">
        <v>15.900264</v>
      </c>
      <c r="V7" s="1">
        <v>40.029246999999998</v>
      </c>
      <c r="X7" s="1">
        <v>4.1235013</v>
      </c>
      <c r="Y7" s="1">
        <v>5.6585970000000003</v>
      </c>
    </row>
    <row r="8" spans="1:25" x14ac:dyDescent="0.2">
      <c r="A8" s="1">
        <v>-0.11542004</v>
      </c>
      <c r="B8" s="1">
        <v>-6.9874971999999994E-2</v>
      </c>
      <c r="C8" s="1">
        <v>-0.10436379</v>
      </c>
      <c r="D8" s="1">
        <v>-0.47874147</v>
      </c>
      <c r="E8" s="1">
        <v>0.31956773999999999</v>
      </c>
      <c r="F8" s="1">
        <v>0.10054898</v>
      </c>
      <c r="G8" s="1">
        <v>4.6432E-4</v>
      </c>
      <c r="H8" s="1">
        <v>0.15254556999999999</v>
      </c>
      <c r="I8" s="1">
        <v>-9.3368199999999998E-2</v>
      </c>
      <c r="K8" s="1">
        <v>0.28279090000000001</v>
      </c>
      <c r="L8" s="1">
        <v>-8.9114188999999996E-2</v>
      </c>
      <c r="M8" s="1">
        <v>-0.41280860000000003</v>
      </c>
      <c r="N8" s="1">
        <v>-5.2532673000000002E-2</v>
      </c>
      <c r="O8" s="1">
        <v>-3.9280890999999998E-2</v>
      </c>
      <c r="P8" s="1">
        <v>-0.26793181999999999</v>
      </c>
      <c r="Q8" s="1">
        <v>-0.11527324</v>
      </c>
      <c r="R8" s="1">
        <v>7.3447869999999998E-2</v>
      </c>
      <c r="S8" s="1">
        <v>2.8002260000000001E-2</v>
      </c>
      <c r="T8" s="1"/>
      <c r="U8" s="1">
        <v>48.979056999999997</v>
      </c>
      <c r="V8" s="1">
        <v>10.559127</v>
      </c>
      <c r="X8" s="1">
        <v>8.0034571000000003</v>
      </c>
      <c r="Y8" s="1">
        <v>3.5900123000000002</v>
      </c>
    </row>
    <row r="9" spans="1:25" x14ac:dyDescent="0.2">
      <c r="A9" s="1">
        <v>-0.22855787999999999</v>
      </c>
      <c r="B9" s="1">
        <v>-0.11630085</v>
      </c>
      <c r="C9" s="1">
        <v>0.19193324</v>
      </c>
      <c r="D9" s="1">
        <v>-0.75504601000000005</v>
      </c>
      <c r="E9" s="1">
        <v>0.47785822</v>
      </c>
      <c r="F9" s="1">
        <v>7.1087657999999998E-2</v>
      </c>
      <c r="G9" s="1">
        <v>0.16402707999999999</v>
      </c>
      <c r="H9" s="1">
        <v>0.13938402999999999</v>
      </c>
      <c r="I9" s="1">
        <v>-3.6706299999999997E-2</v>
      </c>
      <c r="K9" s="1">
        <v>0.20522344000000001</v>
      </c>
      <c r="L9" s="1">
        <v>-0.30027616000000001</v>
      </c>
      <c r="M9" s="1">
        <v>-0.36656386000000002</v>
      </c>
      <c r="N9" s="1">
        <v>-1.4233798000000001E-2</v>
      </c>
      <c r="O9" s="1">
        <v>-0.37371185000000001</v>
      </c>
      <c r="P9" s="1">
        <v>-0.42398693999999998</v>
      </c>
      <c r="Q9" s="1">
        <v>0.17967659</v>
      </c>
      <c r="R9" s="1">
        <v>7.1587029999999996E-2</v>
      </c>
      <c r="S9" s="1">
        <v>7.5399729999999998E-2</v>
      </c>
      <c r="T9" s="1"/>
      <c r="U9" s="1">
        <v>20.439367000000001</v>
      </c>
      <c r="V9" s="1">
        <v>31.967648000000001</v>
      </c>
      <c r="X9" s="1">
        <v>3.2807238000000001</v>
      </c>
      <c r="Y9" s="1">
        <v>4.1298189000000001</v>
      </c>
    </row>
    <row r="10" spans="1:25" x14ac:dyDescent="0.2">
      <c r="A10" s="1">
        <v>-0.50056761999999999</v>
      </c>
      <c r="B10" s="1">
        <v>0.12801958999999999</v>
      </c>
      <c r="C10" s="1">
        <v>-0.22413922999999999</v>
      </c>
      <c r="D10" s="1">
        <v>-4.2549907999999997E-2</v>
      </c>
      <c r="E10" s="1">
        <v>-2.6135742999999999E-2</v>
      </c>
      <c r="F10" s="1">
        <v>-0.14668131000000001</v>
      </c>
      <c r="G10" s="1">
        <v>-1.1771E-2</v>
      </c>
      <c r="H10" s="1">
        <v>0.14400135999999999</v>
      </c>
      <c r="I10" s="1">
        <v>-0.2421199</v>
      </c>
      <c r="K10" s="1">
        <v>6.7111254000000002E-3</v>
      </c>
      <c r="L10" s="1">
        <v>-0.63268506999999996</v>
      </c>
      <c r="M10" s="1">
        <v>0.10508794</v>
      </c>
      <c r="N10" s="1">
        <v>-0.25701350000000001</v>
      </c>
      <c r="O10" s="1">
        <v>-0.44936653999999998</v>
      </c>
      <c r="P10" s="1">
        <v>-0.59647225999999998</v>
      </c>
      <c r="Q10" s="1">
        <v>-8.2783461000000003E-2</v>
      </c>
      <c r="R10" s="1">
        <v>-5.3172999999999996E-3</v>
      </c>
      <c r="S10" s="1">
        <v>0.10921206999999999</v>
      </c>
      <c r="T10" s="1"/>
      <c r="U10" s="1">
        <v>11.933342</v>
      </c>
      <c r="V10" s="1">
        <v>36.414658000000003</v>
      </c>
      <c r="X10" s="1">
        <v>1.3104058999999999</v>
      </c>
      <c r="Y10" s="1">
        <v>5.2634014999999996</v>
      </c>
    </row>
    <row r="11" spans="1:25" x14ac:dyDescent="0.2">
      <c r="A11" s="1">
        <v>-0.49250215000000003</v>
      </c>
      <c r="B11" s="1">
        <v>-6.0367733E-2</v>
      </c>
      <c r="C11" s="1">
        <v>-0.37153726999999998</v>
      </c>
      <c r="D11" s="1">
        <v>0.55329096</v>
      </c>
      <c r="E11" s="1">
        <v>-0.26636391999999998</v>
      </c>
      <c r="F11" s="1">
        <v>-0.18109243999999999</v>
      </c>
      <c r="G11" s="1">
        <v>2.883078E-2</v>
      </c>
      <c r="H11" s="1">
        <v>-0.21525849999999999</v>
      </c>
      <c r="I11" s="1">
        <v>-4.0619099999999998E-2</v>
      </c>
      <c r="K11" s="1">
        <v>-0.12388979999999999</v>
      </c>
      <c r="L11" s="1">
        <v>-0.73775433999999995</v>
      </c>
      <c r="M11" s="1">
        <v>1.2693186000000001</v>
      </c>
      <c r="N11" s="1">
        <v>-0.49899882000000001</v>
      </c>
      <c r="O11" s="1">
        <v>-0.12888309000000001</v>
      </c>
      <c r="P11" s="1">
        <v>-0.17533813000000001</v>
      </c>
      <c r="Q11" s="1">
        <v>6.3579231999999999E-2</v>
      </c>
      <c r="R11" s="1">
        <v>-0.26907180000000003</v>
      </c>
      <c r="S11" s="1">
        <v>0.19475871</v>
      </c>
      <c r="T11" s="1"/>
      <c r="U11" s="1">
        <v>-0.20334669999999999</v>
      </c>
      <c r="V11" s="1">
        <v>17.007736000000001</v>
      </c>
      <c r="X11" s="1">
        <v>0.31106709999999999</v>
      </c>
      <c r="Y11" s="1">
        <v>1.8016547000000001</v>
      </c>
    </row>
    <row r="12" spans="1:25" x14ac:dyDescent="0.2">
      <c r="A12" s="1">
        <v>-0.23400873</v>
      </c>
      <c r="B12" s="1">
        <v>-0.18490582999999999</v>
      </c>
      <c r="C12" s="1">
        <v>-0.13453476</v>
      </c>
      <c r="D12" s="1">
        <v>1.1116086999999999</v>
      </c>
      <c r="E12" s="1">
        <v>-0.23548204</v>
      </c>
      <c r="F12" s="1">
        <v>-1.0113835E-2</v>
      </c>
      <c r="G12" s="1">
        <v>6.4630599999999996E-2</v>
      </c>
      <c r="H12" s="1">
        <v>-5.0121400000000003E-2</v>
      </c>
      <c r="I12" s="1">
        <v>-0.13650789999999999</v>
      </c>
      <c r="K12" s="1">
        <v>-0.38777088999999998</v>
      </c>
      <c r="L12" s="1">
        <v>-0.62347764000000006</v>
      </c>
      <c r="M12" s="1">
        <v>0.94522262000000001</v>
      </c>
      <c r="N12" s="1">
        <v>-0.40587687</v>
      </c>
      <c r="O12" s="1">
        <v>0.27795376999999999</v>
      </c>
      <c r="P12" s="1">
        <v>-5.7569027000000002E-2</v>
      </c>
      <c r="Q12" s="1">
        <v>5.1884054999999998E-3</v>
      </c>
      <c r="R12" s="1">
        <v>7.7926380000000003E-2</v>
      </c>
      <c r="S12" s="1">
        <v>0.36341688</v>
      </c>
      <c r="T12" s="1"/>
      <c r="U12" s="1">
        <v>9.5887518000000007</v>
      </c>
      <c r="V12" s="1">
        <v>59.570934000000001</v>
      </c>
      <c r="X12" s="1">
        <v>2.4743149</v>
      </c>
      <c r="Y12" s="1">
        <v>4.7333392999999999</v>
      </c>
    </row>
    <row r="13" spans="1:25" x14ac:dyDescent="0.2">
      <c r="A13" s="1">
        <v>8.9189053000000004E-2</v>
      </c>
      <c r="B13" s="1">
        <v>8.8237882000000004E-2</v>
      </c>
      <c r="C13" s="1">
        <v>0.36580815999999999</v>
      </c>
      <c r="D13" s="1">
        <v>1.5613146</v>
      </c>
      <c r="E13" s="1">
        <v>-0.19980997</v>
      </c>
      <c r="F13" s="1">
        <v>0.15216689999999999</v>
      </c>
      <c r="G13" s="1">
        <v>0.12931666999999999</v>
      </c>
      <c r="H13" s="1">
        <v>0.18820940999999999</v>
      </c>
      <c r="I13" s="1">
        <v>2.9948590000000001E-2</v>
      </c>
      <c r="K13" s="1">
        <v>0.41576636</v>
      </c>
      <c r="L13" s="1">
        <v>0.41144109000000001</v>
      </c>
      <c r="M13" s="1">
        <v>1.0800883999999999</v>
      </c>
      <c r="N13" s="1">
        <v>-7.6519340000000005E-2</v>
      </c>
      <c r="O13" s="1">
        <v>0.54150807999999995</v>
      </c>
      <c r="P13" s="1">
        <v>0.48184419000000001</v>
      </c>
      <c r="Q13" s="1">
        <v>0.13236549</v>
      </c>
      <c r="R13" s="1">
        <v>0.16133156000000001</v>
      </c>
      <c r="S13" s="1">
        <v>0.47368877999999998</v>
      </c>
      <c r="T13" s="1"/>
      <c r="U13" s="1">
        <v>12.871831</v>
      </c>
      <c r="V13" s="1">
        <v>20.341847999999999</v>
      </c>
      <c r="X13" s="1">
        <v>2.0993118000000002</v>
      </c>
      <c r="Y13" s="1">
        <v>4.5698781000000004</v>
      </c>
    </row>
    <row r="14" spans="1:25" x14ac:dyDescent="0.2">
      <c r="A14" s="1">
        <v>1.1746553</v>
      </c>
      <c r="B14" s="1">
        <v>0.64988707999999995</v>
      </c>
      <c r="C14" s="1">
        <v>1.7544261000000001</v>
      </c>
      <c r="D14" s="1">
        <v>4.7287707000000001</v>
      </c>
      <c r="E14" s="1">
        <v>0.89549707999999995</v>
      </c>
      <c r="F14" s="1">
        <v>0.64506726999999997</v>
      </c>
      <c r="G14" s="1">
        <v>0.26892762999999997</v>
      </c>
      <c r="H14" s="1">
        <v>0.62548143</v>
      </c>
      <c r="I14" s="1">
        <v>0.98350251</v>
      </c>
      <c r="K14" s="1">
        <v>2.1417494000000001</v>
      </c>
      <c r="L14" s="1">
        <v>1.4111842999999999</v>
      </c>
      <c r="M14" s="1">
        <v>3.3606832</v>
      </c>
      <c r="N14" s="1">
        <v>1.1466905000000001</v>
      </c>
      <c r="O14" s="1">
        <v>1.7591113</v>
      </c>
      <c r="P14" s="1">
        <v>1.7774599</v>
      </c>
      <c r="Q14" s="1">
        <v>0.76536435000000003</v>
      </c>
      <c r="R14" s="1">
        <v>0.53562599</v>
      </c>
      <c r="S14" s="1">
        <v>1.4917195000000001</v>
      </c>
      <c r="T14" s="1"/>
      <c r="U14" s="1"/>
      <c r="W14" s="1"/>
      <c r="X14" s="1"/>
    </row>
    <row r="15" spans="1:25" x14ac:dyDescent="0.2">
      <c r="A15" s="1">
        <v>3.3319926</v>
      </c>
      <c r="B15" s="1">
        <v>1.0256386</v>
      </c>
      <c r="C15" s="1">
        <v>4.0079722000000002</v>
      </c>
      <c r="D15" s="1">
        <v>7.6383900999999996</v>
      </c>
      <c r="E15" s="1">
        <v>4.1483102000000001</v>
      </c>
      <c r="F15" s="1">
        <v>0.73309058000000005</v>
      </c>
      <c r="G15" s="1">
        <v>0.31106709999999999</v>
      </c>
      <c r="H15" s="1">
        <v>2.4743149</v>
      </c>
      <c r="I15" s="1">
        <v>2.0993118000000002</v>
      </c>
      <c r="K15" s="1">
        <v>5.328373</v>
      </c>
      <c r="L15" s="1">
        <v>4.2553983000000004</v>
      </c>
      <c r="M15" s="1">
        <v>6.0193314999999998</v>
      </c>
      <c r="N15" s="1">
        <v>3.9309196000000002</v>
      </c>
      <c r="O15" s="1">
        <v>3.6442046000000001</v>
      </c>
      <c r="P15" s="1">
        <v>4.8867134999999999</v>
      </c>
      <c r="Q15" s="1">
        <v>1.5259166</v>
      </c>
      <c r="R15" s="1">
        <v>1.2240674</v>
      </c>
      <c r="S15" s="1">
        <v>4.5698781000000004</v>
      </c>
    </row>
    <row r="16" spans="1:25" x14ac:dyDescent="0.2">
      <c r="A16" s="1">
        <v>2.5940189</v>
      </c>
      <c r="B16" s="1">
        <v>0.95689928999999996</v>
      </c>
      <c r="C16" s="1">
        <v>3.2792884999999998</v>
      </c>
      <c r="D16" s="1">
        <v>6.0158553000000001</v>
      </c>
      <c r="E16" s="1">
        <v>3.5211258000000001</v>
      </c>
      <c r="F16" s="1">
        <v>0.53594558999999997</v>
      </c>
      <c r="G16" s="1">
        <v>0.27005172</v>
      </c>
      <c r="H16" s="1">
        <v>1.7006311000000001</v>
      </c>
      <c r="I16" s="1">
        <v>1.8133543999999999</v>
      </c>
      <c r="K16" s="1">
        <v>4.9283390000000002</v>
      </c>
      <c r="L16" s="1">
        <v>3.4022201999999999</v>
      </c>
      <c r="M16" s="1">
        <v>5.8942617999999998</v>
      </c>
      <c r="N16" s="1">
        <v>3.8813086000000001</v>
      </c>
      <c r="O16" s="1">
        <v>3.0259868999999999</v>
      </c>
      <c r="P16" s="1">
        <v>4.3959755999999999</v>
      </c>
      <c r="Q16" s="1">
        <v>1.304225</v>
      </c>
      <c r="R16" s="1">
        <v>0.55353527999999996</v>
      </c>
      <c r="S16" s="1">
        <v>4.5000472</v>
      </c>
    </row>
    <row r="17" spans="1:19" x14ac:dyDescent="0.2">
      <c r="A17" s="1">
        <v>2.7834544000000001</v>
      </c>
      <c r="B17" s="1">
        <v>0.90413284000000005</v>
      </c>
      <c r="C17" s="1">
        <v>2.2053015</v>
      </c>
      <c r="D17" s="1">
        <v>4.6968101999999998</v>
      </c>
      <c r="E17" s="1">
        <v>2.7804308</v>
      </c>
      <c r="F17" s="1">
        <v>0.31339639000000002</v>
      </c>
      <c r="G17" s="1">
        <v>-1.7864999999999999E-3</v>
      </c>
      <c r="H17" s="1">
        <v>1.0404441</v>
      </c>
      <c r="I17" s="1">
        <v>1.1765374</v>
      </c>
      <c r="K17" s="1">
        <v>4.1195803</v>
      </c>
      <c r="L17" s="1">
        <v>2.2087270999999999</v>
      </c>
      <c r="M17" s="1">
        <v>5.1898040999999999</v>
      </c>
      <c r="N17" s="1">
        <v>3.0750123999999999</v>
      </c>
      <c r="O17" s="1">
        <v>2.1077404</v>
      </c>
      <c r="P17" s="1">
        <v>3.5624576000000001</v>
      </c>
      <c r="Q17" s="1">
        <v>1.2835061999999999</v>
      </c>
      <c r="R17" s="1">
        <v>0.41603236999999998</v>
      </c>
      <c r="S17" s="1">
        <v>3.5927861000000001</v>
      </c>
    </row>
    <row r="18" spans="1:19" x14ac:dyDescent="0.2">
      <c r="A18" s="1">
        <v>2.3938055</v>
      </c>
      <c r="B18" s="1">
        <v>0.63628589999999996</v>
      </c>
      <c r="C18" s="1">
        <v>1.9722759999999999</v>
      </c>
      <c r="D18" s="1">
        <v>3.985204</v>
      </c>
      <c r="E18" s="1">
        <v>2.6085514999999999</v>
      </c>
      <c r="F18" s="1">
        <v>0.37371957</v>
      </c>
      <c r="G18" s="1">
        <v>8.727567E-2</v>
      </c>
      <c r="H18" s="1">
        <v>0.97464985000000004</v>
      </c>
      <c r="I18" s="1">
        <v>0.73321687999999996</v>
      </c>
      <c r="K18" s="1">
        <v>3.1324494000000001</v>
      </c>
      <c r="L18" s="1">
        <v>1.8262634</v>
      </c>
      <c r="M18" s="1">
        <v>4.6485300000000001</v>
      </c>
      <c r="N18" s="1">
        <v>2.4000099000000001</v>
      </c>
      <c r="O18" s="1">
        <v>2.1354959</v>
      </c>
      <c r="P18" s="1">
        <v>2.8891524999999998</v>
      </c>
      <c r="Q18" s="1">
        <v>1.1213181000000001</v>
      </c>
      <c r="R18" s="1">
        <v>0.35051285999999998</v>
      </c>
      <c r="S18" s="1">
        <v>2.7362205999999998</v>
      </c>
    </row>
    <row r="19" spans="1:19" x14ac:dyDescent="0.2">
      <c r="A19" s="1">
        <v>2.5305791000000002</v>
      </c>
      <c r="B19" s="1">
        <v>0.48942342</v>
      </c>
      <c r="C19" s="1">
        <v>1.7832026000000001</v>
      </c>
      <c r="D19" s="1">
        <v>3.3974644999999999</v>
      </c>
      <c r="E19" s="1">
        <v>1.9706116</v>
      </c>
      <c r="F19" s="1">
        <v>0.26364672</v>
      </c>
      <c r="G19" s="1">
        <v>-5.8875900000000002E-2</v>
      </c>
      <c r="H19" s="1">
        <v>0.54206734999999995</v>
      </c>
      <c r="I19" s="1">
        <v>0.65934008</v>
      </c>
      <c r="K19" s="1">
        <v>2.6881506000000002</v>
      </c>
      <c r="L19" s="1">
        <v>1.6383525999999999</v>
      </c>
      <c r="M19" s="1">
        <v>3.9524583999999998</v>
      </c>
      <c r="N19" s="1">
        <v>2.0405709999999999</v>
      </c>
      <c r="O19" s="1">
        <v>2.2645504000000001</v>
      </c>
      <c r="P19" s="1">
        <v>2.4993625000000002</v>
      </c>
      <c r="Q19" s="1">
        <v>0.75378995999999998</v>
      </c>
      <c r="R19" s="1">
        <v>0.21147773</v>
      </c>
      <c r="S19" s="1">
        <v>2.2755570000000001</v>
      </c>
    </row>
    <row r="20" spans="1:19" x14ac:dyDescent="0.2">
      <c r="A20" s="1">
        <v>2.429265</v>
      </c>
      <c r="B20" s="1">
        <v>0.71919471000000001</v>
      </c>
      <c r="C20" s="1">
        <v>1.3903531</v>
      </c>
      <c r="D20" s="1">
        <v>2.5706696999999998</v>
      </c>
      <c r="E20" s="1">
        <v>1.7823126</v>
      </c>
      <c r="F20" s="1">
        <v>7.1345626999999995E-2</v>
      </c>
      <c r="G20" s="1">
        <v>-3.9190999999999997E-2</v>
      </c>
      <c r="H20" s="1">
        <v>0.42994030999999999</v>
      </c>
      <c r="I20" s="1">
        <v>1.120593</v>
      </c>
      <c r="K20" s="1">
        <v>2.6594872000000001</v>
      </c>
      <c r="L20" s="1">
        <v>1.2342550999999999</v>
      </c>
      <c r="M20" s="1">
        <v>2.9989976999999999</v>
      </c>
      <c r="N20" s="1">
        <v>1.3965396999999999</v>
      </c>
      <c r="O20" s="1">
        <v>1.4892641</v>
      </c>
      <c r="P20" s="1">
        <v>1.8244416999999999</v>
      </c>
      <c r="Q20" s="1">
        <v>0.80442077000000001</v>
      </c>
      <c r="R20" s="1">
        <v>0.19985127</v>
      </c>
      <c r="S20" s="1">
        <v>1.7581420000000001</v>
      </c>
    </row>
    <row r="21" spans="1:19" x14ac:dyDescent="0.2">
      <c r="A21" s="1">
        <v>2.0965742999999999</v>
      </c>
      <c r="B21" s="1">
        <v>0.93046403</v>
      </c>
      <c r="C21" s="1">
        <v>1.0206706999999999</v>
      </c>
      <c r="D21" s="1">
        <v>1.9281265000000001</v>
      </c>
      <c r="E21" s="1">
        <v>1.4615662</v>
      </c>
      <c r="F21" s="1">
        <v>-1.7907441E-2</v>
      </c>
      <c r="G21" s="1">
        <v>-0.16447410000000001</v>
      </c>
      <c r="H21" s="1">
        <v>0.45130082999999999</v>
      </c>
      <c r="I21" s="1">
        <v>1.0247172</v>
      </c>
      <c r="K21" s="1">
        <v>2.6336935000000001</v>
      </c>
      <c r="L21" s="1">
        <v>0.78483868000000001</v>
      </c>
      <c r="M21" s="1">
        <v>2.4551498999999999</v>
      </c>
      <c r="N21" s="1">
        <v>1.1567232999999999</v>
      </c>
      <c r="O21" s="1">
        <v>0.64676332000000003</v>
      </c>
      <c r="P21" s="1">
        <v>1.3953899999999999</v>
      </c>
      <c r="Q21" s="1">
        <v>0.55556123999999996</v>
      </c>
      <c r="R21" s="1">
        <v>-8.8303199999999998E-2</v>
      </c>
      <c r="S21" s="1">
        <v>1.0691253999999999</v>
      </c>
    </row>
    <row r="22" spans="1:19" x14ac:dyDescent="0.2">
      <c r="A22" s="1">
        <v>2.2706056000000001</v>
      </c>
      <c r="B22" s="1">
        <v>0.57545566999999997</v>
      </c>
      <c r="C22" s="1">
        <v>0.19025722</v>
      </c>
      <c r="D22" s="1">
        <v>1.682849</v>
      </c>
      <c r="E22" s="1">
        <v>1.6186258</v>
      </c>
      <c r="F22" s="1">
        <v>-5.6280136000000001E-2</v>
      </c>
      <c r="G22" s="1">
        <v>-0.13509209999999999</v>
      </c>
      <c r="H22" s="1">
        <v>0.28247285</v>
      </c>
      <c r="I22" s="1">
        <v>1.0022357</v>
      </c>
      <c r="K22" s="1">
        <v>1.8664517</v>
      </c>
      <c r="L22" s="1">
        <v>0.66529559999999999</v>
      </c>
      <c r="M22" s="1">
        <v>2.1065474000000002</v>
      </c>
      <c r="N22" s="1">
        <v>1.1925167000000001</v>
      </c>
      <c r="O22" s="1">
        <v>0.64924311999999995</v>
      </c>
      <c r="P22" s="1">
        <v>1.4158641999999999</v>
      </c>
      <c r="Q22" s="1">
        <v>0.36153733999999998</v>
      </c>
      <c r="R22" s="1">
        <v>-0.21103659999999999</v>
      </c>
      <c r="S22" s="1">
        <v>0.67788154</v>
      </c>
    </row>
    <row r="23" spans="1:19" x14ac:dyDescent="0.2">
      <c r="A23" s="1">
        <v>1.6065096000000001</v>
      </c>
      <c r="B23" s="1">
        <v>0.38191240999999998</v>
      </c>
      <c r="C23" s="1">
        <v>0.1222868</v>
      </c>
      <c r="D23" s="1">
        <v>1.3935928</v>
      </c>
      <c r="E23" s="1">
        <v>1.9348862</v>
      </c>
      <c r="F23" s="1">
        <v>2.9441357000000001E-2</v>
      </c>
      <c r="G23" s="1">
        <v>3.0764400000000001E-2</v>
      </c>
      <c r="H23" s="1">
        <v>5.0300419999999998E-2</v>
      </c>
      <c r="I23" s="1">
        <v>0.65335673000000005</v>
      </c>
      <c r="K23" s="1">
        <v>1.7337072</v>
      </c>
      <c r="L23" s="1">
        <v>0.24177003</v>
      </c>
      <c r="M23" s="1">
        <v>1.4475753</v>
      </c>
      <c r="N23" s="1">
        <v>0.89255607000000003</v>
      </c>
      <c r="O23" s="1">
        <v>0.60222887999999997</v>
      </c>
      <c r="P23" s="1">
        <v>0.90507775999999995</v>
      </c>
      <c r="Q23" s="1">
        <v>0.61113364000000003</v>
      </c>
      <c r="R23" s="1">
        <v>-0.25020579999999998</v>
      </c>
      <c r="S23" s="1">
        <v>0.51737474999999999</v>
      </c>
    </row>
    <row r="24" spans="1:19" x14ac:dyDescent="0.2">
      <c r="A24" s="1">
        <v>1.1517881999999999</v>
      </c>
      <c r="B24" s="1">
        <v>0.59217249999999999</v>
      </c>
      <c r="C24" s="1">
        <v>-0.17223123000000001</v>
      </c>
      <c r="D24" s="1">
        <v>1.0028565</v>
      </c>
      <c r="E24" s="1">
        <v>2.2199494999999998</v>
      </c>
      <c r="F24" s="1">
        <v>-7.9300969999999998E-2</v>
      </c>
      <c r="G24" s="1">
        <v>-6.9068000000000003E-3</v>
      </c>
      <c r="H24" s="1">
        <v>-5.7227399999999998E-2</v>
      </c>
      <c r="I24" s="1">
        <v>-6.6703299999999993E-2</v>
      </c>
      <c r="K24" s="1">
        <v>1.2514149999999999</v>
      </c>
      <c r="L24" s="1">
        <v>-5.2799820999999997E-2</v>
      </c>
      <c r="M24" s="1">
        <v>1.1896698000000001</v>
      </c>
      <c r="N24" s="1">
        <v>0.43172603999999998</v>
      </c>
      <c r="O24" s="1">
        <v>1.0024886</v>
      </c>
      <c r="P24" s="1">
        <v>0.84345811999999998</v>
      </c>
      <c r="Q24" s="1">
        <v>0.27843522999999998</v>
      </c>
      <c r="R24" s="1">
        <v>-0.33885399999999999</v>
      </c>
      <c r="S24" s="1">
        <v>0.24430151</v>
      </c>
    </row>
    <row r="25" spans="1:19" x14ac:dyDescent="0.2">
      <c r="A25" s="1">
        <v>0.90631187000000002</v>
      </c>
      <c r="B25" s="1">
        <v>0.50999534000000002</v>
      </c>
      <c r="C25" s="1">
        <v>-0.42611494999999999</v>
      </c>
      <c r="D25" s="1">
        <v>0.15591606</v>
      </c>
      <c r="E25" s="1">
        <v>1.6404730999999999</v>
      </c>
      <c r="F25" s="1">
        <v>-4.2559326000000001E-2</v>
      </c>
      <c r="G25" s="1">
        <v>-0.19818359999999999</v>
      </c>
      <c r="H25" s="1">
        <v>5.588597E-2</v>
      </c>
      <c r="I25" s="1">
        <v>0.16979121999999999</v>
      </c>
      <c r="K25" s="1">
        <v>1.7647192</v>
      </c>
      <c r="L25" s="1">
        <v>-0.27567255000000002</v>
      </c>
      <c r="M25" s="1">
        <v>1.6645916000000001</v>
      </c>
      <c r="N25" s="1">
        <v>0.19349902999999999</v>
      </c>
      <c r="O25" s="1">
        <v>0.88774978999999998</v>
      </c>
      <c r="P25" s="1">
        <v>0.53516525000000004</v>
      </c>
      <c r="Q25" s="1">
        <v>0.55970078999999995</v>
      </c>
      <c r="R25" s="1">
        <v>3.6767380000000002E-2</v>
      </c>
      <c r="S25" s="1">
        <v>-6.2043899999999999E-2</v>
      </c>
    </row>
    <row r="26" spans="1:19" x14ac:dyDescent="0.2">
      <c r="A26" s="1">
        <v>0.99979638999999998</v>
      </c>
      <c r="B26" s="1">
        <v>0.26881617000000002</v>
      </c>
      <c r="C26" s="1">
        <v>-3.3395156000000002E-2</v>
      </c>
      <c r="D26" s="1">
        <v>0.80456685999999999</v>
      </c>
      <c r="E26" s="1">
        <v>1.8214246999999999</v>
      </c>
      <c r="F26" s="1">
        <v>-0.34932183999999999</v>
      </c>
      <c r="G26" s="1">
        <v>-7.1771500000000002E-2</v>
      </c>
      <c r="H26" s="1">
        <v>2.2667110000000001E-2</v>
      </c>
      <c r="I26" s="1">
        <v>0.55577843999999998</v>
      </c>
      <c r="K26" s="1">
        <v>1.2507751</v>
      </c>
      <c r="L26" s="1">
        <v>-0.60336255999999999</v>
      </c>
      <c r="M26" s="1">
        <v>1.5154042000000001</v>
      </c>
      <c r="N26" s="1">
        <v>-0.26192950999999998</v>
      </c>
      <c r="O26" s="1">
        <v>0.21014574</v>
      </c>
      <c r="P26" s="1">
        <v>0.43105072</v>
      </c>
      <c r="Q26" s="1">
        <v>0.60408675999999994</v>
      </c>
      <c r="R26" s="1">
        <v>0.27575095999999999</v>
      </c>
      <c r="S26" s="1">
        <v>5.0822799999999998E-3</v>
      </c>
    </row>
    <row r="27" spans="1:19" x14ac:dyDescent="0.2">
      <c r="A27" s="1">
        <v>1.0852326000000001</v>
      </c>
      <c r="B27" s="1">
        <v>0.39073363</v>
      </c>
      <c r="C27" s="1">
        <v>-0.24358796999999999</v>
      </c>
      <c r="D27" s="1">
        <v>0.42016998</v>
      </c>
      <c r="E27" s="1">
        <v>1.6886215</v>
      </c>
      <c r="F27" s="1">
        <v>-0.28863502000000002</v>
      </c>
      <c r="G27" s="1">
        <v>-0.15355450000000001</v>
      </c>
      <c r="H27" s="1">
        <v>-0.13332949999999999</v>
      </c>
      <c r="I27" s="1">
        <v>0.45626645999999998</v>
      </c>
      <c r="K27" s="1">
        <v>0.21195066000000001</v>
      </c>
      <c r="L27" s="1">
        <v>-0.57906126999999996</v>
      </c>
      <c r="M27" s="1">
        <v>1.4500854000000001</v>
      </c>
      <c r="N27" s="1">
        <v>-0.68257891999999998</v>
      </c>
      <c r="O27" s="1">
        <v>0.11304011999999999</v>
      </c>
      <c r="P27" s="1">
        <v>0.40969253</v>
      </c>
      <c r="Q27" s="1">
        <v>0.10771826</v>
      </c>
      <c r="R27" s="1">
        <v>-5.9733899999999999E-2</v>
      </c>
      <c r="S27" s="1">
        <v>5.1940020000000003E-2</v>
      </c>
    </row>
    <row r="28" spans="1:19" x14ac:dyDescent="0.2">
      <c r="A28" s="1">
        <v>0.77117084999999996</v>
      </c>
      <c r="B28" s="1">
        <v>0.16007046</v>
      </c>
      <c r="C28" s="1">
        <v>-0.39318508000000002</v>
      </c>
      <c r="D28" s="1">
        <v>0.44868269999999999</v>
      </c>
      <c r="E28" s="1">
        <v>1.3622898999999999</v>
      </c>
      <c r="F28" s="1">
        <v>-0.32247365</v>
      </c>
      <c r="G28" s="1">
        <v>-0.12027160000000001</v>
      </c>
      <c r="H28" s="1">
        <v>-0.2944851</v>
      </c>
      <c r="I28" s="1">
        <v>-6.4987199999999995E-2</v>
      </c>
      <c r="K28" s="1">
        <v>7.9766512000000005E-3</v>
      </c>
      <c r="L28" s="1">
        <v>-0.29943966999999999</v>
      </c>
      <c r="M28" s="1">
        <v>1.0182971000000001</v>
      </c>
      <c r="N28" s="1">
        <v>-0.71455287999999995</v>
      </c>
      <c r="O28" s="1">
        <v>0.24366525</v>
      </c>
      <c r="P28" s="1">
        <v>0.45474683999999999</v>
      </c>
      <c r="Q28" s="1">
        <v>-4.3328701999999997E-2</v>
      </c>
      <c r="R28" s="1">
        <v>-0.3353372</v>
      </c>
      <c r="S28" s="1">
        <v>-0.2112512</v>
      </c>
    </row>
    <row r="29" spans="1:19" x14ac:dyDescent="0.2">
      <c r="A29" s="1">
        <v>0.71939945000000005</v>
      </c>
      <c r="B29" s="1">
        <v>0.48922094999999999</v>
      </c>
      <c r="C29" s="1">
        <v>-0.49971845999999998</v>
      </c>
      <c r="D29" s="1">
        <v>-0.13818913999999999</v>
      </c>
      <c r="E29" s="1">
        <v>1.0361586</v>
      </c>
      <c r="F29" s="1">
        <v>-0.31287119000000002</v>
      </c>
      <c r="G29" s="1">
        <v>-0.20573910000000001</v>
      </c>
      <c r="H29" s="1">
        <v>0.17193681</v>
      </c>
      <c r="I29" s="1">
        <v>-2.2773600000000001E-2</v>
      </c>
      <c r="K29" s="1">
        <v>-0.45421224999999998</v>
      </c>
      <c r="L29" s="1">
        <v>-1.3007522000000001E-2</v>
      </c>
      <c r="M29" s="1">
        <v>0.38645908000000001</v>
      </c>
      <c r="N29" s="1">
        <v>-0.61643106000000003</v>
      </c>
      <c r="O29" s="1">
        <v>0.15421869999999999</v>
      </c>
      <c r="P29" s="1">
        <v>0.46112769999999997</v>
      </c>
      <c r="Q29" s="1">
        <v>0.17208256999999999</v>
      </c>
      <c r="R29" s="1">
        <v>-0.29527360000000002</v>
      </c>
      <c r="S29" s="1">
        <v>-0.41251369999999998</v>
      </c>
    </row>
    <row r="30" spans="1:19" x14ac:dyDescent="0.2">
      <c r="A30" s="1">
        <v>1.3009930000000001</v>
      </c>
      <c r="B30" s="1">
        <v>0.18475114000000001</v>
      </c>
      <c r="C30" s="1">
        <v>-0.96845603000000002</v>
      </c>
      <c r="D30" s="1">
        <v>-0.18216899</v>
      </c>
      <c r="E30" s="1">
        <v>0.81964802999999997</v>
      </c>
      <c r="F30" s="1">
        <v>-3.7163376999999997E-2</v>
      </c>
      <c r="G30" s="1">
        <v>-0.12822790000000001</v>
      </c>
      <c r="H30" s="1">
        <v>-9.0078500000000006E-2</v>
      </c>
      <c r="I30" s="1">
        <v>0.19498038000000001</v>
      </c>
      <c r="K30" s="1">
        <v>-0.35795397000000001</v>
      </c>
      <c r="L30" s="1">
        <v>-0.34046422999999998</v>
      </c>
      <c r="M30" s="1">
        <v>0.36061490000000002</v>
      </c>
      <c r="N30" s="1">
        <v>-0.78892231000000002</v>
      </c>
      <c r="O30" s="1">
        <v>8.1915766000000001E-2</v>
      </c>
      <c r="P30" s="1">
        <v>0.31142181000000002</v>
      </c>
      <c r="Q30" s="1">
        <v>-6.2112137999999997E-2</v>
      </c>
      <c r="R30" s="1">
        <v>-0.4804968</v>
      </c>
      <c r="S30" s="1">
        <v>-0.28689340000000002</v>
      </c>
    </row>
    <row r="31" spans="1:19" x14ac:dyDescent="0.2">
      <c r="A31" s="1">
        <v>0.89891326000000005</v>
      </c>
      <c r="B31" s="1">
        <v>0.36274070000000003</v>
      </c>
      <c r="C31" s="1">
        <v>-0.89681255999999998</v>
      </c>
      <c r="D31" s="1">
        <v>-0.22262955000000001</v>
      </c>
      <c r="E31" s="1">
        <v>0.70579088000000001</v>
      </c>
      <c r="F31" s="1">
        <v>-0.1989041</v>
      </c>
      <c r="G31" s="1">
        <v>1.373807E-2</v>
      </c>
      <c r="H31" s="1">
        <v>-0.210701</v>
      </c>
      <c r="I31" s="1">
        <v>0.34930097999999998</v>
      </c>
      <c r="K31" s="1">
        <v>-0.61122328000000004</v>
      </c>
      <c r="L31" s="1">
        <v>-1.300686</v>
      </c>
      <c r="M31" s="1">
        <v>0.63404172999999997</v>
      </c>
      <c r="N31" s="1">
        <v>-0.80053567999999997</v>
      </c>
      <c r="O31" s="1">
        <v>7.3722750000000004E-2</v>
      </c>
      <c r="P31" s="1">
        <v>-2.7669250999999999E-2</v>
      </c>
      <c r="Q31" s="1">
        <v>-6.8123758000000006E-2</v>
      </c>
      <c r="R31" s="1">
        <v>-0.61605209999999999</v>
      </c>
      <c r="S31" s="1">
        <v>-0.44441009999999997</v>
      </c>
    </row>
    <row r="32" spans="1:19" x14ac:dyDescent="0.2">
      <c r="A32" s="1">
        <v>0.67443072999999998</v>
      </c>
      <c r="B32" s="1">
        <v>0.31480121999999999</v>
      </c>
      <c r="C32" s="1">
        <v>-0.38987553000000003</v>
      </c>
      <c r="D32" s="1">
        <v>0.3248876</v>
      </c>
      <c r="E32" s="1">
        <v>1.6307654</v>
      </c>
      <c r="F32" s="1">
        <v>-0.40149998999999997</v>
      </c>
      <c r="G32" s="1">
        <v>8.3335240000000005E-2</v>
      </c>
      <c r="H32" s="1">
        <v>0.6675989</v>
      </c>
      <c r="I32" s="1">
        <v>0.18011021999999999</v>
      </c>
      <c r="K32" s="1">
        <v>-0.97760254000000002</v>
      </c>
      <c r="L32" s="1">
        <v>-0.35456944000000001</v>
      </c>
      <c r="M32" s="1">
        <v>0.42901879999999998</v>
      </c>
      <c r="N32" s="1">
        <v>-0.44939655000000001</v>
      </c>
      <c r="O32" s="1">
        <v>0.52309965999999997</v>
      </c>
      <c r="P32" s="1">
        <v>-0.23717688000000001</v>
      </c>
      <c r="Q32" s="1">
        <v>0.37488507999999998</v>
      </c>
      <c r="R32" s="1">
        <v>-0.32618520000000001</v>
      </c>
      <c r="S32" s="1">
        <v>-0.78846950000000005</v>
      </c>
    </row>
    <row r="33" spans="1:31" x14ac:dyDescent="0.2">
      <c r="A33" s="1">
        <v>0.54845750000000004</v>
      </c>
      <c r="B33" s="1">
        <v>0.22441122999999999</v>
      </c>
      <c r="C33" s="1">
        <v>-0.1129748</v>
      </c>
      <c r="D33" s="1">
        <v>1.0258801</v>
      </c>
      <c r="E33" s="1">
        <v>2.1440535000000001</v>
      </c>
      <c r="F33" s="1">
        <v>-0.47169882000000002</v>
      </c>
      <c r="G33" s="1">
        <v>1.556802E-2</v>
      </c>
      <c r="H33" s="1">
        <v>0.88487994999999997</v>
      </c>
      <c r="I33" s="1">
        <v>-0.14609710000000001</v>
      </c>
      <c r="K33" s="1">
        <v>-0.58197158999999998</v>
      </c>
      <c r="L33" s="1">
        <v>0.38950992000000001</v>
      </c>
      <c r="M33" s="1">
        <v>0.52241336999999999</v>
      </c>
      <c r="N33" s="1">
        <v>-4.6452939999999998E-2</v>
      </c>
      <c r="O33" s="1">
        <v>0.64072549000000001</v>
      </c>
      <c r="P33" s="1">
        <v>0.14718281999999999</v>
      </c>
      <c r="Q33" s="1">
        <v>0.48285758000000001</v>
      </c>
      <c r="R33" s="1">
        <v>-0.39736569999999999</v>
      </c>
      <c r="S33" s="1">
        <v>-0.94262630000000003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s="6"/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>
        <v>15</v>
      </c>
      <c r="Q36">
        <v>16</v>
      </c>
      <c r="R36">
        <v>17</v>
      </c>
      <c r="S36">
        <v>18</v>
      </c>
      <c r="T36">
        <v>19</v>
      </c>
      <c r="U36">
        <v>20</v>
      </c>
      <c r="V36">
        <v>21</v>
      </c>
      <c r="W36">
        <v>22</v>
      </c>
      <c r="X36">
        <v>23</v>
      </c>
      <c r="Y36">
        <v>24</v>
      </c>
      <c r="Z36">
        <v>25</v>
      </c>
      <c r="AA36">
        <v>26</v>
      </c>
      <c r="AB36">
        <v>27</v>
      </c>
      <c r="AC36">
        <v>28</v>
      </c>
      <c r="AD36">
        <v>29</v>
      </c>
      <c r="AE36">
        <v>30</v>
      </c>
    </row>
    <row r="37" spans="1:31" x14ac:dyDescent="0.2">
      <c r="A37" t="s">
        <v>0</v>
      </c>
      <c r="B37">
        <v>-0.17936495999999999</v>
      </c>
      <c r="C37">
        <v>-0.20900764999999999</v>
      </c>
      <c r="D37">
        <v>-0.16679162</v>
      </c>
      <c r="E37">
        <v>-0.12456734999999999</v>
      </c>
      <c r="F37">
        <v>-0.16687883000000001</v>
      </c>
      <c r="G37">
        <v>-0.21695044999999999</v>
      </c>
      <c r="H37">
        <v>-0.22423029999999999</v>
      </c>
      <c r="I37">
        <v>-0.29675733999999998</v>
      </c>
      <c r="J37">
        <v>-0.23386857999999999</v>
      </c>
      <c r="K37">
        <v>-4.3346703E-2</v>
      </c>
      <c r="L37">
        <v>0.47041452</v>
      </c>
      <c r="M37">
        <v>1.4625201999999999</v>
      </c>
      <c r="N37">
        <v>1.1865405</v>
      </c>
      <c r="O37">
        <v>0.84422748999999997</v>
      </c>
      <c r="P37">
        <v>0.72965944000000005</v>
      </c>
      <c r="Q37">
        <v>0.54995309999999997</v>
      </c>
      <c r="R37">
        <v>0.56390870000000004</v>
      </c>
      <c r="S37">
        <v>0.48069316000000001</v>
      </c>
      <c r="T37">
        <v>0.28035557</v>
      </c>
      <c r="U37">
        <v>0.20987307999999999</v>
      </c>
      <c r="V37">
        <v>5.9443712000000002E-4</v>
      </c>
      <c r="W37">
        <v>-9.0095878000000004E-2</v>
      </c>
      <c r="X37">
        <v>1.9752562000000001E-2</v>
      </c>
      <c r="Y37">
        <v>-6.4481914000000001E-2</v>
      </c>
      <c r="Z37">
        <v>-0.19783709999999999</v>
      </c>
      <c r="AA37">
        <v>-0.18118191</v>
      </c>
      <c r="AB37">
        <v>-0.28615525000000003</v>
      </c>
      <c r="AC37">
        <v>-0.25813854000000003</v>
      </c>
      <c r="AD37">
        <v>-4.0550619000000003E-2</v>
      </c>
      <c r="AE37">
        <v>-3.8092165999999997E-2</v>
      </c>
    </row>
    <row r="38" spans="1:31" x14ac:dyDescent="0.2">
      <c r="B38">
        <v>0.25131231999999998</v>
      </c>
      <c r="C38">
        <v>0.15684434999999999</v>
      </c>
      <c r="D38">
        <v>8.8886291000000006E-2</v>
      </c>
      <c r="E38">
        <v>0.10084247</v>
      </c>
      <c r="F38">
        <v>0.10523345000000001</v>
      </c>
      <c r="G38">
        <v>0.20186660000000001</v>
      </c>
      <c r="H38">
        <v>2.8372481000000001E-2</v>
      </c>
      <c r="I38">
        <v>7.0893637999999995E-2</v>
      </c>
      <c r="J38">
        <v>0.27967428999999999</v>
      </c>
      <c r="K38">
        <v>0.57783793999999999</v>
      </c>
      <c r="L38">
        <v>2.1249948000000001</v>
      </c>
      <c r="M38">
        <v>4.2450628000000004</v>
      </c>
      <c r="N38">
        <v>3.3956466000000001</v>
      </c>
      <c r="O38">
        <v>2.6666523999999998</v>
      </c>
      <c r="P38">
        <v>2.3118110000000001</v>
      </c>
      <c r="Q38">
        <v>1.9980910999999999</v>
      </c>
      <c r="R38">
        <v>1.7402451999999999</v>
      </c>
      <c r="S38">
        <v>1.4392754999999999</v>
      </c>
      <c r="T38">
        <v>1.3495831</v>
      </c>
      <c r="U38">
        <v>1.1564178000000001</v>
      </c>
      <c r="V38">
        <v>1.0148364999999999</v>
      </c>
      <c r="W38">
        <v>0.70080799000000005</v>
      </c>
      <c r="X38">
        <v>0.86932182000000002</v>
      </c>
      <c r="Y38">
        <v>0.77344822999999996</v>
      </c>
      <c r="Z38">
        <v>0.53804468999999999</v>
      </c>
      <c r="AA38">
        <v>0.45426798000000002</v>
      </c>
      <c r="AB38">
        <v>0.51671445000000005</v>
      </c>
      <c r="AC38">
        <v>0.43009591000000003</v>
      </c>
      <c r="AD38">
        <v>0.73276532000000005</v>
      </c>
      <c r="AE38">
        <v>0.96348011</v>
      </c>
    </row>
    <row r="40" spans="1:31" x14ac:dyDescent="0.2">
      <c r="A40" s="9" t="s">
        <v>1</v>
      </c>
      <c r="B40">
        <v>-0.20994357999999999</v>
      </c>
      <c r="C40">
        <v>-0.29401568</v>
      </c>
      <c r="D40">
        <v>-0.20304368</v>
      </c>
      <c r="E40">
        <v>-0.25465196000000001</v>
      </c>
      <c r="F40">
        <v>-0.18389570999999999</v>
      </c>
      <c r="G40">
        <v>-0.24778301</v>
      </c>
      <c r="H40">
        <v>-0.36036959000000002</v>
      </c>
      <c r="I40">
        <v>-0.34289821999999998</v>
      </c>
      <c r="J40">
        <v>-0.29784982999999998</v>
      </c>
      <c r="K40">
        <v>0.14450756000000001</v>
      </c>
      <c r="L40">
        <v>1.1175299999999999</v>
      </c>
      <c r="M40">
        <v>3.5787363000000001</v>
      </c>
      <c r="N40">
        <v>3.2024257</v>
      </c>
      <c r="O40">
        <v>2.4878532999999998</v>
      </c>
      <c r="P40">
        <v>2.0465002000000001</v>
      </c>
      <c r="Q40">
        <v>1.8099673000000001</v>
      </c>
      <c r="R40">
        <v>1.4299375000000001</v>
      </c>
      <c r="S40">
        <v>0.95921343999999997</v>
      </c>
      <c r="T40">
        <v>0.82423263999999996</v>
      </c>
      <c r="U40">
        <v>0.60453760999999995</v>
      </c>
      <c r="V40">
        <v>0.38991492999999999</v>
      </c>
      <c r="W40">
        <v>0.30731469</v>
      </c>
      <c r="X40">
        <v>5.1288902999999997E-2</v>
      </c>
      <c r="Y40">
        <v>-0.22865426999999999</v>
      </c>
      <c r="Z40">
        <v>-0.39925401999999999</v>
      </c>
      <c r="AA40">
        <v>-0.49422389</v>
      </c>
      <c r="AB40">
        <v>-0.47220147000000001</v>
      </c>
      <c r="AC40">
        <v>-0.65885568000000005</v>
      </c>
      <c r="AD40">
        <v>-0.52845430000000004</v>
      </c>
      <c r="AE40">
        <v>-0.24350785999999999</v>
      </c>
    </row>
    <row r="41" spans="1:31" x14ac:dyDescent="0.2">
      <c r="A41" s="9"/>
      <c r="B41">
        <v>0.39998751999999999</v>
      </c>
      <c r="C41">
        <v>0.31304458000000002</v>
      </c>
      <c r="D41">
        <v>0.17011993</v>
      </c>
      <c r="E41">
        <v>2.9988608999999999E-2</v>
      </c>
      <c r="F41">
        <v>5.5089503999999997E-2</v>
      </c>
      <c r="G41">
        <v>5.7600318999999997E-2</v>
      </c>
      <c r="H41">
        <v>-6.1589478999999996E-4</v>
      </c>
      <c r="I41">
        <v>0.34052600999999999</v>
      </c>
      <c r="J41">
        <v>0.29165477000000001</v>
      </c>
      <c r="K41">
        <v>0.59254766000000003</v>
      </c>
      <c r="L41">
        <v>2.1082919000000002</v>
      </c>
      <c r="M41">
        <v>5.0781106999999999</v>
      </c>
      <c r="N41">
        <v>4.7495612999999999</v>
      </c>
      <c r="O41">
        <v>3.8899438000000002</v>
      </c>
      <c r="P41">
        <v>3.2166610000000002</v>
      </c>
      <c r="Q41">
        <v>2.8421090000000002</v>
      </c>
      <c r="R41">
        <v>2.2958118999999999</v>
      </c>
      <c r="S41">
        <v>1.9079493999999999</v>
      </c>
      <c r="T41">
        <v>1.734504</v>
      </c>
      <c r="U41">
        <v>1.6084262</v>
      </c>
      <c r="V41">
        <v>1.3571327</v>
      </c>
      <c r="W41">
        <v>1.4501367000000001</v>
      </c>
      <c r="X41">
        <v>1.2293417</v>
      </c>
      <c r="Y41">
        <v>1.2110968</v>
      </c>
      <c r="Z41">
        <v>1.5869286</v>
      </c>
      <c r="AA41">
        <v>1.5000701000000001</v>
      </c>
      <c r="AB41">
        <v>0.98639631000000005</v>
      </c>
      <c r="AC41">
        <v>0.66652465000000005</v>
      </c>
      <c r="AD41">
        <v>0.81292880000000001</v>
      </c>
      <c r="AE41">
        <v>0.95526527999999999</v>
      </c>
    </row>
  </sheetData>
  <mergeCells count="3">
    <mergeCell ref="A2:S2"/>
    <mergeCell ref="A3:J3"/>
    <mergeCell ref="K3:S3"/>
  </mergeCells>
  <conditionalFormatting sqref="B40:AE41">
    <cfRule type="cellIs" dxfId="13" priority="1" operator="greaterThan">
      <formula>0</formula>
    </cfRule>
  </conditionalFormatting>
  <conditionalFormatting sqref="C37:AF39">
    <cfRule type="cellIs" dxfId="12" priority="2" operator="greaterThan">
      <formula>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444E-133F-3246-A4E2-D01FC4550D51}">
  <dimension ref="A1:Y19"/>
  <sheetViews>
    <sheetView workbookViewId="0">
      <selection activeCell="N25" sqref="N25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 t="s">
        <v>52</v>
      </c>
      <c r="K3" s="2" t="s">
        <v>53</v>
      </c>
      <c r="L3" s="2" t="s">
        <v>54</v>
      </c>
      <c r="N3" s="2" t="s">
        <v>55</v>
      </c>
      <c r="O3" s="2" t="s">
        <v>56</v>
      </c>
      <c r="P3" s="2" t="s">
        <v>57</v>
      </c>
      <c r="Q3" s="2" t="s">
        <v>58</v>
      </c>
      <c r="R3" s="2" t="s">
        <v>59</v>
      </c>
      <c r="S3" s="2" t="s">
        <v>60</v>
      </c>
      <c r="T3" s="2" t="s">
        <v>61</v>
      </c>
      <c r="U3" s="2" t="s">
        <v>62</v>
      </c>
      <c r="V3" s="2" t="s">
        <v>63</v>
      </c>
      <c r="W3" s="2" t="s">
        <v>64</v>
      </c>
      <c r="X3" s="2" t="s">
        <v>65</v>
      </c>
      <c r="Y3" s="2"/>
    </row>
    <row r="4" spans="1:25" x14ac:dyDescent="0.2">
      <c r="A4" s="1">
        <v>8.9999999999999993E-3</v>
      </c>
      <c r="B4" s="1">
        <v>0.01</v>
      </c>
      <c r="C4" s="1">
        <v>5.0000000000000001E-3</v>
      </c>
      <c r="D4" s="1">
        <v>4.0000000000000001E-3</v>
      </c>
      <c r="E4" s="1">
        <v>1.6E-2</v>
      </c>
      <c r="F4" s="1">
        <v>8.0000000000000002E-3</v>
      </c>
      <c r="G4" s="1">
        <v>1.4999999999999999E-2</v>
      </c>
      <c r="H4" s="1">
        <v>1.9E-2</v>
      </c>
      <c r="I4" s="1">
        <v>0</v>
      </c>
      <c r="J4" s="1">
        <v>0</v>
      </c>
      <c r="K4" s="1">
        <v>0</v>
      </c>
      <c r="L4" s="1">
        <v>0</v>
      </c>
      <c r="N4" s="1">
        <v>1.2999999999999999E-2</v>
      </c>
      <c r="O4" s="1">
        <v>0</v>
      </c>
      <c r="P4" s="1">
        <v>4.2999999999999997E-2</v>
      </c>
      <c r="Q4" s="1">
        <v>0.01</v>
      </c>
      <c r="R4" s="1">
        <v>6.0000000000000001E-3</v>
      </c>
      <c r="S4" s="1">
        <v>2.1999999999999999E-2</v>
      </c>
      <c r="T4" s="1">
        <v>5.0000000000000001E-3</v>
      </c>
      <c r="U4" s="1">
        <v>2E-3</v>
      </c>
      <c r="V4" s="1">
        <v>0.03</v>
      </c>
      <c r="W4" s="1">
        <v>0</v>
      </c>
      <c r="X4" s="1">
        <v>0</v>
      </c>
      <c r="Y4" s="1"/>
    </row>
    <row r="5" spans="1:25" x14ac:dyDescent="0.2">
      <c r="A5" s="1">
        <v>0.219</v>
      </c>
      <c r="B5" s="1">
        <v>0.39900000000000002</v>
      </c>
      <c r="C5" s="1">
        <v>0.16500000000000001</v>
      </c>
      <c r="D5" s="1">
        <v>0.13300000000000001</v>
      </c>
      <c r="E5" s="1">
        <v>3.1E-2</v>
      </c>
      <c r="F5" s="1">
        <v>6.3E-2</v>
      </c>
      <c r="G5" s="1">
        <v>6.9000000000000006E-2</v>
      </c>
      <c r="H5" s="1">
        <v>0.31900000000000001</v>
      </c>
      <c r="I5" s="1">
        <v>0.09</v>
      </c>
      <c r="J5" s="1">
        <v>0</v>
      </c>
      <c r="K5" s="1">
        <v>0.01</v>
      </c>
      <c r="L5" s="1">
        <v>0</v>
      </c>
      <c r="N5" s="1">
        <v>0.251</v>
      </c>
      <c r="O5" s="1">
        <v>3.2000000000000001E-2</v>
      </c>
      <c r="P5" s="1">
        <v>7.0000000000000007E-2</v>
      </c>
      <c r="Q5" s="1">
        <v>0.17299999999999999</v>
      </c>
      <c r="R5" s="1">
        <v>0</v>
      </c>
      <c r="S5" s="1">
        <v>0.14499999999999999</v>
      </c>
      <c r="T5" s="1">
        <v>8.6999999999999994E-2</v>
      </c>
      <c r="U5" s="1">
        <v>0.224</v>
      </c>
      <c r="V5" s="1">
        <v>0.35699999999999998</v>
      </c>
      <c r="W5" s="1">
        <v>0</v>
      </c>
      <c r="X5" s="1">
        <v>0</v>
      </c>
      <c r="Y5" s="1"/>
    </row>
    <row r="6" spans="1:25" x14ac:dyDescent="0.2">
      <c r="A6" s="1">
        <v>0.20699999999999999</v>
      </c>
      <c r="B6" s="1">
        <v>0.40799999999999997</v>
      </c>
      <c r="C6" s="1">
        <v>0.16300000000000001</v>
      </c>
      <c r="D6" s="1">
        <v>0.61099999999999999</v>
      </c>
      <c r="E6" s="1">
        <v>0.75600000000000001</v>
      </c>
      <c r="F6" s="1">
        <v>0.60099999999999998</v>
      </c>
      <c r="G6" s="1">
        <v>8.4000000000000005E-2</v>
      </c>
      <c r="H6" s="1">
        <v>0.38500000000000001</v>
      </c>
      <c r="I6" s="1">
        <v>0.49099999999999999</v>
      </c>
      <c r="J6" s="1">
        <v>0</v>
      </c>
      <c r="K6" s="1">
        <v>0.251</v>
      </c>
      <c r="L6" s="1">
        <v>6.6000000000000003E-2</v>
      </c>
      <c r="N6" s="1">
        <v>0.48799999999999999</v>
      </c>
      <c r="O6" s="1">
        <v>4.9000000000000002E-2</v>
      </c>
      <c r="P6" s="1">
        <v>8.3000000000000004E-2</v>
      </c>
      <c r="Q6" s="1">
        <v>0.53500000000000003</v>
      </c>
      <c r="R6" s="1">
        <v>7.0999999999999994E-2</v>
      </c>
      <c r="S6" s="1">
        <v>0.17799999999999999</v>
      </c>
      <c r="T6" s="1">
        <v>0.109</v>
      </c>
      <c r="U6" s="1">
        <v>0.44500000000000001</v>
      </c>
      <c r="V6" s="1">
        <v>0.38100000000000001</v>
      </c>
      <c r="W6" s="1">
        <v>0</v>
      </c>
      <c r="X6" s="1">
        <v>0</v>
      </c>
      <c r="Y6" s="1"/>
    </row>
    <row r="7" spans="1:25" x14ac:dyDescent="0.2">
      <c r="A7" s="1">
        <v>1.9E-2</v>
      </c>
      <c r="B7" s="1">
        <v>0.43099999999999999</v>
      </c>
      <c r="C7" s="1">
        <v>0.04</v>
      </c>
      <c r="D7" s="1">
        <v>0.17699999999999999</v>
      </c>
      <c r="E7" s="1">
        <v>0.219</v>
      </c>
      <c r="F7" s="1">
        <v>0.22</v>
      </c>
      <c r="G7" s="1">
        <v>8.8999999999999996E-2</v>
      </c>
      <c r="H7" s="1">
        <v>0.34</v>
      </c>
      <c r="I7" s="1">
        <v>0.245</v>
      </c>
      <c r="J7" s="1">
        <v>0.20200000000000001</v>
      </c>
      <c r="K7" s="1">
        <v>0.24399999999999999</v>
      </c>
      <c r="L7" s="1">
        <v>0.05</v>
      </c>
      <c r="N7" s="1">
        <v>0.23200000000000001</v>
      </c>
      <c r="O7" s="1">
        <v>2.3E-2</v>
      </c>
      <c r="P7" s="1">
        <v>5.8999999999999997E-2</v>
      </c>
      <c r="Q7" s="1">
        <v>0.314</v>
      </c>
      <c r="R7" s="1">
        <v>2.1999999999999999E-2</v>
      </c>
      <c r="S7" s="1">
        <v>5.2999999999999999E-2</v>
      </c>
      <c r="T7" s="1">
        <v>0.127</v>
      </c>
      <c r="U7" s="1">
        <v>0.34899999999999998</v>
      </c>
      <c r="V7" s="1">
        <v>7.4999999999999997E-2</v>
      </c>
      <c r="W7" s="1">
        <v>0.19500000000000001</v>
      </c>
      <c r="X7" s="1">
        <v>9.1999999999999998E-2</v>
      </c>
      <c r="Y7" s="1"/>
    </row>
    <row r="8" spans="1:25" x14ac:dyDescent="0.2">
      <c r="A8" s="1">
        <v>1.4E-2</v>
      </c>
      <c r="B8" s="1">
        <v>4.2999999999999997E-2</v>
      </c>
      <c r="C8" s="1">
        <v>4.3999999999999997E-2</v>
      </c>
      <c r="D8" s="1">
        <v>3.4000000000000002E-2</v>
      </c>
      <c r="E8" s="1">
        <v>7.8E-2</v>
      </c>
      <c r="F8" s="1">
        <v>2.5000000000000001E-2</v>
      </c>
      <c r="G8" s="1">
        <v>8.7999999999999995E-2</v>
      </c>
      <c r="H8" s="1">
        <v>8.4000000000000005E-2</v>
      </c>
      <c r="I8" s="1">
        <v>6.3E-2</v>
      </c>
      <c r="J8" s="1">
        <v>0.34100000000000003</v>
      </c>
      <c r="K8" s="1">
        <v>3.7999999999999999E-2</v>
      </c>
      <c r="L8" s="1">
        <v>1.6E-2</v>
      </c>
      <c r="N8" s="1">
        <v>0.13100000000000001</v>
      </c>
      <c r="O8" s="1">
        <v>1.4E-2</v>
      </c>
      <c r="P8" s="1">
        <v>0.02</v>
      </c>
      <c r="Q8" s="1">
        <v>4.4999999999999998E-2</v>
      </c>
      <c r="R8" s="1">
        <v>2.7E-2</v>
      </c>
      <c r="S8" s="1">
        <v>0.01</v>
      </c>
      <c r="T8" s="1">
        <v>9.6000000000000002E-2</v>
      </c>
      <c r="U8" s="1">
        <v>0.29499999999999998</v>
      </c>
      <c r="V8" s="1">
        <v>5.8000000000000003E-2</v>
      </c>
      <c r="W8" s="1">
        <v>0.53600000000000003</v>
      </c>
      <c r="X8" s="1">
        <v>0.20100000000000001</v>
      </c>
      <c r="Y8" s="1"/>
    </row>
    <row r="9" spans="1:25" x14ac:dyDescent="0.2">
      <c r="A9" s="1">
        <v>5.0000000000000001E-3</v>
      </c>
      <c r="B9" s="1">
        <v>3.3000000000000002E-2</v>
      </c>
      <c r="C9" s="1">
        <v>7.4999999999999997E-2</v>
      </c>
      <c r="D9" s="1">
        <v>2.8000000000000001E-2</v>
      </c>
      <c r="E9" s="1">
        <v>3.3000000000000002E-2</v>
      </c>
      <c r="F9" s="1">
        <v>2.8000000000000001E-2</v>
      </c>
      <c r="G9" s="1">
        <v>1.7000000000000001E-2</v>
      </c>
      <c r="H9" s="1">
        <v>2.4E-2</v>
      </c>
      <c r="I9" s="1">
        <v>6.7000000000000004E-2</v>
      </c>
      <c r="J9" s="1">
        <v>5.3999999999999999E-2</v>
      </c>
      <c r="K9" s="1">
        <v>4.7E-2</v>
      </c>
      <c r="L9" s="1">
        <v>0</v>
      </c>
      <c r="N9" s="1">
        <v>0.22600000000000001</v>
      </c>
      <c r="O9" s="1">
        <v>2.5999999999999999E-2</v>
      </c>
      <c r="P9" s="1">
        <v>0.01</v>
      </c>
      <c r="Q9" s="1">
        <v>8.0000000000000002E-3</v>
      </c>
      <c r="R9" s="1">
        <v>3.2000000000000001E-2</v>
      </c>
      <c r="S9" s="1">
        <v>8.9999999999999993E-3</v>
      </c>
      <c r="T9" s="1">
        <v>4.7E-2</v>
      </c>
      <c r="U9" s="1">
        <v>0.105</v>
      </c>
      <c r="V9" s="1">
        <v>1.9E-2</v>
      </c>
      <c r="W9" s="1">
        <v>0.246</v>
      </c>
      <c r="X9" s="1">
        <v>4.1000000000000002E-2</v>
      </c>
      <c r="Y9" s="1"/>
    </row>
    <row r="10" spans="1:25" x14ac:dyDescent="0.2">
      <c r="A10" s="1">
        <v>5.0000000000000001E-3</v>
      </c>
      <c r="B10" s="1">
        <v>4.0000000000000001E-3</v>
      </c>
      <c r="C10" s="1">
        <v>4.1000000000000002E-2</v>
      </c>
      <c r="D10" s="1">
        <v>3.3000000000000002E-2</v>
      </c>
      <c r="E10" s="1">
        <v>0.06</v>
      </c>
      <c r="F10" s="1">
        <v>1.7000000000000001E-2</v>
      </c>
      <c r="G10" s="1">
        <v>1.7000000000000001E-2</v>
      </c>
      <c r="H10" s="1">
        <v>1.2999999999999999E-2</v>
      </c>
      <c r="I10" s="1">
        <v>6.6000000000000003E-2</v>
      </c>
      <c r="J10" s="1">
        <v>0.02</v>
      </c>
      <c r="K10" s="1">
        <v>2.9000000000000001E-2</v>
      </c>
      <c r="L10" s="1">
        <v>0</v>
      </c>
      <c r="N10" s="1">
        <v>6.4000000000000001E-2</v>
      </c>
      <c r="O10" s="1">
        <v>2.5999999999999999E-2</v>
      </c>
      <c r="P10" s="1">
        <v>3.0000000000000001E-3</v>
      </c>
      <c r="Q10" s="1">
        <v>1.4E-2</v>
      </c>
      <c r="R10" s="1">
        <v>3.0000000000000001E-3</v>
      </c>
      <c r="S10" s="1">
        <v>0</v>
      </c>
      <c r="T10" s="1">
        <v>3.0000000000000001E-3</v>
      </c>
      <c r="U10" s="1">
        <v>3.4000000000000002E-2</v>
      </c>
      <c r="V10" s="1">
        <v>2.7E-2</v>
      </c>
      <c r="W10" s="1">
        <v>3.2000000000000001E-2</v>
      </c>
      <c r="X10" s="1">
        <v>1.7999999999999999E-2</v>
      </c>
      <c r="Y10" s="1"/>
    </row>
    <row r="11" spans="1:25" x14ac:dyDescent="0.2">
      <c r="A11" s="1">
        <v>8.0000000000000002E-3</v>
      </c>
      <c r="B11" s="1">
        <v>1.6E-2</v>
      </c>
      <c r="C11" s="1">
        <v>3.9E-2</v>
      </c>
      <c r="D11" s="1">
        <v>7.0000000000000001E-3</v>
      </c>
      <c r="E11" s="1">
        <v>9.2999999999999999E-2</v>
      </c>
      <c r="F11" s="1">
        <v>8.0000000000000002E-3</v>
      </c>
      <c r="G11" s="1">
        <v>0.01</v>
      </c>
      <c r="H11" s="1">
        <v>0.02</v>
      </c>
      <c r="I11" s="1">
        <v>1.2999999999999999E-2</v>
      </c>
      <c r="J11" s="1">
        <v>2.4E-2</v>
      </c>
      <c r="K11" s="1">
        <v>2E-3</v>
      </c>
      <c r="L11" s="1">
        <v>0</v>
      </c>
      <c r="N11" s="1">
        <v>8.0000000000000002E-3</v>
      </c>
      <c r="O11" s="1">
        <v>3.0000000000000001E-3</v>
      </c>
      <c r="P11" s="1">
        <v>3.0000000000000001E-3</v>
      </c>
      <c r="Q11" s="1">
        <v>2.1000000000000001E-2</v>
      </c>
      <c r="R11" s="1">
        <v>0</v>
      </c>
      <c r="S11" s="1">
        <v>0</v>
      </c>
      <c r="T11" s="1">
        <v>0.01</v>
      </c>
      <c r="U11" s="1">
        <v>1.6E-2</v>
      </c>
      <c r="V11" s="1">
        <v>6.0000000000000001E-3</v>
      </c>
      <c r="W11" s="1">
        <v>1.9E-2</v>
      </c>
      <c r="X11" s="1">
        <v>5.0000000000000001E-3</v>
      </c>
      <c r="Y11" s="1"/>
    </row>
    <row r="12" spans="1:25" x14ac:dyDescent="0.2">
      <c r="A12" s="1">
        <v>1.6E-2</v>
      </c>
      <c r="B12" s="1">
        <v>0</v>
      </c>
      <c r="C12" s="1">
        <v>4.1000000000000002E-2</v>
      </c>
      <c r="D12" s="1">
        <v>1.0999999999999999E-2</v>
      </c>
      <c r="E12" s="1">
        <v>2.1000000000000001E-2</v>
      </c>
      <c r="F12" s="1">
        <v>1.9E-2</v>
      </c>
      <c r="G12" s="1">
        <v>0.01</v>
      </c>
      <c r="H12" s="1">
        <v>3.0000000000000001E-3</v>
      </c>
      <c r="I12" s="1">
        <v>8.1000000000000003E-2</v>
      </c>
      <c r="J12" s="1">
        <v>1.4999999999999999E-2</v>
      </c>
      <c r="K12" s="1">
        <v>8.9999999999999993E-3</v>
      </c>
      <c r="L12" s="1">
        <v>2E-3</v>
      </c>
      <c r="N12" s="1">
        <v>8.0000000000000002E-3</v>
      </c>
      <c r="O12" s="1">
        <v>0</v>
      </c>
      <c r="P12" s="1">
        <v>8.9999999999999993E-3</v>
      </c>
      <c r="Q12" s="1">
        <v>1.6E-2</v>
      </c>
      <c r="R12" s="1">
        <v>0</v>
      </c>
      <c r="S12" s="1">
        <v>0</v>
      </c>
      <c r="T12" s="1">
        <v>1.0999999999999999E-2</v>
      </c>
      <c r="U12" s="1">
        <v>0.01</v>
      </c>
      <c r="V12" s="1">
        <v>0.06</v>
      </c>
      <c r="W12" s="1">
        <v>1.7000000000000001E-2</v>
      </c>
      <c r="X12" s="1">
        <v>1.7999999999999999E-2</v>
      </c>
      <c r="Y12" s="1"/>
    </row>
    <row r="13" spans="1:25" x14ac:dyDescent="0.2">
      <c r="A13" s="1">
        <v>1.6E-2</v>
      </c>
      <c r="B13" s="1">
        <v>0</v>
      </c>
      <c r="C13" s="1">
        <v>0.11700000000000001</v>
      </c>
      <c r="D13" s="1">
        <v>1.4E-2</v>
      </c>
      <c r="E13" s="1">
        <v>2.3E-2</v>
      </c>
      <c r="F13" s="1">
        <v>1.2999999999999999E-2</v>
      </c>
      <c r="G13" s="1">
        <v>0</v>
      </c>
      <c r="H13" s="1">
        <v>5.0000000000000001E-3</v>
      </c>
      <c r="I13" s="1">
        <v>7.0000000000000001E-3</v>
      </c>
      <c r="J13" s="1">
        <v>1.2E-2</v>
      </c>
      <c r="K13" s="1">
        <v>1.2E-2</v>
      </c>
      <c r="L13" s="1">
        <v>8.0000000000000002E-3</v>
      </c>
      <c r="N13" s="1">
        <v>5.0000000000000001E-3</v>
      </c>
      <c r="O13" s="1">
        <v>1.7000000000000001E-2</v>
      </c>
      <c r="P13" s="1">
        <v>1.2999999999999999E-2</v>
      </c>
      <c r="Q13" s="1">
        <v>3.0000000000000001E-3</v>
      </c>
      <c r="R13" s="1">
        <v>0.01</v>
      </c>
      <c r="S13" s="1">
        <v>0</v>
      </c>
      <c r="T13" s="1">
        <v>0.01</v>
      </c>
      <c r="U13" s="1">
        <v>0.01</v>
      </c>
      <c r="V13" s="1">
        <v>2.3E-2</v>
      </c>
      <c r="W13" s="1">
        <v>1.9E-2</v>
      </c>
      <c r="X13" s="1">
        <v>7.0000000000000001E-3</v>
      </c>
      <c r="Y13" s="1"/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43</v>
      </c>
      <c r="B17" s="2" t="s">
        <v>44</v>
      </c>
      <c r="C17" s="2" t="s">
        <v>45</v>
      </c>
      <c r="D17" s="2" t="s">
        <v>46</v>
      </c>
      <c r="E17" s="2" t="s">
        <v>47</v>
      </c>
      <c r="F17" s="2" t="s">
        <v>48</v>
      </c>
      <c r="G17" s="2" t="s">
        <v>49</v>
      </c>
      <c r="H17" s="2" t="s">
        <v>50</v>
      </c>
      <c r="I17" s="2" t="s">
        <v>51</v>
      </c>
      <c r="J17" s="2" t="s">
        <v>52</v>
      </c>
      <c r="K17" s="2" t="s">
        <v>53</v>
      </c>
      <c r="L17" s="2" t="s">
        <v>54</v>
      </c>
      <c r="N17" s="2" t="s">
        <v>55</v>
      </c>
      <c r="O17" s="2" t="s">
        <v>56</v>
      </c>
      <c r="P17" s="2" t="s">
        <v>57</v>
      </c>
      <c r="Q17" s="2" t="s">
        <v>58</v>
      </c>
      <c r="R17" s="2" t="s">
        <v>59</v>
      </c>
      <c r="S17" s="2" t="s">
        <v>60</v>
      </c>
      <c r="T17" s="2" t="s">
        <v>61</v>
      </c>
      <c r="U17" s="2" t="s">
        <v>62</v>
      </c>
      <c r="V17" s="2" t="s">
        <v>63</v>
      </c>
      <c r="W17" s="2" t="s">
        <v>64</v>
      </c>
      <c r="X17" s="2" t="s">
        <v>65</v>
      </c>
      <c r="Y17" s="2"/>
    </row>
    <row r="18" spans="1:25" x14ac:dyDescent="0.2">
      <c r="A18" s="1">
        <v>8.5999999999999993E-2</v>
      </c>
      <c r="B18" s="1">
        <v>0.66200000000000003</v>
      </c>
      <c r="C18" s="1">
        <v>0.08</v>
      </c>
      <c r="D18" s="1">
        <v>0.42099999999999999</v>
      </c>
      <c r="E18" s="1">
        <v>0.58099999999999996</v>
      </c>
      <c r="F18" s="1">
        <v>0.46700000000000003</v>
      </c>
      <c r="G18" s="1">
        <v>0</v>
      </c>
      <c r="H18" s="1">
        <v>0.51500000000000001</v>
      </c>
      <c r="I18" s="1">
        <v>0.45300000000000001</v>
      </c>
      <c r="J18" s="1">
        <v>0.34100000000000003</v>
      </c>
      <c r="K18" s="1">
        <v>0.251</v>
      </c>
      <c r="L18" s="1">
        <v>6.6000000000000003E-2</v>
      </c>
      <c r="N18" s="1">
        <v>0.50900000000000001</v>
      </c>
      <c r="O18" s="1">
        <v>0</v>
      </c>
      <c r="P18" s="1">
        <v>0</v>
      </c>
      <c r="Q18" s="1">
        <v>0.47499999999999998</v>
      </c>
      <c r="R18" s="1">
        <v>0</v>
      </c>
      <c r="S18" s="1">
        <v>8.1000000000000003E-2</v>
      </c>
      <c r="T18" s="1">
        <v>0.20300000000000001</v>
      </c>
      <c r="U18" s="1">
        <v>0.69399999999999995</v>
      </c>
      <c r="V18" s="1">
        <v>0.22900000000000001</v>
      </c>
      <c r="W18" s="1">
        <v>0.53600000000000003</v>
      </c>
      <c r="X18" s="1">
        <v>0.20100000000000001</v>
      </c>
      <c r="Y18" s="1"/>
    </row>
    <row r="19" spans="1:25" x14ac:dyDescent="0.2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8.1000000000000003E-2</v>
      </c>
      <c r="J19" s="1">
        <v>5.3999999999999999E-2</v>
      </c>
      <c r="K19" s="1">
        <v>4.7E-2</v>
      </c>
      <c r="L19" s="1">
        <v>8.0000000000000002E-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.246</v>
      </c>
      <c r="X19" s="1">
        <v>4.1000000000000002E-2</v>
      </c>
      <c r="Y19" s="1"/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A214-13A6-CF4F-A5FD-481BC4FD7E6C}">
  <dimension ref="A1:AE40"/>
  <sheetViews>
    <sheetView workbookViewId="0"/>
  </sheetViews>
  <sheetFormatPr baseColWidth="10" defaultRowHeight="16" x14ac:dyDescent="0.2"/>
  <sheetData>
    <row r="1" spans="1:25" x14ac:dyDescent="0.2">
      <c r="A1" s="4" t="s">
        <v>142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0.13780510000000001</v>
      </c>
      <c r="B4" s="1">
        <v>-0.58494599999999997</v>
      </c>
      <c r="C4" s="1">
        <v>0.32440745999999998</v>
      </c>
      <c r="D4" s="1">
        <v>-7.5192499999999995E-2</v>
      </c>
      <c r="E4" s="1">
        <v>-2.79861E-2</v>
      </c>
      <c r="F4" s="1">
        <v>-1.9305699999999999E-2</v>
      </c>
      <c r="G4" s="1">
        <v>0.25492566999999999</v>
      </c>
      <c r="H4" s="1">
        <v>0.12915357999999999</v>
      </c>
      <c r="K4" s="1">
        <v>-0.22618489999999999</v>
      </c>
      <c r="L4" s="1">
        <v>-5.5728699999999999E-2</v>
      </c>
      <c r="M4" s="1">
        <v>4.839164E-2</v>
      </c>
      <c r="N4" s="1">
        <v>5.5997150000000002E-2</v>
      </c>
      <c r="O4" s="1">
        <v>-1.06243E-2</v>
      </c>
      <c r="P4" s="1">
        <v>0.21618760000000001</v>
      </c>
      <c r="Q4" s="1">
        <v>-1.34524E-2</v>
      </c>
      <c r="R4" s="1">
        <v>1.5640471</v>
      </c>
      <c r="U4" s="2" t="s">
        <v>0</v>
      </c>
      <c r="V4" s="2" t="s">
        <v>1</v>
      </c>
      <c r="X4" s="2" t="s">
        <v>0</v>
      </c>
      <c r="Y4" s="2" t="s">
        <v>1</v>
      </c>
    </row>
    <row r="5" spans="1:25" x14ac:dyDescent="0.2">
      <c r="A5" s="1">
        <v>-6.1186499999999998E-2</v>
      </c>
      <c r="B5" s="1">
        <v>-0.5045809</v>
      </c>
      <c r="C5" s="1">
        <v>0.31774205</v>
      </c>
      <c r="D5" s="1">
        <v>-5.0952999999999997E-3</v>
      </c>
      <c r="E5" s="1">
        <v>1.93122E-3</v>
      </c>
      <c r="F5" s="1">
        <v>-8.4932400000000005E-2</v>
      </c>
      <c r="G5" s="1">
        <v>0.42803081999999998</v>
      </c>
      <c r="H5" s="1">
        <v>0.50818151</v>
      </c>
      <c r="K5" s="1">
        <v>-0.19740840000000001</v>
      </c>
      <c r="L5" s="1">
        <v>-9.1152200000000003E-2</v>
      </c>
      <c r="M5" s="1">
        <v>4.2725329999999999E-2</v>
      </c>
      <c r="N5" s="1">
        <v>-1.6435399999999999E-2</v>
      </c>
      <c r="O5" s="1">
        <v>-9.2413300000000004E-2</v>
      </c>
      <c r="P5" s="1">
        <v>8.7852630000000001E-2</v>
      </c>
      <c r="Q5" s="1">
        <v>-5.92887E-2</v>
      </c>
      <c r="R5" s="1">
        <v>0.40954943999999999</v>
      </c>
      <c r="U5" s="1">
        <v>53.083526999999997</v>
      </c>
      <c r="V5" s="1">
        <v>39.175217000000004</v>
      </c>
      <c r="X5" s="1">
        <v>4.8629579999999999</v>
      </c>
      <c r="Y5" s="1">
        <v>5.5649486000000001</v>
      </c>
    </row>
    <row r="6" spans="1:25" x14ac:dyDescent="0.2">
      <c r="A6" s="1">
        <v>-4.5054900000000002E-2</v>
      </c>
      <c r="B6" s="1">
        <v>-0.185723</v>
      </c>
      <c r="C6" s="1">
        <v>0.16018826</v>
      </c>
      <c r="D6" s="1">
        <v>1.5703479999999999E-2</v>
      </c>
      <c r="E6" s="1">
        <v>-4.36456E-2</v>
      </c>
      <c r="F6" s="1">
        <v>5.9821279999999998E-2</v>
      </c>
      <c r="G6" s="1">
        <v>0.18482302</v>
      </c>
      <c r="H6" s="1">
        <v>0.50099832</v>
      </c>
      <c r="K6" s="1">
        <v>-0.13386480000000001</v>
      </c>
      <c r="L6" s="1">
        <v>3.8502410000000001E-2</v>
      </c>
      <c r="M6" s="1">
        <v>-1.69599E-2</v>
      </c>
      <c r="N6" s="1">
        <v>-5.1197600000000003E-2</v>
      </c>
      <c r="O6" s="1">
        <v>-0.18753539999999999</v>
      </c>
      <c r="P6" s="1">
        <v>5.193797E-2</v>
      </c>
      <c r="Q6" s="1">
        <v>-7.05514E-2</v>
      </c>
      <c r="R6" s="1">
        <v>-0.1336755</v>
      </c>
      <c r="U6" s="1">
        <v>38.840366000000003</v>
      </c>
      <c r="V6" s="1">
        <v>25.033128999999999</v>
      </c>
      <c r="X6" s="1">
        <v>3.8090831999999999</v>
      </c>
      <c r="Y6" s="1">
        <v>2.4103796000000002</v>
      </c>
    </row>
    <row r="7" spans="1:25" x14ac:dyDescent="0.2">
      <c r="A7" s="1">
        <v>-0.25980120000000001</v>
      </c>
      <c r="B7" s="1">
        <v>-0.26108550000000003</v>
      </c>
      <c r="C7" s="1">
        <v>0.18720371</v>
      </c>
      <c r="D7" s="1">
        <v>3.3030820000000002E-2</v>
      </c>
      <c r="E7" s="1">
        <v>-0.15085270000000001</v>
      </c>
      <c r="F7" s="1">
        <v>0.16061830999999999</v>
      </c>
      <c r="G7" s="1">
        <v>0.14952910999999999</v>
      </c>
      <c r="H7" s="1">
        <v>0.39451059999999999</v>
      </c>
      <c r="K7" s="1">
        <v>-0.10444879999999999</v>
      </c>
      <c r="L7" s="1">
        <v>9.3625109999999998E-2</v>
      </c>
      <c r="M7" s="1">
        <v>-4.1269699999999999E-2</v>
      </c>
      <c r="N7" s="1">
        <v>2.7784719999999999E-2</v>
      </c>
      <c r="O7" s="1">
        <v>-4.8787999999999998E-2</v>
      </c>
      <c r="P7" s="1">
        <v>-2.5869099999999999E-2</v>
      </c>
      <c r="Q7" s="1">
        <v>-0.38425199999999998</v>
      </c>
      <c r="R7" s="1">
        <v>-0.1566824</v>
      </c>
      <c r="U7" s="1">
        <v>22.867256000000001</v>
      </c>
      <c r="V7" s="1">
        <v>17.137321</v>
      </c>
      <c r="X7" s="1">
        <v>2.9437036999999999</v>
      </c>
      <c r="Y7" s="1">
        <v>1.7914289999999999</v>
      </c>
    </row>
    <row r="8" spans="1:25" x14ac:dyDescent="0.2">
      <c r="A8" s="1">
        <v>3.9309860000000002E-2</v>
      </c>
      <c r="B8" s="1">
        <v>-0.220086</v>
      </c>
      <c r="C8" s="1">
        <v>-0.17764920000000001</v>
      </c>
      <c r="D8" s="1">
        <v>7.1735699999999998E-3</v>
      </c>
      <c r="E8" s="1">
        <v>-3.2332399999999997E-2</v>
      </c>
      <c r="F8" s="1">
        <v>0.13936007</v>
      </c>
      <c r="G8" s="1">
        <v>-1.10247E-2</v>
      </c>
      <c r="H8" s="1">
        <v>-0.11112569999999999</v>
      </c>
      <c r="K8" s="1">
        <v>-0.23614889999999999</v>
      </c>
      <c r="L8" s="1">
        <v>-5.7269899999999999E-2</v>
      </c>
      <c r="M8" s="1">
        <v>-9.8625999999999991E-3</v>
      </c>
      <c r="N8" s="1">
        <v>8.0341789999999996E-2</v>
      </c>
      <c r="O8" s="1">
        <v>5.0088290000000001E-2</v>
      </c>
      <c r="P8" s="1">
        <v>1.3319020000000001E-2</v>
      </c>
      <c r="Q8" s="1">
        <v>-0.4867379</v>
      </c>
      <c r="R8" s="1">
        <v>-2.2959899999999998E-2</v>
      </c>
      <c r="U8" s="1">
        <v>22.584236000000001</v>
      </c>
      <c r="V8" s="1">
        <v>23.805358999999999</v>
      </c>
      <c r="X8" s="1">
        <v>2.7720994999999999</v>
      </c>
      <c r="Y8" s="1">
        <v>1.9014343</v>
      </c>
    </row>
    <row r="9" spans="1:25" x14ac:dyDescent="0.2">
      <c r="A9" s="1">
        <v>-0.14012179999999999</v>
      </c>
      <c r="B9" s="1">
        <v>-0.24656169999999999</v>
      </c>
      <c r="C9" s="1">
        <v>-0.1976347</v>
      </c>
      <c r="D9" s="1">
        <v>-0.1380691</v>
      </c>
      <c r="E9" s="1">
        <v>-1.38566E-2</v>
      </c>
      <c r="F9" s="1">
        <v>0.14963788</v>
      </c>
      <c r="G9" s="1">
        <v>-7.2790499999999994E-2</v>
      </c>
      <c r="H9" s="1">
        <v>-0.1142898</v>
      </c>
      <c r="K9" s="1">
        <v>-0.4469728</v>
      </c>
      <c r="L9" s="1">
        <v>-2.5826999999999998E-3</v>
      </c>
      <c r="M9" s="1">
        <v>-2.8074600000000002E-2</v>
      </c>
      <c r="N9" s="1">
        <v>-9.5942200000000005E-2</v>
      </c>
      <c r="O9" s="1">
        <v>-5.9802300000000003E-2</v>
      </c>
      <c r="P9" s="1">
        <v>-0.108821</v>
      </c>
      <c r="Q9" s="1">
        <v>-0.29906929999999998</v>
      </c>
      <c r="R9" s="1">
        <v>-0.11864479999999999</v>
      </c>
      <c r="U9" s="1">
        <v>36.000819999999997</v>
      </c>
      <c r="V9" s="1">
        <v>14.643599999999999</v>
      </c>
      <c r="X9" s="1">
        <v>3.8014214000000002</v>
      </c>
      <c r="Y9" s="1">
        <v>1.9649958999999999</v>
      </c>
    </row>
    <row r="10" spans="1:25" x14ac:dyDescent="0.2">
      <c r="A10" s="1">
        <v>-0.1425604</v>
      </c>
      <c r="B10" s="1">
        <v>-0.20926169999999999</v>
      </c>
      <c r="C10" s="1">
        <v>-0.37510959999999999</v>
      </c>
      <c r="D10" s="1">
        <v>8.9866200000000007E-3</v>
      </c>
      <c r="E10" s="1">
        <v>-3.0680700000000002E-2</v>
      </c>
      <c r="F10" s="1">
        <v>-1.74664E-2</v>
      </c>
      <c r="G10" s="1">
        <v>-0.13015599999999999</v>
      </c>
      <c r="H10" s="1">
        <v>-0.45229439999999999</v>
      </c>
      <c r="K10" s="1">
        <v>-0.17480309999999999</v>
      </c>
      <c r="L10" s="1">
        <v>0.16550806000000001</v>
      </c>
      <c r="M10" s="1">
        <v>5.2988999999999998E-4</v>
      </c>
      <c r="N10" s="1">
        <v>-0.18427840000000001</v>
      </c>
      <c r="O10" s="1">
        <v>-0.14988850000000001</v>
      </c>
      <c r="P10" s="1">
        <v>-1.7800900000000001E-2</v>
      </c>
      <c r="Q10" s="1">
        <v>-3.9169099999999998E-2</v>
      </c>
      <c r="R10" s="1">
        <v>-0.62282910000000002</v>
      </c>
      <c r="U10" s="1">
        <v>19.458323</v>
      </c>
      <c r="V10" s="1">
        <v>9.0355653999999994</v>
      </c>
      <c r="X10" s="1">
        <v>2.0219741</v>
      </c>
      <c r="Y10" s="1">
        <v>1.1170723</v>
      </c>
    </row>
    <row r="11" spans="1:25" x14ac:dyDescent="0.2">
      <c r="A11" s="1">
        <v>0.26565169999999999</v>
      </c>
      <c r="B11" s="1">
        <v>0.31367812</v>
      </c>
      <c r="C11" s="1">
        <v>-0.33947080000000002</v>
      </c>
      <c r="D11" s="1">
        <v>-3.2529000000000002E-2</v>
      </c>
      <c r="E11" s="1">
        <v>-0.1169461</v>
      </c>
      <c r="F11" s="1">
        <v>-0.1127553</v>
      </c>
      <c r="G11" s="1">
        <v>-0.20041980000000001</v>
      </c>
      <c r="H11" s="1">
        <v>-0.4014161</v>
      </c>
      <c r="K11" s="1">
        <v>4.9646370000000002E-2</v>
      </c>
      <c r="L11" s="1">
        <v>9.0165140000000005E-2</v>
      </c>
      <c r="M11" s="1">
        <v>-2.9681800000000001E-2</v>
      </c>
      <c r="N11" s="1">
        <v>-0.10849979999999999</v>
      </c>
      <c r="O11" s="1">
        <v>6.7938890000000002E-2</v>
      </c>
      <c r="P11" s="1">
        <v>-3.1295999999999997E-2</v>
      </c>
      <c r="Q11" s="1">
        <v>0.13737268999999999</v>
      </c>
      <c r="R11" s="1">
        <v>-0.71500229999999998</v>
      </c>
      <c r="U11" s="1">
        <v>24.947890999999998</v>
      </c>
      <c r="V11" s="1">
        <v>61.289200000000001</v>
      </c>
      <c r="X11" s="1">
        <v>3.8339154999999998</v>
      </c>
      <c r="Y11" s="1">
        <v>4.6904291999999996</v>
      </c>
    </row>
    <row r="12" spans="1:25" x14ac:dyDescent="0.2">
      <c r="A12" s="1">
        <v>9.4973680000000005E-2</v>
      </c>
      <c r="B12" s="1">
        <v>0.77067417000000005</v>
      </c>
      <c r="C12" s="1">
        <v>-0.47690969999999999</v>
      </c>
      <c r="D12" s="1">
        <v>-0.1341108</v>
      </c>
      <c r="E12" s="1">
        <v>-6.607E-3</v>
      </c>
      <c r="F12" s="1">
        <v>-0.16576460000000001</v>
      </c>
      <c r="G12" s="1">
        <v>-0.36724040000000002</v>
      </c>
      <c r="H12" s="1">
        <v>-8.8877399999999995E-2</v>
      </c>
      <c r="K12" s="1">
        <v>0.56236589000000003</v>
      </c>
      <c r="L12" s="1">
        <v>-0.13196450000000001</v>
      </c>
      <c r="M12" s="1">
        <v>-1.4589400000000001E-2</v>
      </c>
      <c r="N12" s="1">
        <v>-3.51606E-2</v>
      </c>
      <c r="O12" s="1">
        <v>0.11309008</v>
      </c>
      <c r="P12" s="1">
        <v>-7.21411E-2</v>
      </c>
      <c r="Q12" s="1">
        <v>0.29850262</v>
      </c>
      <c r="R12" s="1">
        <v>2.7819400000000001E-2</v>
      </c>
      <c r="U12" s="1">
        <v>44.279395999999998</v>
      </c>
      <c r="V12" s="1">
        <v>34.416786000000002</v>
      </c>
      <c r="X12" s="1">
        <v>7.3449882999999998</v>
      </c>
      <c r="Y12" s="1">
        <v>3.7210549999999998</v>
      </c>
    </row>
    <row r="13" spans="1:25" x14ac:dyDescent="0.2">
      <c r="A13" s="1">
        <v>0.11098433000000001</v>
      </c>
      <c r="B13" s="1">
        <v>1.1278925</v>
      </c>
      <c r="C13" s="1">
        <v>0.57723278</v>
      </c>
      <c r="D13" s="1">
        <v>0.32010239000000001</v>
      </c>
      <c r="E13" s="1">
        <v>0.42097565999999997</v>
      </c>
      <c r="F13" s="1">
        <v>-0.109213</v>
      </c>
      <c r="G13" s="1">
        <v>-0.2356772</v>
      </c>
      <c r="H13" s="1">
        <v>-0.36484060000000001</v>
      </c>
      <c r="K13" s="1">
        <v>0.90781951000000005</v>
      </c>
      <c r="L13" s="1">
        <v>-4.9102600000000003E-2</v>
      </c>
      <c r="M13" s="1">
        <v>4.8791500000000002E-2</v>
      </c>
      <c r="N13" s="1">
        <v>0.32739019000000003</v>
      </c>
      <c r="O13" s="1">
        <v>0.31793465999999998</v>
      </c>
      <c r="P13" s="1">
        <v>-0.1133694</v>
      </c>
      <c r="Q13" s="1">
        <v>0.91664564999999998</v>
      </c>
      <c r="R13" s="1">
        <v>-0.23162140000000001</v>
      </c>
    </row>
    <row r="14" spans="1:25" x14ac:dyDescent="0.2">
      <c r="A14" s="1">
        <v>1.2363424000000001</v>
      </c>
      <c r="B14" s="1">
        <v>2.4410181</v>
      </c>
      <c r="C14" s="1">
        <v>1.2912853</v>
      </c>
      <c r="D14" s="1">
        <v>1.3005842999999999</v>
      </c>
      <c r="E14" s="1">
        <v>1.7565963</v>
      </c>
      <c r="F14" s="1">
        <v>0.22037786000000001</v>
      </c>
      <c r="G14" s="1">
        <v>0.45467292999999998</v>
      </c>
      <c r="H14" s="1">
        <v>1.3716538</v>
      </c>
      <c r="K14" s="1">
        <v>2.283515</v>
      </c>
      <c r="L14" s="1">
        <v>0.68929172000000005</v>
      </c>
      <c r="M14" s="1">
        <v>0.64213067000000001</v>
      </c>
      <c r="N14" s="1">
        <v>1.0220193</v>
      </c>
      <c r="O14" s="1">
        <v>1.1239017</v>
      </c>
      <c r="P14" s="1">
        <v>0.24008953999999999</v>
      </c>
      <c r="Q14" s="1">
        <v>2.5360141</v>
      </c>
      <c r="R14" s="1">
        <v>8.3303089999999996E-2</v>
      </c>
    </row>
    <row r="15" spans="1:25" x14ac:dyDescent="0.2">
      <c r="A15" s="1">
        <v>3.9206561999999998</v>
      </c>
      <c r="B15" s="1">
        <v>4.0909133000000004</v>
      </c>
      <c r="C15" s="1">
        <v>3.2714547999999999</v>
      </c>
      <c r="D15" s="1">
        <v>2.9635134000000001</v>
      </c>
      <c r="E15" s="1">
        <v>4.2375797999999998</v>
      </c>
      <c r="F15" s="1">
        <v>1.6402490000000001</v>
      </c>
      <c r="G15" s="1">
        <v>2.4426958999999999</v>
      </c>
      <c r="H15" s="1">
        <v>7.3449882999999998</v>
      </c>
      <c r="K15" s="1">
        <v>5.4993176000000004</v>
      </c>
      <c r="L15" s="1">
        <v>2.5978897000000001</v>
      </c>
      <c r="M15" s="1">
        <v>1.4278963</v>
      </c>
      <c r="N15" s="1">
        <v>2.1751570999999998</v>
      </c>
      <c r="O15" s="1">
        <v>1.9032216</v>
      </c>
      <c r="P15" s="1">
        <v>0.78313529000000004</v>
      </c>
      <c r="Q15" s="1">
        <v>4.6729120999999996</v>
      </c>
      <c r="R15" s="1">
        <v>2.5634937</v>
      </c>
    </row>
    <row r="16" spans="1:25" x14ac:dyDescent="0.2">
      <c r="A16" s="1">
        <v>3.5887636999999999</v>
      </c>
      <c r="B16" s="1">
        <v>3.4986028999999998</v>
      </c>
      <c r="C16" s="1">
        <v>3.7061383999999999</v>
      </c>
      <c r="D16" s="1">
        <v>2.4886884999999999</v>
      </c>
      <c r="E16" s="1">
        <v>3.8096055999999998</v>
      </c>
      <c r="F16" s="1">
        <v>1.68187</v>
      </c>
      <c r="G16" s="1">
        <v>1.9126147</v>
      </c>
      <c r="H16" s="1">
        <v>6.2139721000000003</v>
      </c>
      <c r="K16" s="1">
        <v>4.5721774000000002</v>
      </c>
      <c r="L16" s="1">
        <v>2.5060140999999998</v>
      </c>
      <c r="M16" s="1">
        <v>1.1676359000000001</v>
      </c>
      <c r="N16" s="1">
        <v>2.1112343999999998</v>
      </c>
      <c r="O16" s="1">
        <v>1.529901</v>
      </c>
      <c r="P16" s="1">
        <v>0.53871601999999996</v>
      </c>
      <c r="Q16" s="1">
        <v>4.6462254999999999</v>
      </c>
      <c r="R16" s="1">
        <v>2.5075056999999998</v>
      </c>
    </row>
    <row r="17" spans="1:18" x14ac:dyDescent="0.2">
      <c r="A17" s="1">
        <v>3.0203719000000002</v>
      </c>
      <c r="B17" s="1">
        <v>2.9842496000000001</v>
      </c>
      <c r="C17" s="1">
        <v>3.2337710999999998</v>
      </c>
      <c r="D17" s="1">
        <v>2.2627348999999999</v>
      </c>
      <c r="E17" s="1">
        <v>3.7326085999999998</v>
      </c>
      <c r="F17" s="1">
        <v>1.4566751</v>
      </c>
      <c r="G17" s="1">
        <v>2.6872376999999998</v>
      </c>
      <c r="H17" s="1">
        <v>4.6125788999999999</v>
      </c>
      <c r="K17" s="1">
        <v>3.5261437999999998</v>
      </c>
      <c r="L17" s="1">
        <v>2.2965615000000001</v>
      </c>
      <c r="M17" s="1">
        <v>0.92795092000000001</v>
      </c>
      <c r="N17" s="1">
        <v>2.0005416999999999</v>
      </c>
      <c r="O17" s="1">
        <v>1.2597780000000001</v>
      </c>
      <c r="P17" s="1">
        <v>0.33002745999999999</v>
      </c>
      <c r="Q17" s="1">
        <v>4.4085402</v>
      </c>
      <c r="R17" s="1">
        <v>3.1267209</v>
      </c>
    </row>
    <row r="18" spans="1:18" x14ac:dyDescent="0.2">
      <c r="A18" s="1">
        <v>2.6442437000000001</v>
      </c>
      <c r="B18" s="1">
        <v>3.1073040999999999</v>
      </c>
      <c r="C18" s="1">
        <v>2.7624428000000001</v>
      </c>
      <c r="D18" s="1">
        <v>2.1687462000000002</v>
      </c>
      <c r="E18" s="1">
        <v>3.4488645</v>
      </c>
      <c r="F18" s="1">
        <v>1.2083995000000001</v>
      </c>
      <c r="G18" s="1">
        <v>3.0134164999999999</v>
      </c>
      <c r="H18" s="1">
        <v>4.0890021000000001</v>
      </c>
      <c r="K18" s="1">
        <v>2.9364556999999998</v>
      </c>
      <c r="L18" s="1">
        <v>2.1427071</v>
      </c>
      <c r="M18" s="1">
        <v>0.72512454000000004</v>
      </c>
      <c r="N18" s="1">
        <v>2.0721525999999999</v>
      </c>
      <c r="O18" s="1">
        <v>1.0363152</v>
      </c>
      <c r="P18" s="1">
        <v>0.31339877999999999</v>
      </c>
      <c r="Q18" s="1">
        <v>4.1475743999999999</v>
      </c>
      <c r="R18" s="1">
        <v>3.7210549999999998</v>
      </c>
    </row>
    <row r="19" spans="1:18" x14ac:dyDescent="0.2">
      <c r="A19" s="1">
        <v>2.3931129000000002</v>
      </c>
      <c r="B19" s="1">
        <v>2.6767129999999999</v>
      </c>
      <c r="C19" s="1">
        <v>2.5719227999999998</v>
      </c>
      <c r="D19" s="1">
        <v>2.0163986999999999</v>
      </c>
      <c r="E19" s="1">
        <v>3.0859258000000001</v>
      </c>
      <c r="F19" s="1">
        <v>1.0324899999999999</v>
      </c>
      <c r="G19" s="1">
        <v>3.8339154999999998</v>
      </c>
      <c r="H19" s="1">
        <v>3.3476808</v>
      </c>
      <c r="K19" s="1">
        <v>2.3656136999999999</v>
      </c>
      <c r="L19" s="1">
        <v>2.1051869000000001</v>
      </c>
      <c r="M19" s="1">
        <v>0.64269525000000005</v>
      </c>
      <c r="N19" s="1">
        <v>1.9422676999999999</v>
      </c>
      <c r="O19" s="1">
        <v>0.92563772</v>
      </c>
      <c r="P19" s="1">
        <v>0.16258982</v>
      </c>
      <c r="Q19" s="1">
        <v>4.4564485999999999</v>
      </c>
      <c r="R19" s="1">
        <v>2.8430586</v>
      </c>
    </row>
    <row r="20" spans="1:18" x14ac:dyDescent="0.2">
      <c r="A20" s="1">
        <v>1.9844440999999999</v>
      </c>
      <c r="B20" s="1">
        <v>2.4669661999999999</v>
      </c>
      <c r="C20" s="1">
        <v>2.5744411999999999</v>
      </c>
      <c r="D20" s="1">
        <v>1.8662780999999999</v>
      </c>
      <c r="E20" s="1">
        <v>2.5189675999999999</v>
      </c>
      <c r="F20" s="1">
        <v>0.90304273000000002</v>
      </c>
      <c r="G20" s="1">
        <v>2.7443612000000002</v>
      </c>
      <c r="H20" s="1">
        <v>2.9333950999999998</v>
      </c>
      <c r="K20" s="1">
        <v>1.9298831999999999</v>
      </c>
      <c r="L20" s="1">
        <v>1.9566018999999999</v>
      </c>
      <c r="M20" s="1">
        <v>0.48493773000000001</v>
      </c>
      <c r="N20" s="1">
        <v>1.775604</v>
      </c>
      <c r="O20" s="1">
        <v>0.72577018000000004</v>
      </c>
      <c r="P20" s="1">
        <v>8.9589329999999995E-2</v>
      </c>
      <c r="Q20" s="1">
        <v>4.0251016999999996</v>
      </c>
      <c r="R20" s="1">
        <v>2.8270439999999999</v>
      </c>
    </row>
    <row r="21" spans="1:18" x14ac:dyDescent="0.2">
      <c r="A21" s="1">
        <v>1.718116</v>
      </c>
      <c r="B21" s="1">
        <v>2.2845887999999999</v>
      </c>
      <c r="C21" s="1">
        <v>2.0416281000000001</v>
      </c>
      <c r="D21" s="1">
        <v>1.5240331</v>
      </c>
      <c r="E21" s="1">
        <v>2.0631043999999998</v>
      </c>
      <c r="F21" s="1">
        <v>0.77904682999999997</v>
      </c>
      <c r="G21" s="1">
        <v>1.9115831999999999</v>
      </c>
      <c r="H21" s="1">
        <v>2.4029457999999999</v>
      </c>
      <c r="K21" s="1">
        <v>1.5164145</v>
      </c>
      <c r="L21" s="1">
        <v>1.5775539999999999</v>
      </c>
      <c r="M21" s="1">
        <v>0.44768381000000002</v>
      </c>
      <c r="N21" s="1">
        <v>1.6983206</v>
      </c>
      <c r="O21" s="1">
        <v>0.62219398999999997</v>
      </c>
      <c r="P21" s="1">
        <v>-1.1645600000000001E-2</v>
      </c>
      <c r="Q21" s="1">
        <v>3.4998114</v>
      </c>
      <c r="R21" s="1">
        <v>2.4423802000000001</v>
      </c>
    </row>
    <row r="22" spans="1:18" x14ac:dyDescent="0.2">
      <c r="A22" s="1">
        <v>1.7207253</v>
      </c>
      <c r="B22" s="1">
        <v>1.9094207999999999</v>
      </c>
      <c r="C22" s="1">
        <v>2.1946664</v>
      </c>
      <c r="D22" s="1">
        <v>1.3507005000000001</v>
      </c>
      <c r="E22" s="1">
        <v>1.9681386000000001</v>
      </c>
      <c r="F22" s="1">
        <v>0.64856011000000002</v>
      </c>
      <c r="G22" s="1">
        <v>1.4603107</v>
      </c>
      <c r="H22" s="1">
        <v>2.4531724000000001</v>
      </c>
      <c r="K22" s="1">
        <v>1.3244653</v>
      </c>
      <c r="L22" s="1">
        <v>1.3347423</v>
      </c>
      <c r="M22" s="1">
        <v>0.37127227000000002</v>
      </c>
      <c r="N22" s="1">
        <v>1.5692031</v>
      </c>
      <c r="O22" s="1">
        <v>0.56844097000000005</v>
      </c>
      <c r="P22" s="1">
        <v>-1.6326799999999999E-2</v>
      </c>
      <c r="Q22" s="1">
        <v>3.2108827</v>
      </c>
      <c r="R22" s="1">
        <v>2.0948334000000002</v>
      </c>
    </row>
    <row r="23" spans="1:18" x14ac:dyDescent="0.2">
      <c r="A23" s="1">
        <v>1.8571081</v>
      </c>
      <c r="B23" s="1">
        <v>1.916544</v>
      </c>
      <c r="C23" s="1">
        <v>2.1371533999999999</v>
      </c>
      <c r="D23" s="1">
        <v>1.2294786</v>
      </c>
      <c r="E23" s="1">
        <v>2.0077183000000001</v>
      </c>
      <c r="F23" s="1">
        <v>0.50796198999999997</v>
      </c>
      <c r="G23" s="1">
        <v>1.1511191999999999</v>
      </c>
      <c r="H23" s="1">
        <v>1.5685055000000001</v>
      </c>
      <c r="K23" s="1">
        <v>1.237498</v>
      </c>
      <c r="L23" s="1">
        <v>1.1322650000000001</v>
      </c>
      <c r="M23" s="1">
        <v>0.33301765</v>
      </c>
      <c r="N23" s="1">
        <v>1.4190881</v>
      </c>
      <c r="O23" s="1">
        <v>0.64772487000000001</v>
      </c>
      <c r="P23" s="1">
        <v>3.5328810000000002E-2</v>
      </c>
      <c r="Q23" s="1">
        <v>2.9839752000000002</v>
      </c>
      <c r="R23" s="1">
        <v>3.0041579999999999</v>
      </c>
    </row>
    <row r="24" spans="1:18" x14ac:dyDescent="0.2">
      <c r="A24" s="1">
        <v>1.6349138999999999</v>
      </c>
      <c r="B24" s="1">
        <v>1.7166157</v>
      </c>
      <c r="C24" s="1">
        <v>2.178385</v>
      </c>
      <c r="D24" s="1">
        <v>1.2796776000000001</v>
      </c>
      <c r="E24" s="1">
        <v>1.8486328999999999</v>
      </c>
      <c r="F24" s="1">
        <v>0.52090561000000002</v>
      </c>
      <c r="G24" s="1">
        <v>0.99304426000000001</v>
      </c>
      <c r="H24" s="1">
        <v>1.5654631000000001</v>
      </c>
      <c r="K24" s="1">
        <v>1.1431302999999999</v>
      </c>
      <c r="L24" s="1">
        <v>1.0768831000000001</v>
      </c>
      <c r="M24" s="1">
        <v>0.24491113</v>
      </c>
      <c r="N24" s="1">
        <v>1.4941268000000001</v>
      </c>
      <c r="O24" s="1">
        <v>0.54889690999999996</v>
      </c>
      <c r="P24" s="1">
        <v>5.6116970000000002E-2</v>
      </c>
      <c r="Q24" s="1">
        <v>2.9998111999999999</v>
      </c>
      <c r="R24" s="1">
        <v>3.2511716000000002</v>
      </c>
    </row>
    <row r="25" spans="1:18" x14ac:dyDescent="0.2">
      <c r="A25" s="1">
        <v>1.2475392999999999</v>
      </c>
      <c r="B25" s="1">
        <v>1.6675401000000001</v>
      </c>
      <c r="C25" s="1">
        <v>1.9476032000000001</v>
      </c>
      <c r="D25" s="1">
        <v>1.1587523</v>
      </c>
      <c r="E25" s="1">
        <v>1.5185907000000001</v>
      </c>
      <c r="F25" s="1">
        <v>0.51790559000000003</v>
      </c>
      <c r="G25" s="1">
        <v>0.71732461000000003</v>
      </c>
      <c r="H25" s="1">
        <v>0.90367275000000002</v>
      </c>
      <c r="K25" s="1">
        <v>0.88400524999999996</v>
      </c>
      <c r="L25" s="1">
        <v>0.94305861000000002</v>
      </c>
      <c r="M25" s="1">
        <v>0.19834184999999999</v>
      </c>
      <c r="N25" s="1">
        <v>1.3722510000000001</v>
      </c>
      <c r="O25" s="1">
        <v>0.60877102999999999</v>
      </c>
      <c r="P25" s="1">
        <v>3.2916220000000003E-2</v>
      </c>
      <c r="Q25" s="1">
        <v>2.8099827999999998</v>
      </c>
      <c r="R25" s="1">
        <v>1.4162878999999999</v>
      </c>
    </row>
    <row r="26" spans="1:18" x14ac:dyDescent="0.2">
      <c r="A26" s="1">
        <v>1.2169855000000001</v>
      </c>
      <c r="B26" s="1">
        <v>1.4464980000000001</v>
      </c>
      <c r="C26" s="1">
        <v>1.5825404999999999</v>
      </c>
      <c r="D26" s="1">
        <v>0.97515684000000002</v>
      </c>
      <c r="E26" s="1">
        <v>1.2861518000000001</v>
      </c>
      <c r="F26" s="1">
        <v>0.35993141000000001</v>
      </c>
      <c r="G26" s="1">
        <v>0.56916856999999998</v>
      </c>
      <c r="H26" s="1">
        <v>0.70062643000000002</v>
      </c>
      <c r="K26" s="1">
        <v>1.0224371000000001</v>
      </c>
      <c r="L26" s="1">
        <v>0.84165120000000004</v>
      </c>
      <c r="M26" s="1">
        <v>9.3750299999999995E-2</v>
      </c>
      <c r="N26" s="1">
        <v>1.2227813999999999</v>
      </c>
      <c r="O26" s="1">
        <v>0.49582502000000001</v>
      </c>
      <c r="P26" s="1">
        <v>6.7910940000000003E-2</v>
      </c>
      <c r="Q26" s="1">
        <v>2.6356734999999998</v>
      </c>
      <c r="R26" s="1">
        <v>0.80910391000000004</v>
      </c>
    </row>
    <row r="27" spans="1:18" x14ac:dyDescent="0.2">
      <c r="A27" s="1">
        <v>0.94186890000000001</v>
      </c>
      <c r="B27" s="1">
        <v>1.3476045000000001</v>
      </c>
      <c r="C27" s="1">
        <v>1.4099766</v>
      </c>
      <c r="D27" s="1">
        <v>0.81925665999999997</v>
      </c>
      <c r="E27" s="1">
        <v>1.5441719</v>
      </c>
      <c r="F27" s="1">
        <v>0.21345675</v>
      </c>
      <c r="G27" s="1">
        <v>0.66343582000000001</v>
      </c>
      <c r="H27" s="1">
        <v>0.70796071999999999</v>
      </c>
      <c r="K27" s="1">
        <v>1.7343017999999999</v>
      </c>
      <c r="L27" s="1">
        <v>0.82063233999999996</v>
      </c>
      <c r="M27" s="1">
        <v>6.7679050000000004E-2</v>
      </c>
      <c r="N27" s="1">
        <v>1.10883</v>
      </c>
      <c r="O27" s="1">
        <v>0.38113912999999999</v>
      </c>
      <c r="P27" s="1">
        <v>4.5881180000000001E-2</v>
      </c>
      <c r="Q27" s="1">
        <v>2.5257938000000002</v>
      </c>
      <c r="R27" s="1">
        <v>0.60683155</v>
      </c>
    </row>
    <row r="28" spans="1:18" x14ac:dyDescent="0.2">
      <c r="A28" s="1">
        <v>1.0153798000000001</v>
      </c>
      <c r="B28" s="1">
        <v>1.7898655000000001</v>
      </c>
      <c r="C28" s="1">
        <v>1.2604820999999999</v>
      </c>
      <c r="D28" s="1">
        <v>0.86744672</v>
      </c>
      <c r="E28" s="1">
        <v>1.571574</v>
      </c>
      <c r="F28" s="1">
        <v>0.19125885000000001</v>
      </c>
      <c r="G28" s="1">
        <v>0.31006645999999999</v>
      </c>
      <c r="H28" s="1">
        <v>0.50723439000000003</v>
      </c>
      <c r="K28" s="1">
        <v>1.3584925999999999</v>
      </c>
      <c r="L28" s="1">
        <v>1.3275186999999999</v>
      </c>
      <c r="M28" s="1">
        <v>0.26822054000000001</v>
      </c>
      <c r="N28" s="1">
        <v>1.1343148000000001</v>
      </c>
      <c r="O28" s="1">
        <v>0.28557977000000001</v>
      </c>
      <c r="P28" s="1">
        <v>4.8506529999999999E-2</v>
      </c>
      <c r="Q28" s="1">
        <v>2.3646972000000002</v>
      </c>
      <c r="R28" s="1">
        <v>4.2742549999999997E-2</v>
      </c>
    </row>
    <row r="29" spans="1:18" x14ac:dyDescent="0.2">
      <c r="A29" s="1">
        <v>1.0281893</v>
      </c>
      <c r="B29" s="1">
        <v>1.9299653999999999</v>
      </c>
      <c r="C29" s="1">
        <v>1.1759999999999999</v>
      </c>
      <c r="D29" s="1">
        <v>0.67263954999999997</v>
      </c>
      <c r="E29" s="1">
        <v>1.4906938000000001</v>
      </c>
      <c r="F29" s="1">
        <v>0.22628659000000001</v>
      </c>
      <c r="G29" s="1">
        <v>0.21590272999999999</v>
      </c>
      <c r="H29" s="1">
        <v>0.91452383999999998</v>
      </c>
      <c r="K29" s="1">
        <v>1.3724642</v>
      </c>
      <c r="L29" s="1">
        <v>1.2825791</v>
      </c>
      <c r="M29" s="1">
        <v>0.14694625</v>
      </c>
      <c r="N29" s="1">
        <v>1.0582374000000001</v>
      </c>
      <c r="O29" s="1">
        <v>0.13313052</v>
      </c>
      <c r="P29" s="1">
        <v>-2.82635E-2</v>
      </c>
      <c r="Q29" s="1">
        <v>2.0889375000000001</v>
      </c>
      <c r="R29" s="1">
        <v>-5.0966900000000002E-2</v>
      </c>
    </row>
    <row r="30" spans="1:18" x14ac:dyDescent="0.2">
      <c r="A30" s="1">
        <v>0.85888432999999997</v>
      </c>
      <c r="B30" s="1">
        <v>1.8771818</v>
      </c>
      <c r="C30" s="1">
        <v>0.78750938000000004</v>
      </c>
      <c r="D30" s="1">
        <v>0.61988270000000001</v>
      </c>
      <c r="E30" s="1">
        <v>1.8299333</v>
      </c>
      <c r="F30" s="1">
        <v>0.10683432</v>
      </c>
      <c r="G30" s="1">
        <v>-0.1131153</v>
      </c>
      <c r="H30" s="1">
        <v>1.3688157000000001</v>
      </c>
      <c r="K30" s="1">
        <v>0.90286613000000004</v>
      </c>
      <c r="L30" s="1">
        <v>1.1353424000000001</v>
      </c>
      <c r="M30" s="1">
        <v>0.56675779999999998</v>
      </c>
      <c r="N30" s="1">
        <v>1.0307446</v>
      </c>
      <c r="O30" s="1">
        <v>0.16435245000000001</v>
      </c>
      <c r="P30" s="1">
        <v>-8.7583400000000006E-2</v>
      </c>
      <c r="Q30" s="1">
        <v>1.8908229999999999</v>
      </c>
      <c r="R30" s="1">
        <v>0.25232758999999999</v>
      </c>
    </row>
    <row r="31" spans="1:18" x14ac:dyDescent="0.2">
      <c r="A31" s="1">
        <v>0.90023947000000004</v>
      </c>
      <c r="B31" s="1">
        <v>1.8479620000000001</v>
      </c>
      <c r="C31" s="1">
        <v>0.70219295999999998</v>
      </c>
      <c r="D31" s="1">
        <v>0.51209669999999996</v>
      </c>
      <c r="E31" s="1">
        <v>1.4772048</v>
      </c>
      <c r="F31" s="1">
        <v>0.1405952</v>
      </c>
      <c r="G31" s="1">
        <v>0.15109462000000001</v>
      </c>
      <c r="H31" s="1">
        <v>0.88079715000000003</v>
      </c>
      <c r="K31" s="1">
        <v>0.76303600999999999</v>
      </c>
      <c r="L31" s="1">
        <v>1.0088465</v>
      </c>
      <c r="M31" s="1">
        <v>0.58439004000000006</v>
      </c>
      <c r="N31" s="1">
        <v>1.0091977999999999</v>
      </c>
      <c r="O31" s="1">
        <v>0.19244202999999999</v>
      </c>
      <c r="P31" s="1">
        <v>-8.0307600000000007E-2</v>
      </c>
      <c r="Q31" s="1">
        <v>1.4752741</v>
      </c>
      <c r="R31" s="1">
        <v>0.73769677</v>
      </c>
    </row>
    <row r="32" spans="1:18" x14ac:dyDescent="0.2">
      <c r="A32" s="1">
        <v>0.63092756000000005</v>
      </c>
      <c r="B32" s="1">
        <v>1.7632591</v>
      </c>
      <c r="C32" s="1">
        <v>0.63205599999999995</v>
      </c>
      <c r="D32" s="1">
        <v>0.17570287000000001</v>
      </c>
      <c r="E32" s="1">
        <v>1.3764158</v>
      </c>
      <c r="F32" s="1">
        <v>0.1824075</v>
      </c>
      <c r="G32" s="1">
        <v>-0.3189419</v>
      </c>
      <c r="H32" s="1">
        <v>5.4951760000000002E-2</v>
      </c>
      <c r="K32" s="1">
        <v>0.75104009999999999</v>
      </c>
      <c r="L32" s="1">
        <v>0.97983264999999997</v>
      </c>
      <c r="M32" s="1">
        <v>0.31414723</v>
      </c>
      <c r="N32" s="1">
        <v>1.067337</v>
      </c>
      <c r="O32" s="1">
        <v>0.16575720999999999</v>
      </c>
      <c r="P32" s="1">
        <v>-9.6656800000000001E-2</v>
      </c>
      <c r="Q32" s="1">
        <v>1.6429495999999999</v>
      </c>
      <c r="R32" s="1">
        <v>1.4868034999999999</v>
      </c>
    </row>
    <row r="33" spans="1:31" x14ac:dyDescent="0.2">
      <c r="A33" s="1">
        <v>0.67867577000000001</v>
      </c>
      <c r="B33" s="1">
        <v>1.7141541</v>
      </c>
      <c r="C33" s="1">
        <v>0.65430098999999997</v>
      </c>
      <c r="D33" s="1">
        <v>0.16074496999999999</v>
      </c>
      <c r="E33" s="1">
        <v>2.1515133</v>
      </c>
      <c r="F33" s="1">
        <v>0.11798793</v>
      </c>
      <c r="G33" s="1">
        <v>0.14798573000000001</v>
      </c>
      <c r="H33" s="1">
        <v>0.33745563000000001</v>
      </c>
      <c r="K33" s="1">
        <v>0.73934363999999997</v>
      </c>
      <c r="L33" s="1">
        <v>1.0281686999999999</v>
      </c>
      <c r="M33" s="1">
        <v>0.21117806</v>
      </c>
      <c r="N33" s="1">
        <v>0.99640656000000005</v>
      </c>
      <c r="O33" s="1">
        <v>8.9334029999999995E-2</v>
      </c>
      <c r="P33" s="1">
        <v>-6.6599199999999997E-2</v>
      </c>
      <c r="Q33" s="1">
        <v>1.9174296</v>
      </c>
      <c r="R33" s="1">
        <v>0.65123379000000003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t="s">
        <v>0</v>
      </c>
      <c r="B36">
        <v>-0.16971407999999999</v>
      </c>
      <c r="C36">
        <v>-0.14083835</v>
      </c>
      <c r="D36">
        <v>-5.5730566000000002E-2</v>
      </c>
      <c r="E36">
        <v>-0.12489852999999999</v>
      </c>
      <c r="F36">
        <v>-0.11942357000000001</v>
      </c>
      <c r="G36">
        <v>-0.17356932</v>
      </c>
      <c r="H36">
        <v>-0.27119890000000002</v>
      </c>
      <c r="I36">
        <v>-0.24207965000000001</v>
      </c>
      <c r="J36">
        <v>-0.29052245999999998</v>
      </c>
      <c r="K36">
        <v>-7.9605639000000006E-2</v>
      </c>
      <c r="L36">
        <v>0.81218581999999995</v>
      </c>
      <c r="M36">
        <v>2.6329688999999998</v>
      </c>
      <c r="N36">
        <v>2.4374207999999999</v>
      </c>
      <c r="O36">
        <v>2.3870132000000002</v>
      </c>
      <c r="P36">
        <v>2.2539158000000001</v>
      </c>
      <c r="Q36">
        <v>2.0760092999999999</v>
      </c>
      <c r="R36">
        <v>1.8354359</v>
      </c>
      <c r="S36">
        <v>1.5140662</v>
      </c>
      <c r="T36">
        <v>1.3530489999999999</v>
      </c>
      <c r="U36">
        <v>1.1907216</v>
      </c>
      <c r="V36">
        <v>1.1311754999999999</v>
      </c>
      <c r="W36">
        <v>0.89869719999999997</v>
      </c>
      <c r="X36">
        <v>0.73677289000000001</v>
      </c>
      <c r="Y36">
        <v>0.66374016000000002</v>
      </c>
      <c r="Z36">
        <v>0.56432353999999996</v>
      </c>
      <c r="AA36">
        <v>0.57876921000000003</v>
      </c>
      <c r="AB36">
        <v>0.43994534000000002</v>
      </c>
      <c r="AC36">
        <v>0.43983546000000001</v>
      </c>
      <c r="AD36">
        <v>0.11405954</v>
      </c>
      <c r="AE36">
        <v>0.24336511</v>
      </c>
    </row>
    <row r="37" spans="1:31" x14ac:dyDescent="0.2">
      <c r="B37">
        <v>0.19903339</v>
      </c>
      <c r="C37">
        <v>0.28443831000000003</v>
      </c>
      <c r="D37">
        <v>0.21129648000000001</v>
      </c>
      <c r="E37">
        <v>0.18299034</v>
      </c>
      <c r="F37">
        <v>2.8690147999999999E-2</v>
      </c>
      <c r="G37">
        <v>-1.9263834000000001E-2</v>
      </c>
      <c r="H37">
        <v>-5.9761725000000002E-2</v>
      </c>
      <c r="I37">
        <v>9.0741128000000004E-2</v>
      </c>
      <c r="J37">
        <v>0.20055848000000001</v>
      </c>
      <c r="K37">
        <v>0.54885839999999997</v>
      </c>
      <c r="L37">
        <v>1.7062685</v>
      </c>
      <c r="M37">
        <v>4.7934188999999998</v>
      </c>
      <c r="N37">
        <v>4.2363714999999997</v>
      </c>
      <c r="O37">
        <v>3.5873010000000001</v>
      </c>
      <c r="P37">
        <v>3.3464122000000001</v>
      </c>
      <c r="Q37">
        <v>3.1674313999999999</v>
      </c>
      <c r="R37">
        <v>2.6592031</v>
      </c>
      <c r="S37">
        <v>2.1626667999999998</v>
      </c>
      <c r="T37">
        <v>2.0600846000000002</v>
      </c>
      <c r="U37">
        <v>1.8970838999999999</v>
      </c>
      <c r="V37">
        <v>1.7950980999999999</v>
      </c>
      <c r="W37">
        <v>1.5193224000000001</v>
      </c>
      <c r="X37">
        <v>1.2962686000000001</v>
      </c>
      <c r="Y37">
        <v>1.2502089000000001</v>
      </c>
      <c r="Z37">
        <v>1.3184083</v>
      </c>
      <c r="AA37">
        <v>1.3332396</v>
      </c>
      <c r="AB37">
        <v>1.3885000999999999</v>
      </c>
      <c r="AC37">
        <v>1.2138572999999999</v>
      </c>
      <c r="AD37">
        <v>1.0156417</v>
      </c>
      <c r="AE37">
        <v>1.2566743</v>
      </c>
    </row>
    <row r="39" spans="1:31" x14ac:dyDescent="0.2">
      <c r="A39" s="9" t="s">
        <v>1</v>
      </c>
      <c r="B39">
        <v>-0.18006805000000001</v>
      </c>
      <c r="C39">
        <v>-0.11101293</v>
      </c>
      <c r="D39">
        <v>-0.1189723</v>
      </c>
      <c r="E39">
        <v>-0.17337369999999999</v>
      </c>
      <c r="F39">
        <v>-0.20565489000000001</v>
      </c>
      <c r="G39">
        <v>-0.24172291000000001</v>
      </c>
      <c r="H39">
        <v>-0.28216534999999998</v>
      </c>
      <c r="I39">
        <v>-0.24659437000000001</v>
      </c>
      <c r="J39">
        <v>-4.6879246999999999E-2</v>
      </c>
      <c r="K39">
        <v>-1.3905078E-2</v>
      </c>
      <c r="L39">
        <v>0.50546855000000002</v>
      </c>
      <c r="M39">
        <v>1.6793187999999999</v>
      </c>
      <c r="N39">
        <v>1.4704785</v>
      </c>
      <c r="O39">
        <v>1.2992634999999999</v>
      </c>
      <c r="P39">
        <v>1.18502</v>
      </c>
      <c r="Q39">
        <v>0.98171615999999995</v>
      </c>
      <c r="R39">
        <v>0.82656335999999997</v>
      </c>
      <c r="S39">
        <v>0.68327378999999999</v>
      </c>
      <c r="T39">
        <v>0.58953750000000005</v>
      </c>
      <c r="U39">
        <v>0.57884031999999996</v>
      </c>
      <c r="V39">
        <v>0.52809149</v>
      </c>
      <c r="W39">
        <v>0.42681664000000002</v>
      </c>
      <c r="X39">
        <v>0.33690786</v>
      </c>
      <c r="Y39">
        <v>0.33781170999999999</v>
      </c>
      <c r="Z39">
        <v>0.28784632999999998</v>
      </c>
      <c r="AA39">
        <v>0.20362794000000001</v>
      </c>
      <c r="AB39">
        <v>0.28865661999999997</v>
      </c>
      <c r="AC39">
        <v>0.37145089999999997</v>
      </c>
      <c r="AD39">
        <v>0.35723793999999998</v>
      </c>
      <c r="AE39">
        <v>0.24904633000000001</v>
      </c>
    </row>
    <row r="40" spans="1:31" x14ac:dyDescent="0.2">
      <c r="A40" s="9"/>
      <c r="B40">
        <v>0.56640184000000005</v>
      </c>
      <c r="C40">
        <v>0.12825273000000001</v>
      </c>
      <c r="D40">
        <v>-9.854883E-3</v>
      </c>
      <c r="E40">
        <v>1.6552381000000001E-2</v>
      </c>
      <c r="F40">
        <v>4.3330423999999999E-2</v>
      </c>
      <c r="G40">
        <v>-5.1134683E-2</v>
      </c>
      <c r="H40">
        <v>2.3062079999999999E-2</v>
      </c>
      <c r="I40">
        <v>0.11275354999999999</v>
      </c>
      <c r="J40">
        <v>0.24052097</v>
      </c>
      <c r="K40">
        <v>0.55046463000000001</v>
      </c>
      <c r="L40">
        <v>1.6533960999999999</v>
      </c>
      <c r="M40">
        <v>3.7292022999999999</v>
      </c>
      <c r="N40">
        <v>3.4096961000000001</v>
      </c>
      <c r="O40">
        <v>3.1388831000000001</v>
      </c>
      <c r="P40">
        <v>3.0493956</v>
      </c>
      <c r="Q40">
        <v>2.8284956999999999</v>
      </c>
      <c r="R40">
        <v>2.5752058</v>
      </c>
      <c r="S40">
        <v>2.218658</v>
      </c>
      <c r="T40">
        <v>1.9830827</v>
      </c>
      <c r="U40">
        <v>2.0792459999999999</v>
      </c>
      <c r="V40">
        <v>2.1324095999999999</v>
      </c>
      <c r="W40">
        <v>1.6039488</v>
      </c>
      <c r="X40">
        <v>1.4314384</v>
      </c>
      <c r="Y40">
        <v>1.4682674</v>
      </c>
      <c r="Z40">
        <v>1.3953648000000001</v>
      </c>
      <c r="AA40">
        <v>1.2760781000000001</v>
      </c>
      <c r="AB40">
        <v>1.1508864000000001</v>
      </c>
      <c r="AC40">
        <v>1.0307435</v>
      </c>
      <c r="AD40">
        <v>1.1944581000000001</v>
      </c>
      <c r="AE40">
        <v>1.1138351</v>
      </c>
    </row>
  </sheetData>
  <mergeCells count="3">
    <mergeCell ref="A2:S2"/>
    <mergeCell ref="A3:J3"/>
    <mergeCell ref="K3:S3"/>
  </mergeCells>
  <conditionalFormatting sqref="B39:AE40">
    <cfRule type="cellIs" dxfId="11" priority="2" operator="greaterThan">
      <formula>0</formula>
    </cfRule>
  </conditionalFormatting>
  <conditionalFormatting sqref="C36:AF37">
    <cfRule type="cellIs" dxfId="10" priority="1" operator="greaterThan">
      <formula>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9F5DE-31B2-4E49-A577-1D359B000F60}">
  <dimension ref="A1:Y19"/>
  <sheetViews>
    <sheetView workbookViewId="0">
      <selection activeCell="N17" sqref="N17:Y19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N3" s="2" t="s">
        <v>82</v>
      </c>
      <c r="O3" s="2" t="s">
        <v>83</v>
      </c>
      <c r="P3" s="2" t="s">
        <v>84</v>
      </c>
      <c r="Q3" s="2" t="s">
        <v>85</v>
      </c>
      <c r="R3" s="2" t="s">
        <v>86</v>
      </c>
      <c r="S3" s="2" t="s">
        <v>87</v>
      </c>
      <c r="T3" s="2" t="s">
        <v>88</v>
      </c>
      <c r="U3" s="2" t="s">
        <v>89</v>
      </c>
      <c r="V3" s="2" t="s">
        <v>90</v>
      </c>
      <c r="W3" s="2" t="s">
        <v>91</v>
      </c>
      <c r="X3" s="2" t="s">
        <v>92</v>
      </c>
      <c r="Y3" s="2" t="s">
        <v>93</v>
      </c>
    </row>
    <row r="4" spans="1:25" x14ac:dyDescent="0.2">
      <c r="A4" s="1">
        <v>0.03</v>
      </c>
      <c r="B4" s="1">
        <v>0.155</v>
      </c>
      <c r="C4" s="1">
        <v>0.107</v>
      </c>
      <c r="D4" s="1">
        <v>4.2999999999999997E-2</v>
      </c>
      <c r="E4" s="1">
        <v>9.5000000000000001E-2</v>
      </c>
      <c r="F4" s="1">
        <v>0.02</v>
      </c>
      <c r="G4" s="1">
        <v>3.4000000000000002E-2</v>
      </c>
      <c r="H4" s="1">
        <v>2.9000000000000001E-2</v>
      </c>
      <c r="I4" s="1">
        <v>6.6000000000000003E-2</v>
      </c>
      <c r="J4" s="1">
        <v>0.04</v>
      </c>
      <c r="K4" s="1">
        <v>0</v>
      </c>
      <c r="L4" s="1">
        <v>0</v>
      </c>
      <c r="N4" s="1">
        <v>0</v>
      </c>
      <c r="O4" s="1">
        <v>0.03</v>
      </c>
      <c r="P4" s="1">
        <v>2.5999999999999999E-2</v>
      </c>
      <c r="Q4" s="1">
        <v>3.5000000000000003E-2</v>
      </c>
      <c r="R4" s="1">
        <v>6.7000000000000004E-2</v>
      </c>
      <c r="S4" s="1">
        <v>6.0000000000000001E-3</v>
      </c>
      <c r="T4" s="1">
        <v>8.0000000000000002E-3</v>
      </c>
      <c r="U4" s="1">
        <v>0</v>
      </c>
      <c r="V4" s="1">
        <v>8.9999999999999993E-3</v>
      </c>
      <c r="W4" s="1">
        <v>0</v>
      </c>
      <c r="X4" s="1">
        <v>4.2999999999999997E-2</v>
      </c>
      <c r="Y4" s="1">
        <v>0</v>
      </c>
    </row>
    <row r="5" spans="1:25" x14ac:dyDescent="0.2">
      <c r="A5" s="1">
        <v>0.47399999999999998</v>
      </c>
      <c r="B5" s="1">
        <v>0.46300000000000002</v>
      </c>
      <c r="C5" s="1">
        <v>0.11899999999999999</v>
      </c>
      <c r="D5" s="1">
        <v>0.73</v>
      </c>
      <c r="E5" s="1">
        <v>0.11700000000000001</v>
      </c>
      <c r="F5" s="1">
        <v>0.42699999999999999</v>
      </c>
      <c r="G5" s="1">
        <v>0.72399999999999998</v>
      </c>
      <c r="H5" s="1">
        <v>0.35599999999999998</v>
      </c>
      <c r="I5" s="1">
        <v>0.77</v>
      </c>
      <c r="J5" s="1">
        <v>0.26600000000000001</v>
      </c>
      <c r="K5" s="1">
        <v>0</v>
      </c>
      <c r="L5" s="1">
        <v>0</v>
      </c>
      <c r="N5" s="1">
        <v>0.30099999999999999</v>
      </c>
      <c r="O5" s="1">
        <v>0.19800000000000001</v>
      </c>
      <c r="P5" s="1">
        <v>0.14699999999999999</v>
      </c>
      <c r="Q5" s="1">
        <v>6.0999999999999999E-2</v>
      </c>
      <c r="R5" s="1">
        <v>0.39200000000000002</v>
      </c>
      <c r="S5" s="1">
        <v>0.65100000000000002</v>
      </c>
      <c r="T5" s="1">
        <v>0.80400000000000005</v>
      </c>
      <c r="U5" s="1">
        <v>0.67300000000000004</v>
      </c>
      <c r="V5" s="1">
        <v>0.499</v>
      </c>
      <c r="W5" s="1">
        <v>0.20499999999999999</v>
      </c>
      <c r="X5" s="1">
        <v>0.311</v>
      </c>
      <c r="Y5" s="1">
        <v>0</v>
      </c>
    </row>
    <row r="6" spans="1:25" x14ac:dyDescent="0.2">
      <c r="A6" s="1">
        <v>0.64800000000000002</v>
      </c>
      <c r="B6" s="1">
        <v>0.35399999999999998</v>
      </c>
      <c r="C6" s="1">
        <v>6.9000000000000006E-2</v>
      </c>
      <c r="D6" s="1">
        <v>0.25900000000000001</v>
      </c>
      <c r="E6" s="1">
        <v>0.02</v>
      </c>
      <c r="F6" s="1">
        <v>0.14499999999999999</v>
      </c>
      <c r="G6" s="1">
        <v>0.42399999999999999</v>
      </c>
      <c r="H6" s="1">
        <v>0.16300000000000001</v>
      </c>
      <c r="I6" s="1">
        <v>0.52700000000000002</v>
      </c>
      <c r="J6" s="1">
        <v>0.41099999999999998</v>
      </c>
      <c r="K6" s="1">
        <v>0</v>
      </c>
      <c r="L6" s="1">
        <v>0.317</v>
      </c>
      <c r="N6" s="1">
        <v>0.216</v>
      </c>
      <c r="O6" s="1">
        <v>0.34899999999999998</v>
      </c>
      <c r="P6" s="1">
        <v>0.16700000000000001</v>
      </c>
      <c r="Q6" s="1">
        <v>4.1000000000000002E-2</v>
      </c>
      <c r="R6" s="1">
        <v>0.43</v>
      </c>
      <c r="S6" s="1">
        <v>0.39800000000000002</v>
      </c>
      <c r="T6" s="1">
        <v>0.56399999999999995</v>
      </c>
      <c r="U6" s="1">
        <v>0.54800000000000004</v>
      </c>
      <c r="V6" s="1">
        <v>0.504</v>
      </c>
      <c r="W6" s="1">
        <v>0.14299999999999999</v>
      </c>
      <c r="X6" s="1">
        <v>0.64300000000000002</v>
      </c>
      <c r="Y6" s="1">
        <v>0.123</v>
      </c>
    </row>
    <row r="7" spans="1:25" x14ac:dyDescent="0.2">
      <c r="A7" s="1">
        <v>0.40699999999999997</v>
      </c>
      <c r="B7" s="1">
        <v>0.27</v>
      </c>
      <c r="C7" s="1">
        <v>8.0000000000000002E-3</v>
      </c>
      <c r="D7" s="1">
        <v>3.7999999999999999E-2</v>
      </c>
      <c r="E7" s="1">
        <v>5.0000000000000001E-3</v>
      </c>
      <c r="F7" s="1">
        <v>4.4999999999999998E-2</v>
      </c>
      <c r="G7" s="1">
        <v>0.104</v>
      </c>
      <c r="H7" s="1">
        <v>6.3E-2</v>
      </c>
      <c r="I7" s="1">
        <v>0.26100000000000001</v>
      </c>
      <c r="J7" s="1">
        <v>6.8000000000000005E-2</v>
      </c>
      <c r="K7" s="1">
        <v>0.157</v>
      </c>
      <c r="L7" s="1">
        <v>0.33300000000000002</v>
      </c>
      <c r="N7" s="1">
        <v>7.6999999999999999E-2</v>
      </c>
      <c r="O7" s="1">
        <v>0.33600000000000002</v>
      </c>
      <c r="P7" s="1">
        <v>4.7E-2</v>
      </c>
      <c r="Q7" s="1">
        <v>2.1999999999999999E-2</v>
      </c>
      <c r="R7" s="1">
        <v>9.9000000000000005E-2</v>
      </c>
      <c r="S7" s="1">
        <v>4.3999999999999997E-2</v>
      </c>
      <c r="T7" s="1">
        <v>0.23799999999999999</v>
      </c>
      <c r="U7" s="1">
        <v>6.4000000000000001E-2</v>
      </c>
      <c r="V7" s="1">
        <v>0.04</v>
      </c>
      <c r="W7" s="1">
        <v>3.6999999999999998E-2</v>
      </c>
      <c r="X7" s="1">
        <v>0.443</v>
      </c>
      <c r="Y7" s="1">
        <v>0.123</v>
      </c>
    </row>
    <row r="8" spans="1:25" x14ac:dyDescent="0.2">
      <c r="A8" s="1">
        <v>0.66600000000000004</v>
      </c>
      <c r="B8" s="1">
        <v>0.05</v>
      </c>
      <c r="C8" s="1">
        <v>6.0000000000000001E-3</v>
      </c>
      <c r="D8" s="1">
        <v>3.7999999999999999E-2</v>
      </c>
      <c r="E8" s="1">
        <v>1.4999999999999999E-2</v>
      </c>
      <c r="F8" s="1">
        <v>2.5999999999999999E-2</v>
      </c>
      <c r="G8" s="1">
        <v>0.125</v>
      </c>
      <c r="H8" s="1">
        <v>3.9E-2</v>
      </c>
      <c r="I8" s="1">
        <v>2.3E-2</v>
      </c>
      <c r="J8" s="1">
        <v>3.2000000000000001E-2</v>
      </c>
      <c r="K8" s="1">
        <v>0.79700000000000004</v>
      </c>
      <c r="L8" s="1">
        <v>0.46400000000000002</v>
      </c>
      <c r="N8" s="1">
        <v>0.03</v>
      </c>
      <c r="O8" s="1">
        <v>0.14399999999999999</v>
      </c>
      <c r="P8" s="1">
        <v>1.2999999999999999E-2</v>
      </c>
      <c r="Q8" s="1">
        <v>0.42699999999999999</v>
      </c>
      <c r="R8" s="1">
        <v>2.1000000000000001E-2</v>
      </c>
      <c r="S8" s="1">
        <v>0.42</v>
      </c>
      <c r="T8" s="1">
        <v>4.9000000000000002E-2</v>
      </c>
      <c r="U8" s="1">
        <v>3.9E-2</v>
      </c>
      <c r="V8" s="1">
        <v>3.5000000000000003E-2</v>
      </c>
      <c r="W8" s="1">
        <v>0.02</v>
      </c>
      <c r="X8" s="1">
        <v>1.2E-2</v>
      </c>
      <c r="Y8" s="1">
        <v>0.05</v>
      </c>
    </row>
    <row r="9" spans="1:25" x14ac:dyDescent="0.2">
      <c r="A9" s="1">
        <v>0.53100000000000003</v>
      </c>
      <c r="B9" s="1">
        <v>2.1000000000000001E-2</v>
      </c>
      <c r="C9" s="1">
        <v>5.0000000000000001E-3</v>
      </c>
      <c r="D9" s="1">
        <v>8.5000000000000006E-2</v>
      </c>
      <c r="E9" s="1">
        <v>5.0000000000000001E-3</v>
      </c>
      <c r="F9" s="1">
        <v>6.0000000000000001E-3</v>
      </c>
      <c r="G9" s="1">
        <v>0.14799999999999999</v>
      </c>
      <c r="H9" s="1">
        <v>1.7999999999999999E-2</v>
      </c>
      <c r="I9" s="1">
        <v>2.8000000000000001E-2</v>
      </c>
      <c r="J9" s="1">
        <v>2.5999999999999999E-2</v>
      </c>
      <c r="K9" s="1">
        <v>0.26400000000000001</v>
      </c>
      <c r="L9" s="1">
        <v>0.42099999999999999</v>
      </c>
      <c r="N9" s="1">
        <v>2.3E-2</v>
      </c>
      <c r="O9" s="1">
        <v>5.2999999999999999E-2</v>
      </c>
      <c r="P9" s="1">
        <v>4.0000000000000001E-3</v>
      </c>
      <c r="Q9" s="1">
        <v>0.498</v>
      </c>
      <c r="R9" s="1">
        <v>4.7E-2</v>
      </c>
      <c r="S9" s="1">
        <v>0.42</v>
      </c>
      <c r="T9" s="1">
        <v>3.2000000000000001E-2</v>
      </c>
      <c r="U9" s="1">
        <v>3.3000000000000002E-2</v>
      </c>
      <c r="V9" s="1">
        <v>2.1999999999999999E-2</v>
      </c>
      <c r="W9" s="1">
        <v>5.0000000000000001E-3</v>
      </c>
      <c r="X9" s="1">
        <v>4.0000000000000001E-3</v>
      </c>
      <c r="Y9" s="1">
        <v>2.3E-2</v>
      </c>
    </row>
    <row r="10" spans="1:25" x14ac:dyDescent="0.2">
      <c r="A10" s="1">
        <v>3.4000000000000002E-2</v>
      </c>
      <c r="B10" s="1">
        <v>1.2E-2</v>
      </c>
      <c r="C10" s="1">
        <v>5.0000000000000001E-3</v>
      </c>
      <c r="D10" s="1">
        <v>4.7E-2</v>
      </c>
      <c r="E10" s="1">
        <v>5.0000000000000001E-3</v>
      </c>
      <c r="F10" s="1">
        <v>1.2999999999999999E-2</v>
      </c>
      <c r="G10" s="1">
        <v>0.109</v>
      </c>
      <c r="H10" s="1">
        <v>8.0000000000000002E-3</v>
      </c>
      <c r="I10" s="1">
        <v>1.0999999999999999E-2</v>
      </c>
      <c r="J10" s="1">
        <v>4.3999999999999997E-2</v>
      </c>
      <c r="K10" s="1">
        <v>0.02</v>
      </c>
      <c r="L10" s="1">
        <v>0.35499999999999998</v>
      </c>
      <c r="N10" s="1">
        <v>1.9E-2</v>
      </c>
      <c r="O10" s="1">
        <v>1.2999999999999999E-2</v>
      </c>
      <c r="P10" s="1">
        <v>3.0000000000000001E-3</v>
      </c>
      <c r="Q10" s="1">
        <v>5.2999999999999999E-2</v>
      </c>
      <c r="R10" s="1">
        <v>3.5999999999999997E-2</v>
      </c>
      <c r="S10" s="1">
        <v>0.121</v>
      </c>
      <c r="T10" s="1">
        <v>5.3999999999999999E-2</v>
      </c>
      <c r="U10" s="1">
        <v>1.7999999999999999E-2</v>
      </c>
      <c r="V10" s="1">
        <v>4.1000000000000002E-2</v>
      </c>
      <c r="W10" s="1">
        <v>0</v>
      </c>
      <c r="X10" s="1">
        <v>0</v>
      </c>
      <c r="Y10" s="1">
        <v>0.01</v>
      </c>
    </row>
    <row r="11" spans="1:25" x14ac:dyDescent="0.2">
      <c r="A11" s="1">
        <v>2.5999999999999999E-2</v>
      </c>
      <c r="B11" s="1">
        <v>8.0000000000000002E-3</v>
      </c>
      <c r="C11" s="1">
        <v>0</v>
      </c>
      <c r="D11" s="1">
        <v>3.0000000000000001E-3</v>
      </c>
      <c r="E11" s="1">
        <v>0.01</v>
      </c>
      <c r="F11" s="1">
        <v>2.3E-2</v>
      </c>
      <c r="G11" s="1">
        <v>5.0999999999999997E-2</v>
      </c>
      <c r="H11" s="1">
        <v>8.0000000000000002E-3</v>
      </c>
      <c r="I11" s="1">
        <v>2.4E-2</v>
      </c>
      <c r="J11" s="1">
        <v>0.01</v>
      </c>
      <c r="K11" s="1">
        <v>1.7000000000000001E-2</v>
      </c>
      <c r="L11" s="1">
        <v>0.222</v>
      </c>
      <c r="N11" s="1">
        <v>1.4E-2</v>
      </c>
      <c r="O11" s="1">
        <v>1.7000000000000001E-2</v>
      </c>
      <c r="P11" s="1">
        <v>5.0000000000000001E-3</v>
      </c>
      <c r="Q11" s="1">
        <v>0</v>
      </c>
      <c r="R11" s="1">
        <v>6.9000000000000006E-2</v>
      </c>
      <c r="S11" s="1">
        <v>8.8999999999999996E-2</v>
      </c>
      <c r="T11" s="1">
        <v>5.3999999999999999E-2</v>
      </c>
      <c r="U11" s="1">
        <v>0.01</v>
      </c>
      <c r="V11" s="1">
        <v>3.5000000000000003E-2</v>
      </c>
      <c r="W11" s="1">
        <v>0</v>
      </c>
      <c r="X11" s="1">
        <v>0.01</v>
      </c>
      <c r="Y11" s="1">
        <v>5.0000000000000001E-3</v>
      </c>
    </row>
    <row r="12" spans="1:25" x14ac:dyDescent="0.2">
      <c r="A12" s="1">
        <v>3.5999999999999997E-2</v>
      </c>
      <c r="B12" s="1">
        <v>1.2E-2</v>
      </c>
      <c r="C12" s="1">
        <v>0</v>
      </c>
      <c r="D12" s="1">
        <v>5.0000000000000001E-3</v>
      </c>
      <c r="E12" s="1">
        <v>0</v>
      </c>
      <c r="F12" s="1">
        <v>2.5000000000000001E-2</v>
      </c>
      <c r="G12" s="1">
        <v>7.6999999999999999E-2</v>
      </c>
      <c r="H12" s="1">
        <v>2.4E-2</v>
      </c>
      <c r="I12" s="1">
        <v>1.6E-2</v>
      </c>
      <c r="J12" s="1">
        <v>1.9E-2</v>
      </c>
      <c r="K12" s="1">
        <v>0</v>
      </c>
      <c r="L12" s="1">
        <v>1.2E-2</v>
      </c>
      <c r="N12" s="1">
        <v>8.0000000000000002E-3</v>
      </c>
      <c r="O12" s="1">
        <v>1.7000000000000001E-2</v>
      </c>
      <c r="P12" s="1">
        <v>4.0000000000000001E-3</v>
      </c>
      <c r="Q12" s="1">
        <v>0</v>
      </c>
      <c r="R12" s="1">
        <v>8.2000000000000003E-2</v>
      </c>
      <c r="S12" s="1">
        <v>3.7999999999999999E-2</v>
      </c>
      <c r="T12" s="1">
        <v>4.3999999999999997E-2</v>
      </c>
      <c r="U12" s="1">
        <v>0</v>
      </c>
      <c r="V12" s="1">
        <v>1.9E-2</v>
      </c>
      <c r="W12" s="1">
        <v>0</v>
      </c>
      <c r="X12" s="1">
        <v>0.01</v>
      </c>
      <c r="Y12" s="1">
        <v>5.0000000000000001E-3</v>
      </c>
    </row>
    <row r="13" spans="1:25" x14ac:dyDescent="0.2">
      <c r="A13" s="1">
        <v>8.0000000000000002E-3</v>
      </c>
      <c r="B13" s="1">
        <v>2.1000000000000001E-2</v>
      </c>
      <c r="C13" s="1">
        <v>1.2E-2</v>
      </c>
      <c r="D13" s="1">
        <v>1.2E-2</v>
      </c>
      <c r="E13" s="1">
        <v>0</v>
      </c>
      <c r="F13" s="1">
        <v>2.7E-2</v>
      </c>
      <c r="G13" s="1">
        <v>0.1</v>
      </c>
      <c r="H13" s="1">
        <v>5.8999999999999997E-2</v>
      </c>
      <c r="I13" s="1">
        <v>1.2999999999999999E-2</v>
      </c>
      <c r="J13" s="1">
        <v>1.6E-2</v>
      </c>
      <c r="K13" s="1">
        <v>8.0000000000000002E-3</v>
      </c>
      <c r="L13" s="1">
        <v>0</v>
      </c>
      <c r="N13" s="1">
        <v>4.0000000000000001E-3</v>
      </c>
      <c r="O13" s="1">
        <v>1.2999999999999999E-2</v>
      </c>
      <c r="P13" s="1">
        <v>0.01</v>
      </c>
      <c r="Q13" s="1">
        <v>1.2999999999999999E-2</v>
      </c>
      <c r="R13" s="1">
        <v>8.5999999999999993E-2</v>
      </c>
      <c r="S13" s="1">
        <v>1.0999999999999999E-2</v>
      </c>
      <c r="T13" s="1">
        <v>1.6E-2</v>
      </c>
      <c r="U13" s="1">
        <v>0</v>
      </c>
      <c r="V13" s="1">
        <v>3.5999999999999997E-2</v>
      </c>
      <c r="W13" s="1">
        <v>0.01</v>
      </c>
      <c r="X13" s="1">
        <v>3.1E-2</v>
      </c>
      <c r="Y13" s="1">
        <v>1.4E-2</v>
      </c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70</v>
      </c>
      <c r="B17" s="2" t="s">
        <v>71</v>
      </c>
      <c r="C17" s="2" t="s">
        <v>72</v>
      </c>
      <c r="D17" s="2" t="s">
        <v>73</v>
      </c>
      <c r="E17" s="2" t="s">
        <v>74</v>
      </c>
      <c r="F17" s="2" t="s">
        <v>75</v>
      </c>
      <c r="G17" s="2" t="s">
        <v>76</v>
      </c>
      <c r="H17" s="2" t="s">
        <v>77</v>
      </c>
      <c r="I17" s="2" t="s">
        <v>78</v>
      </c>
      <c r="J17" s="2" t="s">
        <v>79</v>
      </c>
      <c r="K17" s="2" t="s">
        <v>80</v>
      </c>
      <c r="L17" s="2" t="s">
        <v>81</v>
      </c>
      <c r="N17" s="2" t="s">
        <v>82</v>
      </c>
      <c r="O17" s="2" t="s">
        <v>83</v>
      </c>
      <c r="P17" s="2" t="s">
        <v>84</v>
      </c>
      <c r="Q17" s="2" t="s">
        <v>85</v>
      </c>
      <c r="R17" s="2" t="s">
        <v>86</v>
      </c>
      <c r="S17" s="2" t="s">
        <v>87</v>
      </c>
      <c r="T17" s="2" t="s">
        <v>88</v>
      </c>
      <c r="U17" s="2" t="s">
        <v>89</v>
      </c>
      <c r="V17" s="2" t="s">
        <v>90</v>
      </c>
      <c r="W17" s="2" t="s">
        <v>91</v>
      </c>
      <c r="X17" s="2" t="s">
        <v>92</v>
      </c>
      <c r="Y17" s="2" t="s">
        <v>93</v>
      </c>
    </row>
    <row r="18" spans="1:25" x14ac:dyDescent="0.2">
      <c r="A18" s="1">
        <v>1.208</v>
      </c>
      <c r="B18" s="1">
        <v>0.68700000000000006</v>
      </c>
      <c r="C18" s="1">
        <v>6.6000000000000003E-2</v>
      </c>
      <c r="D18" s="1">
        <v>0.40799999999999997</v>
      </c>
      <c r="E18" s="1">
        <v>0</v>
      </c>
      <c r="F18" s="1">
        <v>0.27600000000000002</v>
      </c>
      <c r="G18" s="1">
        <v>0.81499999999999995</v>
      </c>
      <c r="H18" s="1">
        <v>0.216</v>
      </c>
      <c r="I18" s="1">
        <v>0.82099999999999995</v>
      </c>
      <c r="J18" s="1">
        <v>0.36399999999999999</v>
      </c>
      <c r="K18" s="1">
        <v>0.79700000000000004</v>
      </c>
      <c r="L18" s="1">
        <v>0.46400000000000002</v>
      </c>
      <c r="N18" s="1">
        <v>0.22</v>
      </c>
      <c r="O18" s="1">
        <v>0.40100000000000002</v>
      </c>
      <c r="P18" s="1">
        <v>0.14899999999999999</v>
      </c>
      <c r="Q18" s="1">
        <v>0.308</v>
      </c>
      <c r="R18" s="1">
        <v>0.46600000000000003</v>
      </c>
      <c r="S18" s="1">
        <v>0.69</v>
      </c>
      <c r="T18" s="1">
        <v>0.81499999999999995</v>
      </c>
      <c r="U18" s="1">
        <v>0.68700000000000006</v>
      </c>
      <c r="V18" s="1">
        <v>0.40899999999999997</v>
      </c>
      <c r="W18" s="1">
        <v>0.13700000000000001</v>
      </c>
      <c r="X18" s="1">
        <v>0.82</v>
      </c>
      <c r="Y18" s="1">
        <v>0.123</v>
      </c>
    </row>
    <row r="19" spans="1:25" x14ac:dyDescent="0.2">
      <c r="A19" s="1">
        <v>6.7000000000000004E-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.12</v>
      </c>
      <c r="H19" s="1">
        <v>0</v>
      </c>
      <c r="I19" s="1">
        <v>0</v>
      </c>
      <c r="J19" s="1">
        <v>0</v>
      </c>
      <c r="K19" s="1">
        <v>0.26400000000000001</v>
      </c>
      <c r="L19" s="1">
        <v>0.42099999999999999</v>
      </c>
      <c r="N19" s="1">
        <v>0</v>
      </c>
      <c r="O19" s="1">
        <v>0</v>
      </c>
      <c r="P19" s="1">
        <v>0</v>
      </c>
      <c r="Q19" s="1">
        <v>6.9000000000000006E-2</v>
      </c>
      <c r="R19" s="1">
        <v>6.0999999999999999E-2</v>
      </c>
      <c r="S19" s="1">
        <v>0.14199999999999999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2.3E-2</v>
      </c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D1AFF-08FC-AB4C-8FB1-1C9967D466A5}">
  <dimension ref="A1:AE40"/>
  <sheetViews>
    <sheetView workbookViewId="0"/>
  </sheetViews>
  <sheetFormatPr baseColWidth="10" defaultRowHeight="16" x14ac:dyDescent="0.2"/>
  <sheetData>
    <row r="1" spans="1:25" x14ac:dyDescent="0.2">
      <c r="A1" s="4" t="s">
        <v>141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8.3604339999999999E-2</v>
      </c>
      <c r="B4" s="1">
        <v>8.2672540000000003E-2</v>
      </c>
      <c r="C4" s="1">
        <v>-0.24288470000000001</v>
      </c>
      <c r="D4" s="1">
        <v>0.16390573999999999</v>
      </c>
      <c r="E4" s="1">
        <v>0.57520853999999999</v>
      </c>
      <c r="F4" s="1">
        <v>6.5902260000000004E-2</v>
      </c>
      <c r="G4" s="1">
        <v>-0.1923475</v>
      </c>
      <c r="H4" s="1">
        <v>-0.1823187</v>
      </c>
      <c r="K4" s="1">
        <v>-4.84336E-2</v>
      </c>
      <c r="L4" s="1">
        <v>-1.45221E-2</v>
      </c>
      <c r="M4" s="1">
        <v>-5.87009E-2</v>
      </c>
      <c r="N4" s="1">
        <v>0.11376035</v>
      </c>
      <c r="O4" s="1">
        <v>5.3450640000000001E-2</v>
      </c>
      <c r="P4" s="1">
        <v>1.7591909999999999E-2</v>
      </c>
      <c r="Q4" s="1">
        <v>-4.16488E-2</v>
      </c>
      <c r="R4" s="1">
        <v>-0.27490140000000002</v>
      </c>
      <c r="U4" s="2" t="s">
        <v>0</v>
      </c>
      <c r="V4" s="2" t="s">
        <v>1</v>
      </c>
      <c r="X4" s="2" t="s">
        <v>0</v>
      </c>
      <c r="Y4" s="2" t="s">
        <v>1</v>
      </c>
    </row>
    <row r="5" spans="1:25" x14ac:dyDescent="0.2">
      <c r="A5" s="1">
        <v>-0.201268</v>
      </c>
      <c r="B5" s="1">
        <v>9.3532800000000003E-3</v>
      </c>
      <c r="C5" s="1">
        <v>-0.27809780000000001</v>
      </c>
      <c r="D5" s="1">
        <v>-1.6927999999999999E-2</v>
      </c>
      <c r="E5" s="1">
        <v>0.47054922999999999</v>
      </c>
      <c r="F5" s="1">
        <v>5.2866719999999999E-2</v>
      </c>
      <c r="G5" s="1">
        <v>-9.0752999999999997E-3</v>
      </c>
      <c r="H5" s="1">
        <v>0.25583124000000002</v>
      </c>
      <c r="K5" s="1">
        <v>-0.16138759999999999</v>
      </c>
      <c r="L5" s="1">
        <v>-0.1508689</v>
      </c>
      <c r="M5" s="1">
        <v>2.586225E-2</v>
      </c>
      <c r="N5" s="1">
        <v>0.11291146000000001</v>
      </c>
      <c r="O5" s="1">
        <v>-2.3219699999999999E-2</v>
      </c>
      <c r="P5" s="1">
        <v>3.6772699999999998E-2</v>
      </c>
      <c r="Q5" s="1">
        <v>-0.20687630000000001</v>
      </c>
      <c r="R5" s="1">
        <v>-5.0698399999999998E-2</v>
      </c>
      <c r="U5" s="1">
        <v>31.772559999999999</v>
      </c>
      <c r="V5" s="1">
        <v>37.841942000000003</v>
      </c>
      <c r="X5" s="1">
        <v>3.4268445999999999</v>
      </c>
      <c r="Y5" s="1">
        <v>4.8677577999999997</v>
      </c>
    </row>
    <row r="6" spans="1:25" x14ac:dyDescent="0.2">
      <c r="A6" s="1">
        <v>-0.26032650000000002</v>
      </c>
      <c r="B6" s="1">
        <v>2.238149E-2</v>
      </c>
      <c r="C6" s="1">
        <v>-8.1194500000000003E-2</v>
      </c>
      <c r="D6" s="1">
        <v>-2.7699499999999998E-2</v>
      </c>
      <c r="E6" s="1">
        <v>0.22123456999999999</v>
      </c>
      <c r="F6" s="1">
        <v>-2.4608999999999999E-2</v>
      </c>
      <c r="G6" s="1">
        <v>0.11268605</v>
      </c>
      <c r="H6" s="1">
        <v>0.47899276000000002</v>
      </c>
      <c r="K6" s="1">
        <v>-0.26037909999999997</v>
      </c>
      <c r="L6" s="1">
        <v>-6.6129499999999994E-2</v>
      </c>
      <c r="M6" s="1">
        <v>1.5783100000000001E-2</v>
      </c>
      <c r="N6" s="1">
        <v>3.5845130000000003E-2</v>
      </c>
      <c r="O6" s="1">
        <v>2.3951679999999999E-2</v>
      </c>
      <c r="P6" s="1">
        <v>-4.548E-3</v>
      </c>
      <c r="Q6" s="1">
        <v>-0.1779994</v>
      </c>
      <c r="R6" s="1">
        <v>0.14449762999999999</v>
      </c>
      <c r="U6" s="1">
        <v>14.370276</v>
      </c>
      <c r="V6" s="1">
        <v>12.279642000000001</v>
      </c>
      <c r="X6" s="1">
        <v>1.6719250999999999</v>
      </c>
      <c r="Y6" s="1">
        <v>1.7738678000000001</v>
      </c>
    </row>
    <row r="7" spans="1:25" x14ac:dyDescent="0.2">
      <c r="A7" s="1">
        <v>-3.0828100000000001E-2</v>
      </c>
      <c r="B7" s="1">
        <v>0.14881516</v>
      </c>
      <c r="C7" s="1">
        <v>2.894157E-2</v>
      </c>
      <c r="D7" s="1">
        <v>-2.8269900000000001E-2</v>
      </c>
      <c r="E7" s="1">
        <v>0.1446249</v>
      </c>
      <c r="F7" s="1">
        <v>-6.3631900000000005E-2</v>
      </c>
      <c r="G7" s="1">
        <v>-3.5024899999999998E-2</v>
      </c>
      <c r="H7" s="1">
        <v>0.20202344999999999</v>
      </c>
      <c r="K7" s="1">
        <v>0.11395814999999999</v>
      </c>
      <c r="L7" s="1">
        <v>-0.1188056</v>
      </c>
      <c r="M7" s="1">
        <v>-5.7013000000000003E-3</v>
      </c>
      <c r="N7" s="1">
        <v>0.10193318</v>
      </c>
      <c r="O7" s="1">
        <v>2.5335819999999998E-2</v>
      </c>
      <c r="P7" s="1">
        <v>3.084928E-2</v>
      </c>
      <c r="Q7" s="1">
        <v>-0.14009830000000001</v>
      </c>
      <c r="R7" s="1">
        <v>-0.19414909999999999</v>
      </c>
      <c r="U7" s="1">
        <v>11.785287</v>
      </c>
      <c r="V7" s="1">
        <v>12.030821</v>
      </c>
      <c r="X7" s="1">
        <v>1.5511613</v>
      </c>
      <c r="Y7" s="1">
        <v>1.3300276</v>
      </c>
    </row>
    <row r="8" spans="1:25" x14ac:dyDescent="0.2">
      <c r="A8" s="1">
        <v>9.0870900000000008E-3</v>
      </c>
      <c r="B8" s="1">
        <v>-6.9739800000000005E-2</v>
      </c>
      <c r="C8" s="1">
        <v>0.159082</v>
      </c>
      <c r="D8" s="1">
        <v>-7.2849999999999998E-3</v>
      </c>
      <c r="E8" s="1">
        <v>-8.48965E-2</v>
      </c>
      <c r="F8" s="1">
        <v>4.1224089999999998E-2</v>
      </c>
      <c r="G8" s="1">
        <v>0.12903872</v>
      </c>
      <c r="H8" s="1">
        <v>0.56243365999999995</v>
      </c>
      <c r="K8" s="1">
        <v>0.3260209</v>
      </c>
      <c r="L8" s="1">
        <v>-6.9547999999999999E-2</v>
      </c>
      <c r="M8" s="1">
        <v>-1.3070500000000001E-2</v>
      </c>
      <c r="N8" s="1">
        <v>3.5600699999999998E-3</v>
      </c>
      <c r="O8" s="1">
        <v>-3.54702E-2</v>
      </c>
      <c r="P8" s="1">
        <v>-2.8276699999999998E-2</v>
      </c>
      <c r="Q8" s="1">
        <v>-0.1368634</v>
      </c>
      <c r="R8" s="1">
        <v>-0.36994909999999998</v>
      </c>
      <c r="U8" s="1">
        <v>26.608671000000001</v>
      </c>
      <c r="V8" s="1">
        <v>24.169429999999998</v>
      </c>
      <c r="X8" s="1">
        <v>2.4291668</v>
      </c>
      <c r="Y8" s="1">
        <v>1.8601989000000001</v>
      </c>
    </row>
    <row r="9" spans="1:25" x14ac:dyDescent="0.2">
      <c r="A9" s="1">
        <v>-9.9818599999999993E-2</v>
      </c>
      <c r="B9" s="1">
        <v>-6.0643599999999999E-2</v>
      </c>
      <c r="C9" s="1">
        <v>0.21989447000000001</v>
      </c>
      <c r="D9" s="1">
        <v>-1.5664899999999999E-2</v>
      </c>
      <c r="E9" s="1">
        <v>-5.2068000000000003E-2</v>
      </c>
      <c r="F9" s="1">
        <v>1.164489E-2</v>
      </c>
      <c r="G9" s="1">
        <v>7.2262060000000003E-2</v>
      </c>
      <c r="H9" s="1">
        <v>0.28030843</v>
      </c>
      <c r="K9" s="1">
        <v>2.1321949999999999E-2</v>
      </c>
      <c r="L9" s="1">
        <v>-3.5457000000000002E-3</v>
      </c>
      <c r="M9" s="1">
        <v>-0.1075537</v>
      </c>
      <c r="N9" s="1">
        <v>-6.4209699999999995E-2</v>
      </c>
      <c r="O9" s="1">
        <v>7.5994549999999994E-2</v>
      </c>
      <c r="P9" s="1">
        <v>-3.2545200000000003E-2</v>
      </c>
      <c r="Q9" s="1">
        <v>-6.9741399999999995E-2</v>
      </c>
      <c r="R9" s="1">
        <v>-0.13192980000000001</v>
      </c>
      <c r="U9" s="1">
        <v>27.031147000000001</v>
      </c>
      <c r="V9" s="1">
        <v>15.625747</v>
      </c>
      <c r="X9" s="1">
        <v>3.2626214</v>
      </c>
      <c r="Y9" s="1">
        <v>1.9076013999999999</v>
      </c>
    </row>
    <row r="10" spans="1:25" x14ac:dyDescent="0.2">
      <c r="A10" s="1">
        <v>1.6089679999999999E-2</v>
      </c>
      <c r="B10" s="1">
        <v>-0.15262600000000001</v>
      </c>
      <c r="C10" s="1">
        <v>0.29047698</v>
      </c>
      <c r="D10" s="1">
        <v>-5.5093700000000002E-2</v>
      </c>
      <c r="E10" s="1">
        <v>-0.2930566</v>
      </c>
      <c r="F10" s="1">
        <v>8.4365579999999996E-2</v>
      </c>
      <c r="G10" s="1">
        <v>-2.2669600000000002E-2</v>
      </c>
      <c r="H10" s="1">
        <v>-0.54060129999999995</v>
      </c>
      <c r="K10" s="1">
        <v>-0.10227849999999999</v>
      </c>
      <c r="L10" s="1">
        <v>-2.0337899999999999E-2</v>
      </c>
      <c r="M10" s="1">
        <v>-6.4854999999999999E-3</v>
      </c>
      <c r="N10" s="1">
        <v>-0.16839689999999999</v>
      </c>
      <c r="O10" s="1">
        <v>-0.10369780000000001</v>
      </c>
      <c r="P10" s="1">
        <v>2.2352E-4</v>
      </c>
      <c r="Q10" s="1">
        <v>-0.1186764</v>
      </c>
      <c r="R10" s="1">
        <v>0.28427755999999998</v>
      </c>
      <c r="U10" s="1">
        <v>12.728669999999999</v>
      </c>
      <c r="V10" s="1">
        <v>6.2429762000000002</v>
      </c>
      <c r="X10" s="1">
        <v>1.4144843</v>
      </c>
      <c r="Y10" s="1">
        <v>0.79293035999999995</v>
      </c>
    </row>
    <row r="11" spans="1:25" x14ac:dyDescent="0.2">
      <c r="A11" s="1">
        <v>0.17251538999999999</v>
      </c>
      <c r="B11" s="1">
        <v>-4.9889799999999998E-2</v>
      </c>
      <c r="C11" s="1">
        <v>-8.9794000000000002E-3</v>
      </c>
      <c r="D11" s="1">
        <v>-0.1067999</v>
      </c>
      <c r="E11" s="1">
        <v>-0.4536676</v>
      </c>
      <c r="F11" s="1">
        <v>-5.9140600000000002E-2</v>
      </c>
      <c r="G11" s="1">
        <v>-8.6306999999999998E-3</v>
      </c>
      <c r="H11" s="1">
        <v>-0.74791779999999997</v>
      </c>
      <c r="K11" s="1">
        <v>-0.28672789999999998</v>
      </c>
      <c r="L11" s="1">
        <v>0.26684278</v>
      </c>
      <c r="M11" s="1">
        <v>2.8225750000000001E-2</v>
      </c>
      <c r="N11" s="1">
        <v>-0.13271620000000001</v>
      </c>
      <c r="O11" s="1">
        <v>-0.2057021</v>
      </c>
      <c r="P11" s="1">
        <v>-3.1776899999999997E-2</v>
      </c>
      <c r="Q11" s="1">
        <v>-0.1389542</v>
      </c>
      <c r="R11" s="1">
        <v>0.70513563999999995</v>
      </c>
      <c r="U11" s="1">
        <v>15.250698</v>
      </c>
      <c r="V11" s="1">
        <v>51.411034000000001</v>
      </c>
      <c r="X11" s="1">
        <v>2.2740026000000002</v>
      </c>
      <c r="Y11" s="1">
        <v>2.3794464999999998</v>
      </c>
    </row>
    <row r="12" spans="1:25" x14ac:dyDescent="0.2">
      <c r="A12" s="1">
        <v>3.5647150000000002E-2</v>
      </c>
      <c r="B12" s="1">
        <v>-2.4549700000000001E-2</v>
      </c>
      <c r="C12" s="1">
        <v>1.1444E-4</v>
      </c>
      <c r="D12" s="1">
        <v>-6.0508199999999998E-2</v>
      </c>
      <c r="E12" s="1">
        <v>-0.456592</v>
      </c>
      <c r="F12" s="1">
        <v>-4.16225E-2</v>
      </c>
      <c r="G12" s="1">
        <v>-1.9448699999999999E-2</v>
      </c>
      <c r="H12" s="1">
        <v>-0.38372709999999999</v>
      </c>
      <c r="K12" s="1">
        <v>2.090055E-2</v>
      </c>
      <c r="L12" s="1">
        <v>0.10470362</v>
      </c>
      <c r="M12" s="1">
        <v>3.878653E-2</v>
      </c>
      <c r="N12" s="1">
        <v>-0.1221515</v>
      </c>
      <c r="O12" s="1">
        <v>-5.1281899999999998E-2</v>
      </c>
      <c r="P12" s="1">
        <v>3.0908300000000001E-3</v>
      </c>
      <c r="Q12" s="1">
        <v>0.16611305000000001</v>
      </c>
      <c r="R12" s="1">
        <v>2.378941E-2</v>
      </c>
      <c r="U12" s="1">
        <v>15.076843999999999</v>
      </c>
      <c r="V12" s="1">
        <v>22.007646999999999</v>
      </c>
      <c r="X12" s="1">
        <v>3.480289</v>
      </c>
      <c r="Y12" s="1">
        <v>2.3794464999999998</v>
      </c>
    </row>
    <row r="13" spans="1:25" x14ac:dyDescent="0.2">
      <c r="A13" s="1">
        <v>0.27529727999999998</v>
      </c>
      <c r="B13" s="1">
        <v>9.4226539999999998E-2</v>
      </c>
      <c r="C13" s="1">
        <v>-8.7353E-2</v>
      </c>
      <c r="D13" s="1">
        <v>0.15434328</v>
      </c>
      <c r="E13" s="1">
        <v>-7.1336399999999994E-2</v>
      </c>
      <c r="F13" s="1">
        <v>-6.6999699999999995E-2</v>
      </c>
      <c r="G13" s="1">
        <v>-2.6790100000000001E-2</v>
      </c>
      <c r="H13" s="1">
        <v>7.4975249999999993E-2</v>
      </c>
      <c r="K13" s="1">
        <v>0.37700509999999998</v>
      </c>
      <c r="L13" s="1">
        <v>7.2211280000000003E-2</v>
      </c>
      <c r="M13" s="1">
        <v>8.285439E-2</v>
      </c>
      <c r="N13" s="1">
        <v>0.11946413</v>
      </c>
      <c r="O13" s="1">
        <v>0.24063884999999999</v>
      </c>
      <c r="P13" s="1">
        <v>8.6184899999999995E-3</v>
      </c>
      <c r="Q13" s="1">
        <v>0.86474514000000002</v>
      </c>
      <c r="R13" s="1">
        <v>-0.13607340000000001</v>
      </c>
    </row>
    <row r="14" spans="1:25" x14ac:dyDescent="0.2">
      <c r="A14" s="1">
        <v>0.95121323999999996</v>
      </c>
      <c r="B14" s="1">
        <v>0.60070670000000004</v>
      </c>
      <c r="C14" s="1">
        <v>0.35905027</v>
      </c>
      <c r="D14" s="1">
        <v>0.89823573999999995</v>
      </c>
      <c r="E14" s="1">
        <v>0.89668095000000003</v>
      </c>
      <c r="F14" s="1">
        <v>0.37869154999999999</v>
      </c>
      <c r="G14" s="1">
        <v>0.97600925000000005</v>
      </c>
      <c r="H14" s="1">
        <v>1.2474973</v>
      </c>
      <c r="K14" s="1">
        <v>2.0117115999999999</v>
      </c>
      <c r="L14" s="1">
        <v>0.51329111999999999</v>
      </c>
      <c r="M14" s="1">
        <v>0.49756634</v>
      </c>
      <c r="N14" s="1">
        <v>0.57517921999999999</v>
      </c>
      <c r="O14" s="1">
        <v>0.71129918000000003</v>
      </c>
      <c r="P14" s="1">
        <v>0.24708764</v>
      </c>
      <c r="Q14" s="1">
        <v>2.3174199999999998</v>
      </c>
      <c r="R14" s="1">
        <v>0.82080472000000004</v>
      </c>
    </row>
    <row r="15" spans="1:25" x14ac:dyDescent="0.2">
      <c r="A15" s="1">
        <v>2.3851056000000002</v>
      </c>
      <c r="B15" s="1">
        <v>1.2319803</v>
      </c>
      <c r="C15" s="1">
        <v>1.8359321</v>
      </c>
      <c r="D15" s="1">
        <v>2.1006832000000002</v>
      </c>
      <c r="E15" s="1">
        <v>3.1249647</v>
      </c>
      <c r="F15" s="1">
        <v>1.4804845</v>
      </c>
      <c r="G15" s="1">
        <v>2.2740026000000002</v>
      </c>
      <c r="H15" s="1">
        <v>3.480289</v>
      </c>
      <c r="K15" s="1">
        <v>4.5891457000000004</v>
      </c>
      <c r="L15" s="1">
        <v>2.0075932000000001</v>
      </c>
      <c r="M15" s="1">
        <v>1.0630383000000001</v>
      </c>
      <c r="N15" s="1">
        <v>1.5324248</v>
      </c>
      <c r="O15" s="1">
        <v>1.5018655999999999</v>
      </c>
      <c r="P15" s="1">
        <v>0.58081347000000005</v>
      </c>
      <c r="Q15" s="1">
        <v>3.7399374999999999</v>
      </c>
      <c r="R15" s="1">
        <v>2.3794464999999998</v>
      </c>
    </row>
    <row r="16" spans="1:25" x14ac:dyDescent="0.2">
      <c r="A16" s="1">
        <v>1.8035275</v>
      </c>
      <c r="B16" s="1">
        <v>1.0545564999999999</v>
      </c>
      <c r="C16" s="1">
        <v>1.7963325000000001</v>
      </c>
      <c r="D16" s="1">
        <v>1.8279468999999999</v>
      </c>
      <c r="E16" s="1">
        <v>2.8046359999999999</v>
      </c>
      <c r="F16" s="1">
        <v>1.4015989</v>
      </c>
      <c r="G16" s="1">
        <v>1.8668302999999999</v>
      </c>
      <c r="H16" s="1">
        <v>2.6694903000000001</v>
      </c>
      <c r="K16" s="1">
        <v>4.5362716000000001</v>
      </c>
      <c r="L16" s="1">
        <v>1.8741874999999999</v>
      </c>
      <c r="M16" s="1">
        <v>0.85634661000000001</v>
      </c>
      <c r="N16" s="1">
        <v>1.4244498999999999</v>
      </c>
      <c r="O16" s="1">
        <v>1.2026863000000001</v>
      </c>
      <c r="P16" s="1">
        <v>0.40402490000000002</v>
      </c>
      <c r="Q16" s="1">
        <v>3.8013534999999998</v>
      </c>
      <c r="R16" s="1">
        <v>1.4028429</v>
      </c>
    </row>
    <row r="17" spans="1:18" x14ac:dyDescent="0.2">
      <c r="A17" s="1">
        <v>1.6145544999999999</v>
      </c>
      <c r="B17" s="1">
        <v>0.98416292999999999</v>
      </c>
      <c r="C17" s="1">
        <v>1.5797152999999999</v>
      </c>
      <c r="D17" s="1">
        <v>1.5045104</v>
      </c>
      <c r="E17" s="1">
        <v>2.4606642999999999</v>
      </c>
      <c r="F17" s="1">
        <v>1.1145099000000001</v>
      </c>
      <c r="G17" s="1">
        <v>1.3069132999999999</v>
      </c>
      <c r="H17" s="1">
        <v>1.4076982</v>
      </c>
      <c r="K17" s="1">
        <v>3.5749691000000001</v>
      </c>
      <c r="L17" s="1">
        <v>1.6816665</v>
      </c>
      <c r="M17" s="1">
        <v>0.61340916000000001</v>
      </c>
      <c r="N17" s="1">
        <v>1.5265659</v>
      </c>
      <c r="O17" s="1">
        <v>0.93233299000000003</v>
      </c>
      <c r="P17" s="1">
        <v>0.26709384000000003</v>
      </c>
      <c r="Q17" s="1">
        <v>3.6413684000000002</v>
      </c>
      <c r="R17" s="1">
        <v>1.3960090999999999</v>
      </c>
    </row>
    <row r="18" spans="1:18" x14ac:dyDescent="0.2">
      <c r="A18" s="1">
        <v>1.2039709999999999</v>
      </c>
      <c r="B18" s="1">
        <v>0.64261471999999997</v>
      </c>
      <c r="C18" s="1">
        <v>1.4381147999999999</v>
      </c>
      <c r="D18" s="1">
        <v>1.3955204000000001</v>
      </c>
      <c r="E18" s="1">
        <v>2.1694696000000002</v>
      </c>
      <c r="F18" s="1">
        <v>0.94233124999999995</v>
      </c>
      <c r="G18" s="1">
        <v>1.0158486</v>
      </c>
      <c r="H18" s="1">
        <v>2.0691785999999999</v>
      </c>
      <c r="K18" s="1">
        <v>2.7658991999999998</v>
      </c>
      <c r="L18" s="1">
        <v>1.5879297000000001</v>
      </c>
      <c r="M18" s="1">
        <v>0.57718420000000004</v>
      </c>
      <c r="N18" s="1">
        <v>1.4801105999999999</v>
      </c>
      <c r="O18" s="1">
        <v>0.66399801000000003</v>
      </c>
      <c r="P18" s="1">
        <v>0.19838636000000001</v>
      </c>
      <c r="Q18" s="1">
        <v>3.3211233999999998</v>
      </c>
      <c r="R18" s="1">
        <v>1.1632206</v>
      </c>
    </row>
    <row r="19" spans="1:18" x14ac:dyDescent="0.2">
      <c r="A19" s="1">
        <v>0.92563450000000003</v>
      </c>
      <c r="B19" s="1">
        <v>0.58497189999999999</v>
      </c>
      <c r="C19" s="1">
        <v>1.1911590999999999</v>
      </c>
      <c r="D19" s="1">
        <v>1.3108537</v>
      </c>
      <c r="E19" s="1">
        <v>1.8089417999999999</v>
      </c>
      <c r="F19" s="1">
        <v>0.87929696000000002</v>
      </c>
      <c r="G19" s="1">
        <v>0.95026147000000005</v>
      </c>
      <c r="H19" s="1">
        <v>1.9415964999999999</v>
      </c>
      <c r="K19" s="1">
        <v>2.3504851000000002</v>
      </c>
      <c r="L19" s="1">
        <v>1.3235235999999999</v>
      </c>
      <c r="M19" s="1">
        <v>0.46331358</v>
      </c>
      <c r="N19" s="1">
        <v>1.2998972</v>
      </c>
      <c r="O19" s="1">
        <v>0.60750793999999997</v>
      </c>
      <c r="P19" s="1">
        <v>0.10591443</v>
      </c>
      <c r="Q19" s="1">
        <v>3.1423860000000001</v>
      </c>
      <c r="R19" s="1">
        <v>1.5632697</v>
      </c>
    </row>
    <row r="20" spans="1:18" x14ac:dyDescent="0.2">
      <c r="A20" s="1">
        <v>0.69279420000000003</v>
      </c>
      <c r="B20" s="1">
        <v>0.61264324000000003</v>
      </c>
      <c r="C20" s="1">
        <v>1.1178222</v>
      </c>
      <c r="D20" s="1">
        <v>1.1875298000000001</v>
      </c>
      <c r="E20" s="1">
        <v>1.3990693000000001</v>
      </c>
      <c r="F20" s="1">
        <v>0.70873039999999998</v>
      </c>
      <c r="G20" s="1">
        <v>0.71723276000000002</v>
      </c>
      <c r="H20" s="1">
        <v>1.3918216000000001</v>
      </c>
      <c r="K20" s="1">
        <v>1.960043</v>
      </c>
      <c r="L20" s="1">
        <v>1.0944438000000001</v>
      </c>
      <c r="M20" s="1">
        <v>0.50289439999999996</v>
      </c>
      <c r="N20" s="1">
        <v>1.1831269</v>
      </c>
      <c r="O20" s="1">
        <v>0.73413896999999995</v>
      </c>
      <c r="P20" s="1">
        <v>0.17240191999999999</v>
      </c>
      <c r="Q20" s="1">
        <v>2.6094922999999999</v>
      </c>
      <c r="R20" s="1">
        <v>0.79164725999999996</v>
      </c>
    </row>
    <row r="21" spans="1:18" x14ac:dyDescent="0.2">
      <c r="A21" s="1">
        <v>0.74015569999999997</v>
      </c>
      <c r="B21" s="1">
        <v>0.48852241000000002</v>
      </c>
      <c r="C21" s="1">
        <v>0.96113729000000003</v>
      </c>
      <c r="D21" s="1">
        <v>1.1354804000000001</v>
      </c>
      <c r="E21" s="1">
        <v>1.2547328</v>
      </c>
      <c r="F21" s="1">
        <v>0.5454582</v>
      </c>
      <c r="G21" s="1">
        <v>0.66532373</v>
      </c>
      <c r="H21" s="1">
        <v>0.65860574999999999</v>
      </c>
      <c r="K21" s="1">
        <v>1.8976287999999999</v>
      </c>
      <c r="L21" s="1">
        <v>0.95929640999999999</v>
      </c>
      <c r="M21" s="1">
        <v>0.55398488000000001</v>
      </c>
      <c r="N21" s="1">
        <v>0.92740011</v>
      </c>
      <c r="O21" s="1">
        <v>0.52674246000000002</v>
      </c>
      <c r="P21" s="1">
        <v>0.11093691999999999</v>
      </c>
      <c r="Q21" s="1">
        <v>2.4207486999999999</v>
      </c>
      <c r="R21" s="1">
        <v>0.24005377</v>
      </c>
    </row>
    <row r="22" spans="1:18" x14ac:dyDescent="0.2">
      <c r="A22" s="1">
        <v>0.61794198</v>
      </c>
      <c r="B22" s="1">
        <v>0.30851435999999999</v>
      </c>
      <c r="C22" s="1">
        <v>0.66634112999999995</v>
      </c>
      <c r="D22" s="1">
        <v>1.0376053000000001</v>
      </c>
      <c r="E22" s="1">
        <v>1.3753492</v>
      </c>
      <c r="F22" s="1">
        <v>0.57956432999999996</v>
      </c>
      <c r="G22" s="1">
        <v>0.60966516000000004</v>
      </c>
      <c r="H22" s="1">
        <v>0.53480380999999999</v>
      </c>
      <c r="K22" s="1">
        <v>1.4097717000000001</v>
      </c>
      <c r="L22" s="1">
        <v>0.75225317000000003</v>
      </c>
      <c r="M22" s="1">
        <v>0.42383564000000001</v>
      </c>
      <c r="N22" s="1">
        <v>0.80997156999999997</v>
      </c>
      <c r="O22" s="1">
        <v>0.42081541</v>
      </c>
      <c r="P22" s="1">
        <v>7.8930570000000005E-2</v>
      </c>
      <c r="Q22" s="1">
        <v>2.4955400999999999</v>
      </c>
      <c r="R22" s="1">
        <v>9.9559999999999996E-3</v>
      </c>
    </row>
    <row r="23" spans="1:18" x14ac:dyDescent="0.2">
      <c r="A23" s="1">
        <v>0.43367875</v>
      </c>
      <c r="B23" s="1">
        <v>0.16532939999999999</v>
      </c>
      <c r="C23" s="1">
        <v>0.65057092999999999</v>
      </c>
      <c r="D23" s="1">
        <v>1.1549431999999999</v>
      </c>
      <c r="E23" s="1">
        <v>1.1852278000000001</v>
      </c>
      <c r="F23" s="1">
        <v>0.42942289</v>
      </c>
      <c r="G23" s="1">
        <v>0.37413396999999998</v>
      </c>
      <c r="H23" s="1">
        <v>0.73365705999999997</v>
      </c>
      <c r="K23" s="1">
        <v>1.2019314999999999</v>
      </c>
      <c r="L23" s="1">
        <v>0.71083242000000002</v>
      </c>
      <c r="M23" s="1">
        <v>0.35637856000000001</v>
      </c>
      <c r="N23" s="1">
        <v>0.70419741000000002</v>
      </c>
      <c r="O23" s="1">
        <v>0.28638123999999998</v>
      </c>
      <c r="P23" s="1">
        <v>0.11496632</v>
      </c>
      <c r="Q23" s="1">
        <v>2.4766262000000001</v>
      </c>
      <c r="R23" s="1">
        <v>1.2906537</v>
      </c>
    </row>
    <row r="24" spans="1:18" x14ac:dyDescent="0.2">
      <c r="A24" s="1">
        <v>0.21852982000000001</v>
      </c>
      <c r="B24" s="1">
        <v>6.2558290000000003E-2</v>
      </c>
      <c r="C24" s="1">
        <v>0.53868793999999998</v>
      </c>
      <c r="D24" s="1">
        <v>1.0986526000000001</v>
      </c>
      <c r="E24" s="1">
        <v>1.1928144000000001</v>
      </c>
      <c r="F24" s="1">
        <v>0.45551595</v>
      </c>
      <c r="G24" s="1">
        <v>0.10555542</v>
      </c>
      <c r="H24" s="1">
        <v>0.36758000000000002</v>
      </c>
      <c r="K24" s="1">
        <v>1.0311486999999999</v>
      </c>
      <c r="L24" s="1">
        <v>0.54588460999999999</v>
      </c>
      <c r="M24" s="1">
        <v>0.18477537999999999</v>
      </c>
      <c r="N24" s="1">
        <v>0.54705225999999996</v>
      </c>
      <c r="O24" s="1">
        <v>0.21945918</v>
      </c>
      <c r="P24" s="1">
        <v>1.362179E-2</v>
      </c>
      <c r="Q24" s="1">
        <v>2.1795920999999998</v>
      </c>
      <c r="R24" s="1">
        <v>2.0177703</v>
      </c>
    </row>
    <row r="25" spans="1:18" x14ac:dyDescent="0.2">
      <c r="A25" s="1">
        <v>6.1225769999999999E-2</v>
      </c>
      <c r="B25" s="1">
        <v>7.0431799999999996E-3</v>
      </c>
      <c r="C25" s="1">
        <v>0.26596524999999999</v>
      </c>
      <c r="D25" s="1">
        <v>1.1654694000000001</v>
      </c>
      <c r="E25" s="1">
        <v>1.1374922999999999</v>
      </c>
      <c r="F25" s="1">
        <v>0.51789247999999999</v>
      </c>
      <c r="G25" s="1">
        <v>0.11818678000000001</v>
      </c>
      <c r="H25" s="1">
        <v>1.2524744999999999</v>
      </c>
      <c r="K25" s="1">
        <v>1.3782337</v>
      </c>
      <c r="L25" s="1">
        <v>0.52301936999999998</v>
      </c>
      <c r="M25" s="1">
        <v>0.28393870999999998</v>
      </c>
      <c r="N25" s="1">
        <v>0.49823191999999999</v>
      </c>
      <c r="O25" s="1">
        <v>9.6752759999999993E-2</v>
      </c>
      <c r="P25" s="1">
        <v>6.5215809999999999E-2</v>
      </c>
      <c r="Q25" s="1">
        <v>2.0477273</v>
      </c>
      <c r="R25" s="1">
        <v>1.7817068</v>
      </c>
    </row>
    <row r="26" spans="1:18" x14ac:dyDescent="0.2">
      <c r="A26" s="1">
        <v>-4.3602599999999998E-2</v>
      </c>
      <c r="B26" s="1">
        <v>8.2110050000000004E-2</v>
      </c>
      <c r="C26" s="1">
        <v>0.28458278999999997</v>
      </c>
      <c r="D26" s="1">
        <v>0.99392038999999999</v>
      </c>
      <c r="E26" s="1">
        <v>0.79336302999999997</v>
      </c>
      <c r="F26" s="1">
        <v>0.60752165000000002</v>
      </c>
      <c r="G26" s="1">
        <v>0.29527730000000002</v>
      </c>
      <c r="H26" s="1">
        <v>0.85493772999999995</v>
      </c>
      <c r="K26" s="1">
        <v>0.92314558999999996</v>
      </c>
      <c r="L26" s="1">
        <v>0.26564133000000001</v>
      </c>
      <c r="M26" s="1">
        <v>0.18600142</v>
      </c>
      <c r="N26" s="1">
        <v>0.57723904000000004</v>
      </c>
      <c r="O26" s="1">
        <v>0.18468738000000001</v>
      </c>
      <c r="P26" s="1">
        <v>2.3482590000000001E-2</v>
      </c>
      <c r="Q26" s="1">
        <v>2.0495207</v>
      </c>
      <c r="R26" s="1">
        <v>2.0592434000000002</v>
      </c>
    </row>
    <row r="27" spans="1:18" x14ac:dyDescent="0.2">
      <c r="A27" s="1">
        <v>8.9906340000000001E-2</v>
      </c>
      <c r="B27" s="1">
        <v>-8.3722900000000003E-2</v>
      </c>
      <c r="C27" s="1">
        <v>0.19267635</v>
      </c>
      <c r="D27" s="1">
        <v>0.77092594000000003</v>
      </c>
      <c r="E27" s="1">
        <v>0.60807979000000001</v>
      </c>
      <c r="F27" s="1">
        <v>0.87948762999999996</v>
      </c>
      <c r="G27" s="1">
        <v>0.40691650000000001</v>
      </c>
      <c r="H27" s="1">
        <v>0.20767516</v>
      </c>
      <c r="K27" s="1">
        <v>0.65234935000000005</v>
      </c>
      <c r="L27" s="1">
        <v>0.23034324</v>
      </c>
      <c r="M27" s="1">
        <v>0.11041173</v>
      </c>
      <c r="N27" s="1">
        <v>0.76273619999999998</v>
      </c>
      <c r="O27" s="1">
        <v>6.9206660000000003E-2</v>
      </c>
      <c r="P27" s="1">
        <v>4.5576499999999999E-3</v>
      </c>
      <c r="Q27" s="1">
        <v>2.2921149999999999</v>
      </c>
      <c r="R27" s="1">
        <v>1.6053854000000001</v>
      </c>
    </row>
    <row r="28" spans="1:18" x14ac:dyDescent="0.2">
      <c r="A28" s="1">
        <v>0.10682845000000001</v>
      </c>
      <c r="B28" s="1">
        <v>-0.13292129999999999</v>
      </c>
      <c r="C28" s="1">
        <v>0.37999019000000001</v>
      </c>
      <c r="D28" s="1">
        <v>0.55529963999999998</v>
      </c>
      <c r="E28" s="1">
        <v>0.61704314000000005</v>
      </c>
      <c r="F28" s="1">
        <v>0.62301492999999997</v>
      </c>
      <c r="G28" s="1">
        <v>0.30498694999999998</v>
      </c>
      <c r="H28" s="1">
        <v>-1.0495749000000001</v>
      </c>
      <c r="K28" s="1">
        <v>0.48795717999999999</v>
      </c>
      <c r="L28" s="1">
        <v>0.62520438</v>
      </c>
      <c r="M28" s="1">
        <v>0.10020199</v>
      </c>
      <c r="N28" s="1">
        <v>0.70406294000000003</v>
      </c>
      <c r="O28" s="1">
        <v>-3.6324700000000001E-2</v>
      </c>
      <c r="P28" s="1">
        <v>-2.0208299999999998E-2</v>
      </c>
      <c r="Q28" s="1">
        <v>2.1564453000000001</v>
      </c>
      <c r="R28" s="1">
        <v>0.90244113999999997</v>
      </c>
    </row>
    <row r="29" spans="1:18" x14ac:dyDescent="0.2">
      <c r="A29" s="1">
        <v>-9.9658999999999998E-3</v>
      </c>
      <c r="B29" s="1">
        <v>-0.17496249999999999</v>
      </c>
      <c r="C29" s="1">
        <v>0.99789797999999996</v>
      </c>
      <c r="D29" s="1">
        <v>0.40736431000000001</v>
      </c>
      <c r="E29" s="1">
        <v>0.43466233999999998</v>
      </c>
      <c r="F29" s="1">
        <v>0.44811561999999999</v>
      </c>
      <c r="G29" s="1">
        <v>0.59143502000000003</v>
      </c>
      <c r="H29" s="1">
        <v>-1.5091264</v>
      </c>
      <c r="K29" s="1">
        <v>0.36186951000000001</v>
      </c>
      <c r="L29" s="1">
        <v>0.63284415000000005</v>
      </c>
      <c r="M29" s="1">
        <v>3.8354159999999998E-2</v>
      </c>
      <c r="N29" s="1">
        <v>0.71596300999999996</v>
      </c>
      <c r="O29" s="1">
        <v>-5.8979200000000002E-2</v>
      </c>
      <c r="P29" s="1">
        <v>-4.0096399999999997E-2</v>
      </c>
      <c r="Q29" s="1">
        <v>1.9442208000000001</v>
      </c>
      <c r="R29" s="1">
        <v>0.86064189999999996</v>
      </c>
    </row>
    <row r="30" spans="1:18" x14ac:dyDescent="0.2">
      <c r="A30" s="1">
        <v>-6.9096500000000005E-2</v>
      </c>
      <c r="B30" s="1">
        <v>-0.16860240000000001</v>
      </c>
      <c r="C30" s="1">
        <v>0.98857558000000001</v>
      </c>
      <c r="D30" s="1">
        <v>0.36326091999999999</v>
      </c>
      <c r="E30" s="1">
        <v>0.25717859999999998</v>
      </c>
      <c r="F30" s="1">
        <v>0.62794428999999996</v>
      </c>
      <c r="G30" s="1">
        <v>0.56724518999999995</v>
      </c>
      <c r="H30" s="1">
        <v>-1.0037815999999999</v>
      </c>
      <c r="K30" s="1">
        <v>0.23116547000000001</v>
      </c>
      <c r="L30" s="1">
        <v>0.52895795999999995</v>
      </c>
      <c r="M30" s="1">
        <v>5.4817020000000001E-2</v>
      </c>
      <c r="N30" s="1">
        <v>0.75118684999999996</v>
      </c>
      <c r="O30" s="1">
        <v>-0.1872596</v>
      </c>
      <c r="P30" s="1">
        <v>-4.2277E-3</v>
      </c>
      <c r="Q30" s="1">
        <v>2.1073325000000001</v>
      </c>
      <c r="R30" s="1">
        <v>0.65251040000000005</v>
      </c>
    </row>
    <row r="31" spans="1:18" x14ac:dyDescent="0.2">
      <c r="A31" s="1">
        <v>-0.1118478</v>
      </c>
      <c r="B31" s="1">
        <v>-0.1713008</v>
      </c>
      <c r="C31" s="1">
        <v>0.70567380999999996</v>
      </c>
      <c r="D31" s="1">
        <v>0.38203365</v>
      </c>
      <c r="E31" s="1">
        <v>0.31528740999999999</v>
      </c>
      <c r="F31" s="1">
        <v>0.64217955000000004</v>
      </c>
      <c r="G31" s="1">
        <v>0.76812636999999995</v>
      </c>
      <c r="H31" s="1">
        <v>-0.39471780000000001</v>
      </c>
      <c r="K31" s="1">
        <v>0.18777733999999999</v>
      </c>
      <c r="L31" s="1">
        <v>0.31177821999999999</v>
      </c>
      <c r="M31" s="1">
        <v>-8.0759999999999998E-3</v>
      </c>
      <c r="N31" s="1">
        <v>0.63013721</v>
      </c>
      <c r="O31" s="1">
        <v>-0.17454449999999999</v>
      </c>
      <c r="P31" s="1">
        <v>-5.8894700000000001E-2</v>
      </c>
      <c r="Q31" s="1">
        <v>2.0055158</v>
      </c>
      <c r="R31" s="1">
        <v>0.17073047</v>
      </c>
    </row>
    <row r="32" spans="1:18" x14ac:dyDescent="0.2">
      <c r="A32" s="1">
        <v>-0.28013120000000002</v>
      </c>
      <c r="B32" s="1">
        <v>-0.2480301</v>
      </c>
      <c r="C32" s="1">
        <v>0.68280894000000003</v>
      </c>
      <c r="D32" s="1">
        <v>0.37695789000000002</v>
      </c>
      <c r="E32" s="1">
        <v>0.18097599</v>
      </c>
      <c r="F32" s="1">
        <v>0.46343266999999999</v>
      </c>
      <c r="G32" s="1">
        <v>0.70672566000000003</v>
      </c>
      <c r="H32" s="1">
        <v>7.5953960000000001E-2</v>
      </c>
      <c r="K32" s="1">
        <v>0.24270314000000001</v>
      </c>
      <c r="L32" s="1">
        <v>0.30677989</v>
      </c>
      <c r="M32" s="1">
        <v>-8.5114099999999998E-2</v>
      </c>
      <c r="N32" s="1">
        <v>0.52098405000000003</v>
      </c>
      <c r="O32" s="1">
        <v>-0.1767348</v>
      </c>
      <c r="P32" s="1">
        <v>-0.1420247</v>
      </c>
      <c r="Q32" s="1">
        <v>1.9813086</v>
      </c>
      <c r="R32" s="1">
        <v>0.47290599</v>
      </c>
    </row>
    <row r="33" spans="1:31" x14ac:dyDescent="0.2">
      <c r="A33" s="1">
        <v>-0.3926442</v>
      </c>
      <c r="B33" s="1">
        <v>-0.27479170000000003</v>
      </c>
      <c r="C33" s="1">
        <v>0.84766995999999994</v>
      </c>
      <c r="D33" s="1">
        <v>0.37180375999999998</v>
      </c>
      <c r="E33" s="1">
        <v>0.26138043</v>
      </c>
      <c r="F33" s="1">
        <v>0.32348320000000003</v>
      </c>
      <c r="G33" s="1">
        <v>0.63001901000000005</v>
      </c>
      <c r="H33" s="1">
        <v>0.14078616999999999</v>
      </c>
      <c r="K33" s="1">
        <v>0.47549379000000003</v>
      </c>
      <c r="L33" s="1">
        <v>0.47867810999999999</v>
      </c>
      <c r="M33" s="1">
        <v>-8.2225999999999994E-2</v>
      </c>
      <c r="N33" s="1">
        <v>0.44302961000000002</v>
      </c>
      <c r="O33" s="1">
        <v>-1.2999800000000001E-2</v>
      </c>
      <c r="P33" s="1">
        <v>-0.12134350000000001</v>
      </c>
      <c r="Q33" s="1">
        <v>1.8866453999999999</v>
      </c>
      <c r="R33" s="1">
        <v>0.42640734000000002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t="s">
        <v>0</v>
      </c>
      <c r="B36">
        <v>-0.12251374</v>
      </c>
      <c r="C36">
        <v>-0.11599329</v>
      </c>
      <c r="D36">
        <v>-8.4306873000000004E-2</v>
      </c>
      <c r="E36">
        <v>-1.9919737999999999E-2</v>
      </c>
      <c r="F36">
        <v>-4.0316923999999997E-2</v>
      </c>
      <c r="G36">
        <v>-4.2473010999999998E-2</v>
      </c>
      <c r="H36">
        <v>-0.24215007</v>
      </c>
      <c r="I36">
        <v>-0.34594451999999998</v>
      </c>
      <c r="J36">
        <v>-0.23739864999999999</v>
      </c>
      <c r="K36">
        <v>-3.6770388000000001E-2</v>
      </c>
      <c r="L36">
        <v>0.59028053000000003</v>
      </c>
      <c r="M36">
        <v>1.7480547</v>
      </c>
      <c r="N36">
        <v>1.5282232</v>
      </c>
      <c r="O36">
        <v>1.2097989</v>
      </c>
      <c r="P36">
        <v>1.013998</v>
      </c>
      <c r="Q36">
        <v>0.89523410999999997</v>
      </c>
      <c r="R36">
        <v>0.76354425999999997</v>
      </c>
      <c r="S36">
        <v>0.62720430000000005</v>
      </c>
      <c r="T36">
        <v>0.50497568000000004</v>
      </c>
      <c r="U36">
        <v>0.40508026000000003</v>
      </c>
      <c r="V36">
        <v>0.23182096999999999</v>
      </c>
      <c r="W36">
        <v>0.22012565000000001</v>
      </c>
      <c r="X36">
        <v>0.23900481000000001</v>
      </c>
      <c r="Y36">
        <v>0.17196930999999999</v>
      </c>
      <c r="Z36">
        <v>-0.18121074000000001</v>
      </c>
      <c r="AA36">
        <v>-0.33990455000000003</v>
      </c>
      <c r="AB36">
        <v>-0.19445293</v>
      </c>
      <c r="AC36">
        <v>-1.0204792000000001E-2</v>
      </c>
      <c r="AD36">
        <v>9.9050402999999992E-3</v>
      </c>
      <c r="AE36">
        <v>-2.2331625000000001E-2</v>
      </c>
    </row>
    <row r="37" spans="1:31" x14ac:dyDescent="0.2">
      <c r="B37">
        <v>0.20841884999999999</v>
      </c>
      <c r="C37">
        <v>0.18454233</v>
      </c>
      <c r="D37">
        <v>0.19366216999999999</v>
      </c>
      <c r="E37">
        <v>0.10970291</v>
      </c>
      <c r="F37">
        <v>0.2262574</v>
      </c>
      <c r="G37">
        <v>0.13209808000000001</v>
      </c>
      <c r="H37">
        <v>7.5593688000000006E-2</v>
      </c>
      <c r="I37">
        <v>3.1845957000000001E-2</v>
      </c>
      <c r="J37">
        <v>1.5295222E-3</v>
      </c>
      <c r="K37">
        <v>0.12413637</v>
      </c>
      <c r="L37">
        <v>0.98815691000000005</v>
      </c>
      <c r="M37">
        <v>2.7299421000000001</v>
      </c>
      <c r="N37">
        <v>2.2770605000000002</v>
      </c>
      <c r="O37">
        <v>1.7803236</v>
      </c>
      <c r="P37">
        <v>1.7040538999999999</v>
      </c>
      <c r="Q37">
        <v>1.5031156999999999</v>
      </c>
      <c r="R37">
        <v>1.1936628</v>
      </c>
      <c r="S37">
        <v>0.98601949</v>
      </c>
      <c r="T37">
        <v>0.92809485999999997</v>
      </c>
      <c r="U37">
        <v>0.87905878000000004</v>
      </c>
      <c r="V37">
        <v>0.78003025000000004</v>
      </c>
      <c r="W37">
        <v>0.91470492000000003</v>
      </c>
      <c r="X37">
        <v>0.73203415000000005</v>
      </c>
      <c r="Y37">
        <v>0.60093278000000006</v>
      </c>
      <c r="Z37">
        <v>0.53501624000000003</v>
      </c>
      <c r="AA37">
        <v>0.63907290000000005</v>
      </c>
      <c r="AB37">
        <v>0.58884214999999995</v>
      </c>
      <c r="AC37">
        <v>0.54843980000000003</v>
      </c>
      <c r="AD37">
        <v>0.48491173999999998</v>
      </c>
      <c r="AE37">
        <v>0.50364410999999998</v>
      </c>
    </row>
    <row r="39" spans="1:31" x14ac:dyDescent="0.2">
      <c r="A39" s="9" t="s">
        <v>1</v>
      </c>
      <c r="B39">
        <v>-0.10780604000000001</v>
      </c>
      <c r="C39">
        <v>-0.12464723</v>
      </c>
      <c r="D39">
        <v>-0.11837155000000001</v>
      </c>
      <c r="E39">
        <v>-9.9579081E-2</v>
      </c>
      <c r="F39">
        <v>-0.16703139</v>
      </c>
      <c r="G39">
        <v>-8.3512343000000003E-2</v>
      </c>
      <c r="H39">
        <v>-0.12461854</v>
      </c>
      <c r="I39">
        <v>-0.18984272999999999</v>
      </c>
      <c r="J39">
        <v>-3.6421962000000002E-2</v>
      </c>
      <c r="K39">
        <v>6.5350831000000002E-3</v>
      </c>
      <c r="L39">
        <v>0.46306118000000002</v>
      </c>
      <c r="M39">
        <v>1.2761629999999999</v>
      </c>
      <c r="N39">
        <v>0.98994035000000002</v>
      </c>
      <c r="O39">
        <v>0.88263320999999995</v>
      </c>
      <c r="P39">
        <v>0.76640498999999995</v>
      </c>
      <c r="Q39">
        <v>0.69700843000000001</v>
      </c>
      <c r="R39">
        <v>0.61682784999999996</v>
      </c>
      <c r="S39">
        <v>0.43388539999999998</v>
      </c>
      <c r="T39">
        <v>0.27639585999999999</v>
      </c>
      <c r="U39">
        <v>0.38781029</v>
      </c>
      <c r="V39">
        <v>0.27612597</v>
      </c>
      <c r="W39">
        <v>0.30478817000000002</v>
      </c>
      <c r="X39">
        <v>0.21992676999999999</v>
      </c>
      <c r="Y39">
        <v>0.16424340000000001</v>
      </c>
      <c r="Z39">
        <v>0.14563957</v>
      </c>
      <c r="AA39">
        <v>0.12027383</v>
      </c>
      <c r="AB39">
        <v>4.4119119999999998E-2</v>
      </c>
      <c r="AC39">
        <v>-7.0993394000000001E-2</v>
      </c>
      <c r="AD39">
        <v>-6.5740465999999997E-2</v>
      </c>
      <c r="AE39">
        <v>1.7542868999999999E-2</v>
      </c>
    </row>
    <row r="40" spans="1:31" x14ac:dyDescent="0.2">
      <c r="A40" s="9"/>
      <c r="B40">
        <v>4.7519758000000002E-2</v>
      </c>
      <c r="C40">
        <v>2.3453984000000001E-2</v>
      </c>
      <c r="D40">
        <v>4.7478254999999997E-2</v>
      </c>
      <c r="E40">
        <v>5.5557862E-2</v>
      </c>
      <c r="F40">
        <v>8.7893798999999995E-2</v>
      </c>
      <c r="G40">
        <v>5.4438263000000002E-3</v>
      </c>
      <c r="H40">
        <v>6.2860451999999997E-2</v>
      </c>
      <c r="I40">
        <v>0.23650312000000001</v>
      </c>
      <c r="J40">
        <v>7.9949892999999994E-2</v>
      </c>
      <c r="K40">
        <v>0.39863467000000002</v>
      </c>
      <c r="L40">
        <v>1.4482451999999999</v>
      </c>
      <c r="M40">
        <v>3.0494213000000001</v>
      </c>
      <c r="N40">
        <v>2.8662030999999999</v>
      </c>
      <c r="O40">
        <v>2.5106986</v>
      </c>
      <c r="P40">
        <v>2.1624379</v>
      </c>
      <c r="Q40">
        <v>2.0041791999999998</v>
      </c>
      <c r="R40">
        <v>1.6389579000000001</v>
      </c>
      <c r="S40">
        <v>1.4702229</v>
      </c>
      <c r="T40">
        <v>1.3195654999999999</v>
      </c>
      <c r="U40">
        <v>1.3853464</v>
      </c>
      <c r="V40">
        <v>1.3920505000000001</v>
      </c>
      <c r="W40">
        <v>1.3475870999999999</v>
      </c>
      <c r="X40">
        <v>1.3319776000000001</v>
      </c>
      <c r="Y40">
        <v>1.2564769</v>
      </c>
      <c r="Z40">
        <v>1.0768963</v>
      </c>
      <c r="AA40">
        <v>0.98749387</v>
      </c>
      <c r="AB40">
        <v>0.98480546000000002</v>
      </c>
      <c r="AC40">
        <v>0.83434951000000002</v>
      </c>
      <c r="AD40">
        <v>0.84009314000000002</v>
      </c>
      <c r="AE40">
        <v>0.84894037</v>
      </c>
    </row>
  </sheetData>
  <mergeCells count="3">
    <mergeCell ref="A2:S2"/>
    <mergeCell ref="A3:J3"/>
    <mergeCell ref="K3:S3"/>
  </mergeCells>
  <conditionalFormatting sqref="B39:AE40">
    <cfRule type="cellIs" dxfId="9" priority="1" operator="greaterThan">
      <formula>0</formula>
    </cfRule>
  </conditionalFormatting>
  <conditionalFormatting sqref="C36:AF37">
    <cfRule type="cellIs" dxfId="8" priority="2" operator="greaterThan">
      <formula>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9FC48-6AA6-CA4E-ABE2-21D62FA50AE5}">
  <dimension ref="A1:Y19"/>
  <sheetViews>
    <sheetView workbookViewId="0">
      <selection activeCell="N17" sqref="N17:Y19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N3" s="2" t="s">
        <v>82</v>
      </c>
      <c r="O3" s="2" t="s">
        <v>83</v>
      </c>
      <c r="P3" s="2" t="s">
        <v>84</v>
      </c>
      <c r="Q3" s="2" t="s">
        <v>85</v>
      </c>
      <c r="R3" s="2" t="s">
        <v>86</v>
      </c>
      <c r="S3" s="2" t="s">
        <v>87</v>
      </c>
      <c r="T3" s="2" t="s">
        <v>88</v>
      </c>
      <c r="U3" s="2" t="s">
        <v>89</v>
      </c>
      <c r="V3" s="2" t="s">
        <v>90</v>
      </c>
      <c r="W3" s="2" t="s">
        <v>91</v>
      </c>
      <c r="X3" s="2" t="s">
        <v>92</v>
      </c>
      <c r="Y3" s="2" t="s">
        <v>93</v>
      </c>
    </row>
    <row r="4" spans="1:25" x14ac:dyDescent="0.2">
      <c r="A4" s="1">
        <v>0.36899999999999999</v>
      </c>
      <c r="B4" s="1">
        <v>3.6999999999999998E-2</v>
      </c>
      <c r="C4" s="1">
        <v>8.0000000000000002E-3</v>
      </c>
      <c r="D4" s="1">
        <v>0.06</v>
      </c>
      <c r="E4" s="1">
        <v>5.7000000000000002E-2</v>
      </c>
      <c r="F4" s="1">
        <v>1.4999999999999999E-2</v>
      </c>
      <c r="G4" s="1">
        <v>9.1999999999999998E-2</v>
      </c>
      <c r="H4" s="1">
        <v>6.2E-2</v>
      </c>
      <c r="I4" s="1">
        <v>0.13800000000000001</v>
      </c>
      <c r="J4" s="1">
        <v>2.1999999999999999E-2</v>
      </c>
      <c r="K4" s="1">
        <v>0.09</v>
      </c>
      <c r="L4" s="1">
        <v>0</v>
      </c>
      <c r="N4" s="1">
        <v>0.154</v>
      </c>
      <c r="O4" s="1">
        <v>0.72099999999999997</v>
      </c>
      <c r="P4" s="1">
        <v>3.0000000000000001E-3</v>
      </c>
      <c r="Q4" s="1">
        <v>9.6000000000000002E-2</v>
      </c>
      <c r="R4" s="1">
        <v>3.3000000000000002E-2</v>
      </c>
      <c r="S4" s="1">
        <v>5.0000000000000001E-3</v>
      </c>
      <c r="T4" s="1">
        <v>1.4E-2</v>
      </c>
      <c r="U4" s="1">
        <v>0.14799999999999999</v>
      </c>
      <c r="V4" s="1">
        <v>3.3000000000000002E-2</v>
      </c>
      <c r="W4" s="1">
        <v>1.9E-2</v>
      </c>
      <c r="X4" s="1">
        <v>6.0999999999999999E-2</v>
      </c>
      <c r="Y4" s="1">
        <v>0</v>
      </c>
    </row>
    <row r="5" spans="1:25" x14ac:dyDescent="0.2">
      <c r="A5" s="1">
        <v>0.70399999999999996</v>
      </c>
      <c r="B5" s="1">
        <v>0.78900000000000003</v>
      </c>
      <c r="C5" s="1">
        <v>0.122</v>
      </c>
      <c r="D5" s="1">
        <v>0.49399999999999999</v>
      </c>
      <c r="E5" s="1">
        <v>0.20499999999999999</v>
      </c>
      <c r="F5" s="1">
        <v>0.124</v>
      </c>
      <c r="G5" s="1">
        <v>0.49199999999999999</v>
      </c>
      <c r="H5" s="1">
        <v>6.4000000000000001E-2</v>
      </c>
      <c r="I5" s="1">
        <v>0.53100000000000003</v>
      </c>
      <c r="J5" s="1">
        <v>0.16800000000000001</v>
      </c>
      <c r="K5" s="1">
        <v>0.20799999999999999</v>
      </c>
      <c r="L5" s="1">
        <v>0</v>
      </c>
      <c r="N5" s="1">
        <v>0.68</v>
      </c>
      <c r="O5" s="1">
        <v>0.80100000000000005</v>
      </c>
      <c r="P5" s="1">
        <v>0.114</v>
      </c>
      <c r="Q5" s="1">
        <v>0.66300000000000003</v>
      </c>
      <c r="R5" s="1">
        <v>0.68400000000000005</v>
      </c>
      <c r="S5" s="1">
        <v>0.66400000000000003</v>
      </c>
      <c r="T5" s="1">
        <v>0.60899999999999999</v>
      </c>
      <c r="U5" s="1">
        <v>0.67900000000000005</v>
      </c>
      <c r="V5" s="1">
        <v>0.64200000000000002</v>
      </c>
      <c r="W5" s="1">
        <v>0.53200000000000003</v>
      </c>
      <c r="X5" s="1">
        <v>0.68</v>
      </c>
      <c r="Y5" s="1">
        <v>7.2999999999999995E-2</v>
      </c>
    </row>
    <row r="6" spans="1:25" x14ac:dyDescent="0.2">
      <c r="A6" s="1">
        <v>0.64900000000000002</v>
      </c>
      <c r="B6" s="1">
        <v>0.13</v>
      </c>
      <c r="C6" s="1">
        <v>1.7000000000000001E-2</v>
      </c>
      <c r="D6" s="1">
        <v>0.38100000000000001</v>
      </c>
      <c r="E6" s="1">
        <v>0.03</v>
      </c>
      <c r="F6" s="1">
        <v>3.2000000000000001E-2</v>
      </c>
      <c r="G6" s="1">
        <v>0.36099999999999999</v>
      </c>
      <c r="H6" s="1">
        <v>1.4E-2</v>
      </c>
      <c r="I6" s="1">
        <v>0.55000000000000004</v>
      </c>
      <c r="J6" s="1">
        <v>0.02</v>
      </c>
      <c r="K6" s="1">
        <v>9.9000000000000005E-2</v>
      </c>
      <c r="L6" s="1">
        <v>0</v>
      </c>
      <c r="N6" s="1">
        <v>0.127</v>
      </c>
      <c r="O6" s="1">
        <v>0.316</v>
      </c>
      <c r="P6" s="1">
        <v>0.02</v>
      </c>
      <c r="Q6" s="1">
        <v>0.437</v>
      </c>
      <c r="R6" s="1">
        <v>0.36599999999999999</v>
      </c>
      <c r="S6" s="1">
        <v>0.23100000000000001</v>
      </c>
      <c r="T6" s="1">
        <v>0.28899999999999998</v>
      </c>
      <c r="U6" s="1">
        <v>0.126</v>
      </c>
      <c r="V6" s="1">
        <v>0.25800000000000001</v>
      </c>
      <c r="W6" s="1">
        <v>7.4999999999999997E-2</v>
      </c>
      <c r="X6" s="1">
        <v>0.53500000000000003</v>
      </c>
      <c r="Y6" s="1">
        <v>0.122</v>
      </c>
    </row>
    <row r="7" spans="1:25" x14ac:dyDescent="0.2">
      <c r="A7" s="1">
        <v>0.156</v>
      </c>
      <c r="B7" s="1">
        <v>3.5999999999999997E-2</v>
      </c>
      <c r="C7" s="1">
        <v>1.7999999999999999E-2</v>
      </c>
      <c r="D7" s="1">
        <v>9.4E-2</v>
      </c>
      <c r="E7" s="1">
        <v>2.5000000000000001E-2</v>
      </c>
      <c r="F7" s="1">
        <v>0.01</v>
      </c>
      <c r="G7" s="1">
        <v>0.13400000000000001</v>
      </c>
      <c r="H7" s="1">
        <v>8.0000000000000002E-3</v>
      </c>
      <c r="I7" s="1">
        <v>0.27800000000000002</v>
      </c>
      <c r="J7" s="1">
        <v>7.3999999999999996E-2</v>
      </c>
      <c r="K7" s="1">
        <v>0.09</v>
      </c>
      <c r="L7" s="1">
        <v>0.49199999999999999</v>
      </c>
      <c r="N7" s="1">
        <v>0.219</v>
      </c>
      <c r="O7" s="1">
        <v>0.17499999999999999</v>
      </c>
      <c r="P7" s="1">
        <v>1.4999999999999999E-2</v>
      </c>
      <c r="Q7" s="1">
        <v>0.497</v>
      </c>
      <c r="R7" s="1">
        <v>0.11600000000000001</v>
      </c>
      <c r="S7" s="1">
        <v>4.2999999999999997E-2</v>
      </c>
      <c r="T7" s="1">
        <v>9.2999999999999999E-2</v>
      </c>
      <c r="U7" s="1">
        <v>7.0000000000000007E-2</v>
      </c>
      <c r="V7" s="1">
        <v>0.21199999999999999</v>
      </c>
      <c r="W7" s="1">
        <v>2.5000000000000001E-2</v>
      </c>
      <c r="X7" s="1">
        <v>7.1999999999999995E-2</v>
      </c>
      <c r="Y7" s="1">
        <v>7.6999999999999999E-2</v>
      </c>
    </row>
    <row r="8" spans="1:25" x14ac:dyDescent="0.2">
      <c r="A8" s="1">
        <v>3.5999999999999997E-2</v>
      </c>
      <c r="B8" s="1">
        <v>6.8000000000000005E-2</v>
      </c>
      <c r="C8" s="1">
        <v>0.02</v>
      </c>
      <c r="D8" s="1">
        <v>5.0999999999999997E-2</v>
      </c>
      <c r="E8" s="1">
        <v>2.5000000000000001E-2</v>
      </c>
      <c r="F8" s="1">
        <v>2.3E-2</v>
      </c>
      <c r="G8" s="1">
        <v>4.4999999999999998E-2</v>
      </c>
      <c r="H8" s="1">
        <v>1.2E-2</v>
      </c>
      <c r="I8" s="1">
        <v>9.7000000000000003E-2</v>
      </c>
      <c r="J8" s="1">
        <v>0.10100000000000001</v>
      </c>
      <c r="K8" s="1">
        <v>4.7E-2</v>
      </c>
      <c r="L8" s="1">
        <v>0.54</v>
      </c>
      <c r="N8" s="1">
        <v>0.36199999999999999</v>
      </c>
      <c r="O8" s="1">
        <v>3.9E-2</v>
      </c>
      <c r="P8" s="1">
        <v>1.4E-2</v>
      </c>
      <c r="Q8" s="1">
        <v>4.2000000000000003E-2</v>
      </c>
      <c r="R8" s="1">
        <v>0.08</v>
      </c>
      <c r="S8" s="1">
        <v>2.4E-2</v>
      </c>
      <c r="T8" s="1">
        <v>1.7999999999999999E-2</v>
      </c>
      <c r="U8" s="1">
        <v>4.3999999999999997E-2</v>
      </c>
      <c r="V8" s="1">
        <v>0.438</v>
      </c>
      <c r="W8" s="1">
        <v>4.0000000000000001E-3</v>
      </c>
      <c r="X8" s="1">
        <v>7.0999999999999994E-2</v>
      </c>
      <c r="Y8" s="1">
        <v>4.2000000000000003E-2</v>
      </c>
    </row>
    <row r="9" spans="1:25" x14ac:dyDescent="0.2">
      <c r="A9" s="1">
        <v>1.7000000000000001E-2</v>
      </c>
      <c r="B9" s="1">
        <v>5.8999999999999997E-2</v>
      </c>
      <c r="C9" s="1">
        <v>2.7E-2</v>
      </c>
      <c r="D9" s="1">
        <v>0.11700000000000001</v>
      </c>
      <c r="E9" s="1">
        <v>1.4999999999999999E-2</v>
      </c>
      <c r="F9" s="1">
        <v>1.2E-2</v>
      </c>
      <c r="G9" s="1">
        <v>1.4999999999999999E-2</v>
      </c>
      <c r="H9" s="1">
        <v>0.01</v>
      </c>
      <c r="I9" s="1">
        <v>5.0000000000000001E-3</v>
      </c>
      <c r="J9" s="1">
        <v>0</v>
      </c>
      <c r="K9" s="1">
        <v>6.0000000000000001E-3</v>
      </c>
      <c r="L9" s="1">
        <v>0.13800000000000001</v>
      </c>
      <c r="N9" s="1">
        <v>0.32900000000000001</v>
      </c>
      <c r="O9" s="1">
        <v>3.5000000000000003E-2</v>
      </c>
      <c r="P9" s="1">
        <v>0.01</v>
      </c>
      <c r="Q9" s="1">
        <v>2.3E-2</v>
      </c>
      <c r="R9" s="1">
        <v>2.1999999999999999E-2</v>
      </c>
      <c r="S9" s="1">
        <v>2.5999999999999999E-2</v>
      </c>
      <c r="T9" s="1">
        <v>4.3999999999999997E-2</v>
      </c>
      <c r="U9" s="1">
        <v>2.7E-2</v>
      </c>
      <c r="V9" s="1">
        <v>0.43099999999999999</v>
      </c>
      <c r="W9" s="1">
        <v>8.0000000000000002E-3</v>
      </c>
      <c r="X9" s="1">
        <v>1.2999999999999999E-2</v>
      </c>
      <c r="Y9" s="1">
        <v>3.1E-2</v>
      </c>
    </row>
    <row r="10" spans="1:25" x14ac:dyDescent="0.2">
      <c r="A10" s="1">
        <v>1.6E-2</v>
      </c>
      <c r="B10" s="1">
        <v>6.4000000000000001E-2</v>
      </c>
      <c r="C10" s="1">
        <v>2.4E-2</v>
      </c>
      <c r="D10" s="1">
        <v>6.7000000000000004E-2</v>
      </c>
      <c r="E10" s="1">
        <v>1.2E-2</v>
      </c>
      <c r="F10" s="1">
        <v>0</v>
      </c>
      <c r="G10" s="1">
        <v>0.02</v>
      </c>
      <c r="H10" s="1">
        <v>2.3E-2</v>
      </c>
      <c r="I10" s="1">
        <v>0</v>
      </c>
      <c r="J10" s="1">
        <v>1.6E-2</v>
      </c>
      <c r="K10" s="1">
        <v>2E-3</v>
      </c>
      <c r="L10" s="1">
        <v>1.2999999999999999E-2</v>
      </c>
      <c r="N10" s="1">
        <v>1.2999999999999999E-2</v>
      </c>
      <c r="O10" s="1">
        <v>4.3999999999999997E-2</v>
      </c>
      <c r="P10" s="1">
        <v>0</v>
      </c>
      <c r="Q10" s="1">
        <v>1.4999999999999999E-2</v>
      </c>
      <c r="R10" s="1">
        <v>0.17</v>
      </c>
      <c r="S10" s="1">
        <v>1.2999999999999999E-2</v>
      </c>
      <c r="T10" s="1">
        <v>3.7999999999999999E-2</v>
      </c>
      <c r="U10" s="1">
        <v>2.5999999999999999E-2</v>
      </c>
      <c r="V10" s="1">
        <v>1.6E-2</v>
      </c>
      <c r="W10" s="1">
        <v>3.0000000000000001E-3</v>
      </c>
      <c r="X10" s="1">
        <v>1.6E-2</v>
      </c>
      <c r="Y10" s="1">
        <v>3.6999999999999998E-2</v>
      </c>
    </row>
    <row r="11" spans="1:25" x14ac:dyDescent="0.2">
      <c r="A11" s="1">
        <v>2.4E-2</v>
      </c>
      <c r="B11" s="1">
        <v>5.2999999999999999E-2</v>
      </c>
      <c r="C11" s="1">
        <v>0</v>
      </c>
      <c r="D11" s="1">
        <v>5.0999999999999997E-2</v>
      </c>
      <c r="E11" s="1">
        <v>8.0000000000000002E-3</v>
      </c>
      <c r="F11" s="1">
        <v>0</v>
      </c>
      <c r="G11" s="1">
        <v>0</v>
      </c>
      <c r="H11" s="1">
        <v>1.7000000000000001E-2</v>
      </c>
      <c r="I11" s="1">
        <v>0</v>
      </c>
      <c r="J11" s="1">
        <v>0.03</v>
      </c>
      <c r="K11" s="1">
        <v>2E-3</v>
      </c>
      <c r="L11" s="1">
        <v>5.0000000000000001E-3</v>
      </c>
      <c r="N11" s="1">
        <v>8.0000000000000002E-3</v>
      </c>
      <c r="O11" s="1">
        <v>3.3000000000000002E-2</v>
      </c>
      <c r="P11" s="1">
        <v>3.0000000000000001E-3</v>
      </c>
      <c r="Q11" s="1">
        <v>0.09</v>
      </c>
      <c r="R11" s="1">
        <v>0.17499999999999999</v>
      </c>
      <c r="S11" s="1">
        <v>0.01</v>
      </c>
      <c r="T11" s="1">
        <v>4.2999999999999997E-2</v>
      </c>
      <c r="U11" s="1">
        <v>4.9000000000000002E-2</v>
      </c>
      <c r="V11" s="1">
        <v>1.4999999999999999E-2</v>
      </c>
      <c r="W11" s="1">
        <v>0</v>
      </c>
      <c r="X11" s="1">
        <v>0</v>
      </c>
      <c r="Y11" s="1">
        <v>6.7000000000000004E-2</v>
      </c>
    </row>
    <row r="12" spans="1:25" x14ac:dyDescent="0.2">
      <c r="A12" s="1">
        <v>7.0000000000000001E-3</v>
      </c>
      <c r="B12" s="1">
        <v>1.6E-2</v>
      </c>
      <c r="C12" s="1">
        <v>0</v>
      </c>
      <c r="D12" s="1">
        <v>5.0999999999999997E-2</v>
      </c>
      <c r="E12" s="1">
        <v>0.01</v>
      </c>
      <c r="F12" s="1">
        <v>0</v>
      </c>
      <c r="G12" s="1">
        <v>8.0000000000000002E-3</v>
      </c>
      <c r="H12" s="1">
        <v>0.01</v>
      </c>
      <c r="I12" s="1">
        <v>0</v>
      </c>
      <c r="J12" s="1">
        <v>3.2000000000000001E-2</v>
      </c>
      <c r="K12" s="1">
        <v>0</v>
      </c>
      <c r="L12" s="1">
        <v>0.01</v>
      </c>
      <c r="N12" s="1">
        <v>8.0000000000000002E-3</v>
      </c>
      <c r="O12" s="1">
        <v>1.9E-2</v>
      </c>
      <c r="P12" s="1">
        <v>1.2E-2</v>
      </c>
      <c r="Q12" s="1">
        <v>6.0999999999999999E-2</v>
      </c>
      <c r="R12" s="1">
        <v>8.4000000000000005E-2</v>
      </c>
      <c r="S12" s="1">
        <v>1.2999999999999999E-2</v>
      </c>
      <c r="T12" s="1">
        <v>2.7E-2</v>
      </c>
      <c r="U12" s="1">
        <v>5.6000000000000001E-2</v>
      </c>
      <c r="V12" s="1">
        <v>1.2999999999999999E-2</v>
      </c>
      <c r="W12" s="1">
        <v>0.01</v>
      </c>
      <c r="X12" s="1">
        <v>0</v>
      </c>
      <c r="Y12" s="1">
        <v>6.8000000000000005E-2</v>
      </c>
    </row>
    <row r="13" spans="1:25" x14ac:dyDescent="0.2">
      <c r="A13" s="1">
        <v>2.1999999999999999E-2</v>
      </c>
      <c r="B13" s="1">
        <v>2.1999999999999999E-2</v>
      </c>
      <c r="C13" s="1">
        <v>0.01</v>
      </c>
      <c r="D13" s="1">
        <v>3.6999999999999998E-2</v>
      </c>
      <c r="E13" s="1">
        <v>3.0000000000000001E-3</v>
      </c>
      <c r="F13" s="1">
        <v>1.2E-2</v>
      </c>
      <c r="G13" s="1">
        <v>3.0000000000000001E-3</v>
      </c>
      <c r="H13" s="1">
        <v>1.2999999999999999E-2</v>
      </c>
      <c r="I13" s="1">
        <v>2.1999999999999999E-2</v>
      </c>
      <c r="J13" s="1">
        <v>1.7999999999999999E-2</v>
      </c>
      <c r="K13" s="1">
        <v>0</v>
      </c>
      <c r="L13" s="1">
        <v>1.2999999999999999E-2</v>
      </c>
      <c r="N13" s="1">
        <v>6.8000000000000005E-2</v>
      </c>
      <c r="O13" s="1">
        <v>2.4E-2</v>
      </c>
      <c r="P13" s="1">
        <v>3.0000000000000001E-3</v>
      </c>
      <c r="Q13" s="1">
        <v>1.0999999999999999E-2</v>
      </c>
      <c r="R13" s="1">
        <v>7.9000000000000001E-2</v>
      </c>
      <c r="S13" s="1">
        <v>5.0000000000000001E-3</v>
      </c>
      <c r="T13" s="1">
        <v>4.8000000000000001E-2</v>
      </c>
      <c r="U13" s="1">
        <v>4.2000000000000003E-2</v>
      </c>
      <c r="V13" s="1">
        <v>1.0999999999999999E-2</v>
      </c>
      <c r="W13" s="1">
        <v>0.01</v>
      </c>
      <c r="X13" s="1">
        <v>8.0000000000000002E-3</v>
      </c>
      <c r="Y13" s="1">
        <v>2.4E-2</v>
      </c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70</v>
      </c>
      <c r="B17" s="2" t="s">
        <v>71</v>
      </c>
      <c r="C17" s="2" t="s">
        <v>72</v>
      </c>
      <c r="D17" s="2" t="s">
        <v>73</v>
      </c>
      <c r="E17" s="2" t="s">
        <v>74</v>
      </c>
      <c r="F17" s="2" t="s">
        <v>75</v>
      </c>
      <c r="G17" s="2" t="s">
        <v>76</v>
      </c>
      <c r="H17" s="2" t="s">
        <v>77</v>
      </c>
      <c r="I17" s="2" t="s">
        <v>78</v>
      </c>
      <c r="J17" s="2" t="s">
        <v>79</v>
      </c>
      <c r="K17" s="2" t="s">
        <v>80</v>
      </c>
      <c r="L17" s="2" t="s">
        <v>81</v>
      </c>
      <c r="N17" s="2" t="s">
        <v>82</v>
      </c>
      <c r="O17" s="2" t="s">
        <v>83</v>
      </c>
      <c r="P17" s="2" t="s">
        <v>84</v>
      </c>
      <c r="Q17" s="2" t="s">
        <v>85</v>
      </c>
      <c r="R17" s="2" t="s">
        <v>86</v>
      </c>
      <c r="S17" s="2" t="s">
        <v>87</v>
      </c>
      <c r="T17" s="2" t="s">
        <v>88</v>
      </c>
      <c r="U17" s="2" t="s">
        <v>89</v>
      </c>
      <c r="V17" s="2" t="s">
        <v>90</v>
      </c>
      <c r="W17" s="2" t="s">
        <v>91</v>
      </c>
      <c r="X17" s="2" t="s">
        <v>92</v>
      </c>
      <c r="Y17" s="2" t="s">
        <v>93</v>
      </c>
    </row>
    <row r="18" spans="1:25" x14ac:dyDescent="0.2">
      <c r="A18" s="1">
        <v>1.1000000000000001</v>
      </c>
      <c r="B18" s="1">
        <v>0.45900000000000002</v>
      </c>
      <c r="C18" s="1">
        <v>0</v>
      </c>
      <c r="D18" s="1">
        <v>0.434</v>
      </c>
      <c r="E18" s="1">
        <v>7.5999999999999998E-2</v>
      </c>
      <c r="F18" s="1">
        <v>0</v>
      </c>
      <c r="G18" s="1">
        <v>0.40899999999999997</v>
      </c>
      <c r="H18" s="1">
        <v>0</v>
      </c>
      <c r="I18" s="1">
        <v>0.97299999999999998</v>
      </c>
      <c r="J18" s="1">
        <v>5.8999999999999997E-2</v>
      </c>
      <c r="K18" s="1">
        <v>0.20799999999999999</v>
      </c>
      <c r="L18" s="1">
        <v>0.54</v>
      </c>
      <c r="N18" s="1">
        <v>0.83</v>
      </c>
      <c r="O18" s="1">
        <v>0.80200000000000005</v>
      </c>
      <c r="P18" s="1">
        <v>0</v>
      </c>
      <c r="Q18" s="1">
        <v>1.1759999999999999</v>
      </c>
      <c r="R18" s="1">
        <v>0.76800000000000002</v>
      </c>
      <c r="S18" s="1">
        <v>0.40699999999999997</v>
      </c>
      <c r="T18" s="1">
        <v>0.36899999999999999</v>
      </c>
      <c r="U18" s="1">
        <v>0.42499999999999999</v>
      </c>
      <c r="V18" s="1">
        <v>0.83</v>
      </c>
      <c r="W18" s="1">
        <v>0.28100000000000003</v>
      </c>
      <c r="X18" s="1">
        <v>0.71599999999999997</v>
      </c>
      <c r="Y18" s="1">
        <v>0.122</v>
      </c>
    </row>
    <row r="19" spans="1:25" x14ac:dyDescent="0.2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6.0000000000000001E-3</v>
      </c>
      <c r="L19" s="1">
        <v>0.13800000000000001</v>
      </c>
      <c r="N19" s="1">
        <v>0</v>
      </c>
      <c r="O19" s="1">
        <v>0</v>
      </c>
      <c r="P19" s="1">
        <v>0</v>
      </c>
      <c r="Q19" s="1">
        <v>6.3E-2</v>
      </c>
      <c r="R19" s="1">
        <v>0.14199999999999999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6.8000000000000005E-2</v>
      </c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A2411-3F64-044F-AEBD-8CC38715C74E}">
  <dimension ref="A1:W3"/>
  <sheetViews>
    <sheetView workbookViewId="0">
      <selection activeCell="C9" sqref="C9"/>
    </sheetView>
  </sheetViews>
  <sheetFormatPr baseColWidth="10" defaultRowHeight="16" x14ac:dyDescent="0.2"/>
  <sheetData>
    <row r="1" spans="1:23" x14ac:dyDescent="0.2">
      <c r="A1" s="2"/>
      <c r="B1" s="20" t="s">
        <v>0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 t="s">
        <v>1</v>
      </c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3" x14ac:dyDescent="0.2">
      <c r="A2" s="11" t="s">
        <v>6</v>
      </c>
      <c r="B2" s="1">
        <v>611.6</v>
      </c>
      <c r="C2" s="1">
        <v>316.3</v>
      </c>
      <c r="D2" s="1">
        <v>773.2</v>
      </c>
      <c r="E2" s="1">
        <v>465.5</v>
      </c>
      <c r="F2" s="1">
        <v>610.79999999999995</v>
      </c>
      <c r="G2" s="1">
        <v>630</v>
      </c>
      <c r="H2" s="1">
        <v>590</v>
      </c>
      <c r="I2" s="1">
        <v>412.2</v>
      </c>
      <c r="J2" s="1">
        <v>543.79999999999995</v>
      </c>
      <c r="K2" s="1"/>
      <c r="L2" s="1"/>
      <c r="M2" s="1">
        <v>392.1</v>
      </c>
      <c r="N2" s="1">
        <v>605.6</v>
      </c>
      <c r="O2" s="1">
        <v>398.6</v>
      </c>
      <c r="P2" s="1">
        <v>652.1</v>
      </c>
      <c r="Q2" s="1">
        <v>563.29999999999995</v>
      </c>
      <c r="R2" s="1">
        <v>505.9</v>
      </c>
      <c r="S2" s="1">
        <v>751.4</v>
      </c>
      <c r="T2" s="1">
        <v>392.7</v>
      </c>
      <c r="U2" s="1">
        <v>398.1</v>
      </c>
      <c r="V2" s="1"/>
      <c r="W2" s="1"/>
    </row>
    <row r="3" spans="1:23" x14ac:dyDescent="0.2">
      <c r="A3" s="11" t="s">
        <v>5</v>
      </c>
      <c r="B3" s="1">
        <v>1040</v>
      </c>
      <c r="C3" s="1">
        <v>922.6</v>
      </c>
      <c r="D3" s="1">
        <v>782.1</v>
      </c>
      <c r="E3" s="1">
        <v>897.4</v>
      </c>
      <c r="F3" s="1">
        <v>1234</v>
      </c>
      <c r="G3" s="1">
        <v>1212</v>
      </c>
      <c r="H3" s="1">
        <v>1132</v>
      </c>
      <c r="I3" s="1">
        <v>836.8</v>
      </c>
      <c r="J3" s="1">
        <v>1602</v>
      </c>
      <c r="K3" s="1"/>
      <c r="L3" s="1"/>
      <c r="M3" s="1">
        <v>744.6</v>
      </c>
      <c r="N3" s="1">
        <v>1212</v>
      </c>
      <c r="O3" s="1">
        <v>548.1</v>
      </c>
      <c r="P3" s="1">
        <v>914.2</v>
      </c>
      <c r="Q3" s="1">
        <v>1064</v>
      </c>
      <c r="R3" s="1">
        <v>1123</v>
      </c>
      <c r="S3" s="1">
        <v>963.3</v>
      </c>
      <c r="T3" s="1">
        <v>772.5</v>
      </c>
      <c r="U3" s="1">
        <v>598.70000000000005</v>
      </c>
      <c r="V3" s="1">
        <v>1017</v>
      </c>
      <c r="W3" s="1">
        <v>882.6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DEF64-2C7C-444F-BD8C-693451048B00}">
  <dimension ref="A1:AE39"/>
  <sheetViews>
    <sheetView workbookViewId="0">
      <selection activeCell="A34" sqref="A34"/>
    </sheetView>
  </sheetViews>
  <sheetFormatPr baseColWidth="10" defaultRowHeight="16" x14ac:dyDescent="0.2"/>
  <sheetData>
    <row r="1" spans="1:20" x14ac:dyDescent="0.2">
      <c r="A1" s="23" t="s">
        <v>3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6"/>
      <c r="Q1" s="6"/>
      <c r="R1" s="6"/>
      <c r="S1" s="6"/>
    </row>
    <row r="2" spans="1:20" x14ac:dyDescent="0.2">
      <c r="A2" s="20" t="s">
        <v>0</v>
      </c>
      <c r="B2" s="20"/>
      <c r="C2" s="20"/>
      <c r="D2" s="20"/>
      <c r="E2" s="20"/>
      <c r="F2" s="20"/>
      <c r="G2" s="20"/>
      <c r="H2" s="20" t="s">
        <v>1</v>
      </c>
      <c r="I2" s="20"/>
      <c r="J2" s="20"/>
      <c r="K2" s="20"/>
      <c r="L2" s="20"/>
      <c r="M2" s="20"/>
      <c r="N2" s="20"/>
      <c r="P2" s="6" t="s">
        <v>42</v>
      </c>
      <c r="Q2" s="6"/>
      <c r="R2" s="6"/>
      <c r="S2" s="6" t="s">
        <v>39</v>
      </c>
    </row>
    <row r="3" spans="1:20" x14ac:dyDescent="0.2">
      <c r="A3" s="1">
        <v>-0.59838354999999999</v>
      </c>
      <c r="B3" s="1">
        <v>-9.7965002000000006E-3</v>
      </c>
      <c r="C3" s="1">
        <v>-0.1109401</v>
      </c>
      <c r="D3" s="1">
        <v>0.22823524000000001</v>
      </c>
      <c r="E3" s="1">
        <v>-1.9387007000000001E-2</v>
      </c>
      <c r="F3" s="1">
        <v>-0.11827636</v>
      </c>
      <c r="G3" s="1"/>
      <c r="H3" s="1">
        <v>0.48517776000000001</v>
      </c>
      <c r="I3" s="1">
        <v>0.29399329000000002</v>
      </c>
      <c r="J3" s="1">
        <v>-0.15837121000000001</v>
      </c>
      <c r="K3" s="1">
        <v>3.9998889000000003E-2</v>
      </c>
      <c r="L3" s="1">
        <v>-0.15069771000000001</v>
      </c>
      <c r="M3" s="1">
        <v>0.48407825999999998</v>
      </c>
      <c r="N3" s="1">
        <v>0.24937045999999999</v>
      </c>
      <c r="P3" s="2" t="s">
        <v>0</v>
      </c>
      <c r="Q3" s="2" t="s">
        <v>1</v>
      </c>
      <c r="S3" s="2" t="s">
        <v>0</v>
      </c>
      <c r="T3" s="2" t="s">
        <v>1</v>
      </c>
    </row>
    <row r="4" spans="1:20" x14ac:dyDescent="0.2">
      <c r="A4" s="1">
        <v>-0.22094852000000001</v>
      </c>
      <c r="B4" s="1">
        <v>0.14250983</v>
      </c>
      <c r="C4" s="1">
        <v>8.8766992000000003E-2</v>
      </c>
      <c r="D4" s="1">
        <v>0.21405709000000001</v>
      </c>
      <c r="E4" s="1">
        <v>7.1642309000000001E-2</v>
      </c>
      <c r="F4" s="1">
        <v>-0.21376519999999999</v>
      </c>
      <c r="G4" s="1"/>
      <c r="H4" s="1">
        <v>7.1986913999999999E-2</v>
      </c>
      <c r="I4" s="1">
        <v>0.29162616000000002</v>
      </c>
      <c r="J4" s="1">
        <v>-0.22604858999999999</v>
      </c>
      <c r="K4" s="1">
        <v>2.7529715999999999E-2</v>
      </c>
      <c r="L4" s="1">
        <v>-0.12560856000000001</v>
      </c>
      <c r="M4" s="1">
        <v>9.5551223000000005E-2</v>
      </c>
      <c r="N4" s="1">
        <v>-0.10360134</v>
      </c>
      <c r="P4" s="1">
        <v>14.627186999999999</v>
      </c>
      <c r="Q4" s="1">
        <v>44.614113000000003</v>
      </c>
      <c r="S4" s="1">
        <v>2.6058184999999998</v>
      </c>
      <c r="T4" s="1">
        <v>5.9059752999999997</v>
      </c>
    </row>
    <row r="5" spans="1:20" x14ac:dyDescent="0.2">
      <c r="A5" s="1">
        <v>0.30511469000000002</v>
      </c>
      <c r="B5" s="1">
        <v>-2.6702641999999999E-2</v>
      </c>
      <c r="C5" s="1">
        <v>-1.9589960999999999E-2</v>
      </c>
      <c r="D5" s="1">
        <v>-2.2519826999999998E-3</v>
      </c>
      <c r="E5" s="1">
        <v>6.1861305999999998E-2</v>
      </c>
      <c r="F5" s="1">
        <v>-5.8111489000000002E-2</v>
      </c>
      <c r="G5" s="1"/>
      <c r="H5" s="1">
        <v>-7.9795836999999994E-2</v>
      </c>
      <c r="I5" s="1">
        <v>0.23440015</v>
      </c>
      <c r="J5" s="1">
        <v>-0.17292213000000001</v>
      </c>
      <c r="K5" s="1">
        <v>-0.14687812</v>
      </c>
      <c r="L5" s="1">
        <v>-0.30504078000000001</v>
      </c>
      <c r="M5" s="1">
        <v>6.3677578999999998E-2</v>
      </c>
      <c r="N5" s="1">
        <v>-0.11148223</v>
      </c>
      <c r="P5" s="1">
        <v>-1.1977766000000001</v>
      </c>
      <c r="Q5" s="1">
        <v>39.325080999999997</v>
      </c>
      <c r="S5" s="1">
        <v>0.65434979999999998</v>
      </c>
      <c r="T5" s="1">
        <v>3.7265389</v>
      </c>
    </row>
    <row r="6" spans="1:20" x14ac:dyDescent="0.2">
      <c r="A6" s="1">
        <v>0.37400639000000002</v>
      </c>
      <c r="B6" s="1">
        <v>3.3223823E-2</v>
      </c>
      <c r="C6" s="1">
        <v>-0.32742631</v>
      </c>
      <c r="D6" s="1">
        <v>0.26194035999999998</v>
      </c>
      <c r="E6" s="1">
        <v>1.1434644000000001E-2</v>
      </c>
      <c r="F6" s="1">
        <v>0.10082835</v>
      </c>
      <c r="G6" s="1"/>
      <c r="H6" s="1">
        <v>0.30781030999999998</v>
      </c>
      <c r="I6" s="1">
        <v>-0.13634532999999999</v>
      </c>
      <c r="J6" s="1">
        <v>-8.0580473E-2</v>
      </c>
      <c r="K6" s="1">
        <v>-0.25918722</v>
      </c>
      <c r="L6" s="1">
        <v>-0.20438969000000001</v>
      </c>
      <c r="M6" s="1">
        <v>0.12492451</v>
      </c>
      <c r="N6" s="1">
        <v>0.21325004</v>
      </c>
      <c r="P6" s="1">
        <v>27.778729999999999</v>
      </c>
      <c r="Q6" s="1">
        <v>64.782623000000001</v>
      </c>
      <c r="S6" s="1">
        <v>3.9486153000000002</v>
      </c>
      <c r="T6" s="1">
        <v>6.6237059</v>
      </c>
    </row>
    <row r="7" spans="1:20" x14ac:dyDescent="0.2">
      <c r="A7" s="1">
        <v>7.8509748000000004E-2</v>
      </c>
      <c r="B7" s="1">
        <v>-8.4976465000000001E-2</v>
      </c>
      <c r="C7" s="1">
        <v>0.16935569</v>
      </c>
      <c r="D7" s="1">
        <v>0.32261383999999999</v>
      </c>
      <c r="E7" s="1">
        <v>-6.1722696000000001E-2</v>
      </c>
      <c r="F7" s="1">
        <v>0.13375377999999999</v>
      </c>
      <c r="G7" s="1"/>
      <c r="H7" s="1">
        <v>-0.38219583000000001</v>
      </c>
      <c r="I7" s="1">
        <v>-9.3188882000000001E-2</v>
      </c>
      <c r="J7" s="1">
        <v>1.9981861E-2</v>
      </c>
      <c r="K7" s="1">
        <v>9.5701217999999996E-4</v>
      </c>
      <c r="L7" s="1">
        <v>-0.17600209</v>
      </c>
      <c r="M7" s="1">
        <v>-0.43607992000000001</v>
      </c>
      <c r="N7" s="1">
        <v>-1.1831522000000001E-3</v>
      </c>
      <c r="P7" s="1">
        <v>75.021934999999999</v>
      </c>
      <c r="Q7" s="1">
        <v>37.450256000000003</v>
      </c>
      <c r="S7" s="1">
        <v>5.9124894000000001</v>
      </c>
      <c r="T7" s="1">
        <v>4.8047643000000004</v>
      </c>
    </row>
    <row r="8" spans="1:20" x14ac:dyDescent="0.2">
      <c r="A8" s="1">
        <v>-8.0473602000000005E-2</v>
      </c>
      <c r="B8" s="1">
        <v>-0.12196425</v>
      </c>
      <c r="C8" s="1">
        <v>-1.2920618E-2</v>
      </c>
      <c r="D8" s="1">
        <v>-0.19091891999999999</v>
      </c>
      <c r="E8" s="1">
        <v>7.4613154000000001E-2</v>
      </c>
      <c r="F8" s="1">
        <v>-0.18926715999999999</v>
      </c>
      <c r="G8" s="1"/>
      <c r="H8" s="1">
        <v>-0.44228910999999999</v>
      </c>
      <c r="I8" s="1">
        <v>-0.10224202</v>
      </c>
      <c r="J8" s="1">
        <v>-0.14355445</v>
      </c>
      <c r="K8" s="1">
        <v>-0.29373108999999997</v>
      </c>
      <c r="L8" s="1">
        <v>7.6711952999999999E-2</v>
      </c>
      <c r="M8" s="1">
        <v>-0.18805068999999999</v>
      </c>
      <c r="N8" s="1">
        <v>-0.27764165000000002</v>
      </c>
      <c r="P8" s="1">
        <v>23.430779000000001</v>
      </c>
      <c r="Q8" s="1">
        <v>21.465187</v>
      </c>
      <c r="S8" s="1">
        <v>3.7550154</v>
      </c>
      <c r="T8" s="1">
        <v>3.3833997</v>
      </c>
    </row>
    <row r="9" spans="1:20" x14ac:dyDescent="0.2">
      <c r="A9" s="1">
        <v>0.10321009</v>
      </c>
      <c r="B9" s="1">
        <v>4.6768650000000002E-2</v>
      </c>
      <c r="C9" s="1">
        <v>-0.11926096999999999</v>
      </c>
      <c r="D9" s="1">
        <v>-0.22876917999999999</v>
      </c>
      <c r="E9" s="1">
        <v>-0.14839256000000001</v>
      </c>
      <c r="F9" s="1">
        <v>-3.9019465000000003E-2</v>
      </c>
      <c r="G9" s="1"/>
      <c r="H9" s="1">
        <v>-0.49397468999999999</v>
      </c>
      <c r="I9" s="1">
        <v>-0.20503431999999999</v>
      </c>
      <c r="J9" s="1">
        <v>-7.8794479000000001E-2</v>
      </c>
      <c r="K9" s="1">
        <v>-0.14446902</v>
      </c>
      <c r="L9" s="1">
        <v>4.8388422E-2</v>
      </c>
      <c r="M9" s="1">
        <v>-0.46369707999999998</v>
      </c>
      <c r="N9" s="1">
        <v>-6.3767194999999999E-2</v>
      </c>
      <c r="P9" s="1">
        <v>16.434080000000002</v>
      </c>
      <c r="Q9" s="1">
        <v>36.072406999999998</v>
      </c>
      <c r="S9" s="1">
        <v>1.3443446999999999</v>
      </c>
      <c r="T9" s="1">
        <v>4.7726044999999999</v>
      </c>
    </row>
    <row r="10" spans="1:20" x14ac:dyDescent="0.2">
      <c r="A10" s="1">
        <v>-0.19383723999999999</v>
      </c>
      <c r="B10" s="1">
        <v>-0.14152363000000001</v>
      </c>
      <c r="C10" s="1">
        <v>-0.30732614000000003</v>
      </c>
      <c r="D10" s="1">
        <v>-0.62808662999999998</v>
      </c>
      <c r="E10" s="1">
        <v>2.3877621000000002E-2</v>
      </c>
      <c r="F10" s="1">
        <v>5.6787013999999997E-2</v>
      </c>
      <c r="G10" s="1"/>
      <c r="H10" s="1">
        <v>-0.37398529000000003</v>
      </c>
      <c r="I10" s="1">
        <v>-0.32163071999999998</v>
      </c>
      <c r="J10" s="1">
        <v>-8.1927775999999994E-3</v>
      </c>
      <c r="K10" s="1">
        <v>-5.0771713000000003E-2</v>
      </c>
      <c r="L10" s="1">
        <v>0.11401993000000001</v>
      </c>
      <c r="M10" s="1">
        <v>-0.36015703999999998</v>
      </c>
      <c r="N10" s="1">
        <v>-0.1602124</v>
      </c>
      <c r="P10" s="1"/>
      <c r="Q10" s="1">
        <v>18.239328</v>
      </c>
      <c r="S10" s="1"/>
      <c r="T10" s="1">
        <v>2.1944332000000002</v>
      </c>
    </row>
    <row r="11" spans="1:20" x14ac:dyDescent="0.2">
      <c r="A11" s="1">
        <v>6.1578840000000003E-2</v>
      </c>
      <c r="B11" s="1">
        <v>-5.9145391000000004E-3</v>
      </c>
      <c r="C11" s="1">
        <v>0.17670953</v>
      </c>
      <c r="D11" s="1">
        <v>-0.53971356000000004</v>
      </c>
      <c r="E11" s="1">
        <v>-2.5245546999999998E-3</v>
      </c>
      <c r="F11" s="1">
        <v>0.18213725</v>
      </c>
      <c r="G11" s="1"/>
      <c r="H11" s="1">
        <v>9.1311931999999998E-2</v>
      </c>
      <c r="I11" s="1">
        <v>-0.37346881999999998</v>
      </c>
      <c r="J11" s="1">
        <v>0.38485527000000003</v>
      </c>
      <c r="K11" s="1">
        <v>0.31706524000000003</v>
      </c>
      <c r="L11" s="1">
        <v>0.20518035000000001</v>
      </c>
      <c r="M11" s="1">
        <v>-0.37835934999999998</v>
      </c>
      <c r="N11" s="1">
        <v>-6.8417191999999996E-3</v>
      </c>
    </row>
    <row r="12" spans="1:20" x14ac:dyDescent="0.2">
      <c r="A12" s="1">
        <v>0.17122328000000001</v>
      </c>
      <c r="B12" s="1">
        <v>0.16837553999999999</v>
      </c>
      <c r="C12" s="1">
        <v>0.46263199999999999</v>
      </c>
      <c r="D12" s="1">
        <v>0.56289279000000003</v>
      </c>
      <c r="E12" s="1">
        <v>-1.1402503E-2</v>
      </c>
      <c r="F12" s="1">
        <v>0.14493364</v>
      </c>
      <c r="G12" s="1"/>
      <c r="H12" s="1">
        <v>0.81595468999999998</v>
      </c>
      <c r="I12" s="1">
        <v>0.41189069</v>
      </c>
      <c r="J12" s="1">
        <v>0.46362852999999998</v>
      </c>
      <c r="K12" s="1">
        <v>0.50948643999999998</v>
      </c>
      <c r="L12" s="1">
        <v>0.51743751999999998</v>
      </c>
      <c r="M12" s="1">
        <v>1.0581125</v>
      </c>
      <c r="N12" s="1">
        <v>0.26210892000000002</v>
      </c>
    </row>
    <row r="13" spans="1:20" x14ac:dyDescent="0.2">
      <c r="A13" s="1">
        <v>0.82562226000000005</v>
      </c>
      <c r="B13" s="1">
        <v>6.5752937999999997E-2</v>
      </c>
      <c r="C13" s="1">
        <v>1.9334757</v>
      </c>
      <c r="D13" s="1">
        <v>2.5845916</v>
      </c>
      <c r="E13" s="1">
        <v>0.87121117000000003</v>
      </c>
      <c r="F13" s="1">
        <v>0.32006805999999999</v>
      </c>
      <c r="G13" s="1"/>
      <c r="H13" s="1">
        <v>2.0956421000000001</v>
      </c>
      <c r="I13" s="1">
        <v>2.0824018</v>
      </c>
      <c r="J13" s="1">
        <v>1.6778192999999999</v>
      </c>
      <c r="K13" s="1">
        <v>1.5834937</v>
      </c>
      <c r="L13" s="1">
        <v>1.2673922</v>
      </c>
      <c r="M13" s="1">
        <v>2.2069952000000002</v>
      </c>
      <c r="N13" s="1">
        <v>0.73272526000000004</v>
      </c>
    </row>
    <row r="14" spans="1:20" x14ac:dyDescent="0.2">
      <c r="A14" s="1">
        <v>2.1698355999999999</v>
      </c>
      <c r="B14" s="1">
        <v>0.82146107999999995</v>
      </c>
      <c r="C14" s="1">
        <v>3.2737278999999999</v>
      </c>
      <c r="D14" s="1">
        <v>4.6541003999999999</v>
      </c>
      <c r="E14" s="1">
        <v>3.4997737</v>
      </c>
      <c r="F14" s="1">
        <v>0.60451405999999996</v>
      </c>
      <c r="G14" s="1"/>
      <c r="H14" s="1">
        <v>4.2744416999999997</v>
      </c>
      <c r="I14" s="1">
        <v>4.0930014000000003</v>
      </c>
      <c r="J14" s="1">
        <v>4.4490189999999998</v>
      </c>
      <c r="K14" s="1">
        <v>3.0968521</v>
      </c>
      <c r="L14" s="1">
        <v>2.3968715999999999</v>
      </c>
      <c r="M14" s="1">
        <v>4.3272637999999999</v>
      </c>
      <c r="N14" s="1">
        <v>1.6922621</v>
      </c>
    </row>
    <row r="15" spans="1:20" x14ac:dyDescent="0.2">
      <c r="A15" s="1">
        <v>1.8223678999999999</v>
      </c>
      <c r="B15" s="1">
        <v>0.75176536999999999</v>
      </c>
      <c r="C15" s="1">
        <v>2.0319232999999999</v>
      </c>
      <c r="D15" s="1">
        <v>4.0684117999999998</v>
      </c>
      <c r="E15" s="1">
        <v>2.6727685999999999</v>
      </c>
      <c r="F15" s="1">
        <v>0.49110990999999998</v>
      </c>
      <c r="G15" s="1"/>
      <c r="H15" s="1">
        <v>3.3625638000000002</v>
      </c>
      <c r="I15" s="1">
        <v>3.9740000000000002</v>
      </c>
      <c r="J15" s="1">
        <v>4.0062981000000004</v>
      </c>
      <c r="K15" s="1">
        <v>2.25</v>
      </c>
      <c r="L15" s="1">
        <v>1.3313090999999999</v>
      </c>
      <c r="M15" s="1">
        <v>4.1702051000000004</v>
      </c>
      <c r="N15" s="1">
        <v>1.3419108</v>
      </c>
    </row>
    <row r="16" spans="1:20" x14ac:dyDescent="0.2">
      <c r="A16" s="1">
        <v>1.4678245000000001</v>
      </c>
      <c r="B16" s="1">
        <v>0.59365736999999996</v>
      </c>
      <c r="C16" s="1">
        <v>1.3993955</v>
      </c>
      <c r="D16" s="1">
        <v>3.4715221000000001</v>
      </c>
      <c r="E16" s="1">
        <v>2.5645041000000002</v>
      </c>
      <c r="F16" s="1">
        <v>0.58821087999999999</v>
      </c>
      <c r="G16" s="1"/>
      <c r="H16" s="1">
        <v>2.7641250999999998</v>
      </c>
      <c r="I16" s="1">
        <v>3.8172860000000002</v>
      </c>
      <c r="J16" s="1">
        <v>3.0902723999999999</v>
      </c>
      <c r="K16" s="1">
        <v>1.7777934</v>
      </c>
      <c r="L16" s="1">
        <v>0.77366524999999997</v>
      </c>
      <c r="M16" s="1">
        <v>3.2035689000000001</v>
      </c>
      <c r="N16" s="1">
        <v>1.226958</v>
      </c>
    </row>
    <row r="17" spans="1:14" x14ac:dyDescent="0.2">
      <c r="A17" s="1">
        <v>0.92363684999999995</v>
      </c>
      <c r="B17" s="1">
        <v>0.43750948000000001</v>
      </c>
      <c r="C17" s="1">
        <v>0.76181942000000002</v>
      </c>
      <c r="D17" s="1">
        <v>3.0713569999999999</v>
      </c>
      <c r="E17" s="1">
        <v>1.7885945999999999</v>
      </c>
      <c r="F17" s="1">
        <v>0.13497060999999999</v>
      </c>
      <c r="G17" s="1"/>
      <c r="H17" s="1">
        <v>2.0782080000000001</v>
      </c>
      <c r="I17" s="1">
        <v>3.4010753999999999</v>
      </c>
      <c r="J17" s="1">
        <v>2.6157569999999999</v>
      </c>
      <c r="K17" s="1">
        <v>1.0885313000000001</v>
      </c>
      <c r="L17" s="1">
        <v>0.43144315</v>
      </c>
      <c r="M17" s="1">
        <v>2.4177186000000002</v>
      </c>
      <c r="N17" s="1">
        <v>0.41209453000000001</v>
      </c>
    </row>
    <row r="18" spans="1:14" x14ac:dyDescent="0.2">
      <c r="A18" s="1">
        <v>0.47646052</v>
      </c>
      <c r="B18" s="1">
        <v>0.47895726999999999</v>
      </c>
      <c r="C18" s="1">
        <v>0.69960171000000004</v>
      </c>
      <c r="D18" s="1">
        <v>3.642379</v>
      </c>
      <c r="E18" s="1">
        <v>1.1811491000000001</v>
      </c>
      <c r="F18" s="1">
        <v>0.17621487</v>
      </c>
      <c r="G18" s="1"/>
      <c r="H18" s="1">
        <v>1.6921200999999999</v>
      </c>
      <c r="I18" s="1">
        <v>3.0724529999999999</v>
      </c>
      <c r="J18" s="1">
        <v>1.5342614999999999</v>
      </c>
      <c r="K18" s="1">
        <v>0.92127513999999999</v>
      </c>
      <c r="L18" s="1">
        <v>0.28571969000000003</v>
      </c>
      <c r="M18" s="1">
        <v>2.3506963000000001</v>
      </c>
      <c r="N18" s="1">
        <v>0.57843506</v>
      </c>
    </row>
    <row r="19" spans="1:14" x14ac:dyDescent="0.2">
      <c r="A19" s="1">
        <v>0.54055112999999999</v>
      </c>
      <c r="B19" s="1">
        <v>0.14458029999999999</v>
      </c>
      <c r="C19" s="1">
        <v>0.32599789000000001</v>
      </c>
      <c r="D19" s="1">
        <v>3.9924605</v>
      </c>
      <c r="E19" s="1">
        <v>1.3535436000000001</v>
      </c>
      <c r="F19" s="1">
        <v>0.19241970999999999</v>
      </c>
      <c r="G19" s="1"/>
      <c r="H19" s="1">
        <v>1.1452727</v>
      </c>
      <c r="I19" s="1">
        <v>2.5983638999999998</v>
      </c>
      <c r="J19" s="1">
        <v>1.2208886000000001</v>
      </c>
      <c r="K19" s="1">
        <v>0.42202830000000002</v>
      </c>
      <c r="L19" s="1">
        <v>0.18794769</v>
      </c>
      <c r="M19" s="1">
        <v>1.7461106</v>
      </c>
      <c r="N19" s="1">
        <v>0.64750624000000001</v>
      </c>
    </row>
    <row r="20" spans="1:14" x14ac:dyDescent="0.2">
      <c r="A20" s="1">
        <v>0.25872725000000002</v>
      </c>
      <c r="B20" s="1">
        <v>3.1582489999999998E-2</v>
      </c>
      <c r="C20" s="1">
        <v>0.41919619000000002</v>
      </c>
      <c r="D20" s="1">
        <v>2.7642595999999999</v>
      </c>
      <c r="E20" s="1">
        <v>1.4933586000000001</v>
      </c>
      <c r="F20" s="1">
        <v>8.4234117999999997E-2</v>
      </c>
      <c r="G20" s="1"/>
      <c r="H20" s="1">
        <v>0.70189785999999998</v>
      </c>
      <c r="I20" s="1">
        <v>2.2845998000000001</v>
      </c>
      <c r="J20" s="1">
        <v>0.68454002999999997</v>
      </c>
      <c r="K20" s="1">
        <v>0.1550684</v>
      </c>
      <c r="L20" s="1">
        <v>0.30325907000000002</v>
      </c>
      <c r="M20" s="1">
        <v>1.1571113</v>
      </c>
      <c r="N20" s="1">
        <v>0.36617814999999998</v>
      </c>
    </row>
    <row r="21" spans="1:14" x14ac:dyDescent="0.2">
      <c r="A21" s="1">
        <v>0.21410161</v>
      </c>
      <c r="B21" s="1">
        <v>-0.10165602</v>
      </c>
      <c r="C21" s="1">
        <v>0.61436075000000001</v>
      </c>
      <c r="D21" s="1">
        <v>2.3658904999999999</v>
      </c>
      <c r="E21" s="1">
        <v>1.3661426000000001</v>
      </c>
      <c r="F21" s="1">
        <v>-4.8862398000000001E-2</v>
      </c>
      <c r="G21" s="1"/>
      <c r="H21" s="1">
        <v>0.48250746999999999</v>
      </c>
      <c r="I21" s="1">
        <v>1.5970342</v>
      </c>
      <c r="J21" s="1">
        <v>0.60652017999999996</v>
      </c>
      <c r="K21" s="1">
        <v>0.12451029</v>
      </c>
      <c r="L21" s="1">
        <v>-5.8861673000000003E-2</v>
      </c>
      <c r="M21" s="1">
        <v>1.1082962000000001</v>
      </c>
      <c r="N21" s="1">
        <v>0.353854</v>
      </c>
    </row>
    <row r="22" spans="1:14" x14ac:dyDescent="0.2">
      <c r="A22" s="1">
        <v>-0.1045706</v>
      </c>
      <c r="B22" s="1">
        <v>-6.6392422000000001E-3</v>
      </c>
      <c r="C22" s="1">
        <v>0.38279503999999998</v>
      </c>
      <c r="D22" s="1">
        <v>2.0378962</v>
      </c>
      <c r="E22" s="1">
        <v>1.3290839999999999</v>
      </c>
      <c r="F22" s="1">
        <v>-4.7618746999999999E-3</v>
      </c>
      <c r="G22" s="1"/>
      <c r="H22" s="1">
        <v>9.3398808999999999E-2</v>
      </c>
      <c r="I22" s="1">
        <v>1.4437949999999999</v>
      </c>
      <c r="J22" s="1">
        <v>0.24961901</v>
      </c>
      <c r="K22" s="1">
        <v>0.30961156000000001</v>
      </c>
      <c r="L22" s="1">
        <v>-0.46009307999999999</v>
      </c>
      <c r="M22" s="1">
        <v>0.99327396999999995</v>
      </c>
      <c r="N22" s="1">
        <v>0.19569503999999999</v>
      </c>
    </row>
    <row r="23" spans="1:14" x14ac:dyDescent="0.2">
      <c r="A23" s="1">
        <v>-4.3990433000000002E-2</v>
      </c>
      <c r="B23" s="1">
        <v>-0.17827153000000001</v>
      </c>
      <c r="C23" s="1">
        <v>-9.7985685000000003E-2</v>
      </c>
      <c r="D23" s="1">
        <v>1.7894471000000001</v>
      </c>
      <c r="E23" s="1">
        <v>0.66219914000000002</v>
      </c>
      <c r="F23" s="1">
        <v>-0.29232627</v>
      </c>
      <c r="G23" s="1"/>
      <c r="H23" s="1">
        <v>-6.3024997999999999E-2</v>
      </c>
      <c r="I23" s="1">
        <v>1.2265618</v>
      </c>
      <c r="J23" s="1">
        <v>0.19523953999999999</v>
      </c>
      <c r="K23" s="1">
        <v>-0.20041895000000001</v>
      </c>
      <c r="L23" s="1">
        <v>-0.66137499</v>
      </c>
      <c r="M23" s="1">
        <v>0.95973836999999995</v>
      </c>
      <c r="N23" s="1">
        <v>0.32786410999999999</v>
      </c>
    </row>
    <row r="24" spans="1:14" x14ac:dyDescent="0.2">
      <c r="A24" s="1">
        <v>-0.11410969</v>
      </c>
      <c r="B24" s="1">
        <v>-0.15887504999999999</v>
      </c>
      <c r="C24" s="1">
        <v>0.33663112000000001</v>
      </c>
      <c r="D24" s="1">
        <v>1.2279610999999999</v>
      </c>
      <c r="E24" s="1">
        <v>0.16647418999999999</v>
      </c>
      <c r="F24" s="1">
        <v>-0.25520554000000001</v>
      </c>
      <c r="G24" s="1"/>
      <c r="H24" s="1">
        <v>-0.13545810999999999</v>
      </c>
      <c r="I24" s="1">
        <v>0.99358206999999998</v>
      </c>
      <c r="J24" s="1">
        <v>0.13477755</v>
      </c>
      <c r="K24" s="1">
        <v>-0.31271482</v>
      </c>
      <c r="L24" s="1">
        <v>-0.71129929999999997</v>
      </c>
      <c r="M24" s="1">
        <v>0.56423283000000002</v>
      </c>
      <c r="N24" s="1">
        <v>-6.7245305000000005E-2</v>
      </c>
    </row>
    <row r="25" spans="1:14" x14ac:dyDescent="0.2">
      <c r="A25" s="1">
        <v>3.1727134999999997E-2</v>
      </c>
      <c r="B25" s="1">
        <v>-0.17546347000000001</v>
      </c>
      <c r="C25" s="1">
        <v>-0.22000359999999999</v>
      </c>
      <c r="D25" s="1">
        <v>0.86200332999999996</v>
      </c>
      <c r="E25" s="1">
        <v>-4.0397941999999999E-2</v>
      </c>
      <c r="F25" s="1">
        <v>-0.29377416000000001</v>
      </c>
      <c r="G25" s="1"/>
      <c r="H25" s="1">
        <v>-0.54972982000000004</v>
      </c>
      <c r="I25" s="1">
        <v>1.0161998000000001</v>
      </c>
      <c r="J25" s="1">
        <v>0.65227531999999999</v>
      </c>
      <c r="K25" s="1">
        <v>-0.53205155999999998</v>
      </c>
      <c r="L25" s="1">
        <v>-0.26909977000000002</v>
      </c>
      <c r="M25" s="1">
        <v>8.4817737000000004E-2</v>
      </c>
      <c r="N25" s="1">
        <v>-3.4037352E-2</v>
      </c>
    </row>
    <row r="26" spans="1:14" x14ac:dyDescent="0.2">
      <c r="A26" s="1">
        <v>-8.5230052000000001E-2</v>
      </c>
      <c r="B26" s="1">
        <v>-0.17477276999999999</v>
      </c>
      <c r="C26" s="1">
        <v>-0.32832453</v>
      </c>
      <c r="D26" s="1">
        <v>0.66191100999999997</v>
      </c>
      <c r="E26" s="1">
        <v>0.17191058000000001</v>
      </c>
      <c r="F26" s="1">
        <v>-0.22062224</v>
      </c>
      <c r="G26" s="1"/>
      <c r="H26" s="1">
        <v>-0.34260332999999998</v>
      </c>
      <c r="I26" s="1">
        <v>1.8463088999999999</v>
      </c>
      <c r="J26" s="1">
        <v>0.57653785000000002</v>
      </c>
      <c r="K26" s="1">
        <v>-0.92506217999999996</v>
      </c>
      <c r="L26" s="1">
        <v>-0.1217804</v>
      </c>
      <c r="M26" s="1">
        <v>0.36378482000000001</v>
      </c>
      <c r="N26" s="1">
        <v>3.4138559999999998E-3</v>
      </c>
    </row>
    <row r="27" spans="1:14" x14ac:dyDescent="0.2">
      <c r="A27" s="1">
        <v>-0.2373219</v>
      </c>
      <c r="B27" s="1">
        <v>-0.21490013999999999</v>
      </c>
      <c r="C27" s="1">
        <v>-0.45094361999999999</v>
      </c>
      <c r="D27" s="1">
        <v>0.68373083999999995</v>
      </c>
      <c r="E27" s="1">
        <v>-6.3693807000000005E-2</v>
      </c>
      <c r="F27" s="1">
        <v>-0.14192080000000001</v>
      </c>
      <c r="G27" s="1"/>
      <c r="H27" s="1">
        <v>-0.76479185000000005</v>
      </c>
      <c r="I27" s="1">
        <v>2.9556133999999998</v>
      </c>
      <c r="J27" s="1">
        <v>0.58268761999999996</v>
      </c>
      <c r="K27" s="1">
        <v>-0.97128289999999995</v>
      </c>
      <c r="L27" s="1">
        <v>-0.40593248999999998</v>
      </c>
      <c r="M27" s="1">
        <v>0.64403449999999995</v>
      </c>
      <c r="N27" s="1">
        <v>1.7256378999999999E-2</v>
      </c>
    </row>
    <row r="28" spans="1:14" x14ac:dyDescent="0.2">
      <c r="A28" s="1">
        <v>-0.34890175000000001</v>
      </c>
      <c r="B28" s="1">
        <v>-0.11822855</v>
      </c>
      <c r="C28" s="1">
        <v>0.26292861000000001</v>
      </c>
      <c r="D28" s="1">
        <v>1.7825198</v>
      </c>
      <c r="E28" s="1">
        <v>5.6765853999999998E-2</v>
      </c>
      <c r="F28" s="1">
        <v>-0.21197653</v>
      </c>
      <c r="G28" s="1"/>
      <c r="H28" s="1">
        <v>-0.55637108999999996</v>
      </c>
      <c r="I28" s="1">
        <v>2.5225996999999998</v>
      </c>
      <c r="J28" s="1">
        <v>0.42612791</v>
      </c>
      <c r="K28" s="1">
        <v>-1.0941703</v>
      </c>
      <c r="L28" s="1">
        <v>-0.57806259000000004</v>
      </c>
      <c r="M28" s="1">
        <v>0.34560921999999999</v>
      </c>
      <c r="N28" s="1">
        <v>-1.6061692999999998E-2</v>
      </c>
    </row>
    <row r="29" spans="1:14" x14ac:dyDescent="0.2">
      <c r="A29" s="1">
        <v>-0.43101730999999999</v>
      </c>
      <c r="B29" s="1">
        <v>0.13699913</v>
      </c>
      <c r="C29" s="1">
        <v>0.82895249000000004</v>
      </c>
      <c r="D29" s="1">
        <v>2.4115117000000001</v>
      </c>
      <c r="E29" s="1">
        <v>-0.39298114000000001</v>
      </c>
      <c r="F29" s="1">
        <v>3.3376931999999998E-2</v>
      </c>
      <c r="G29" s="1"/>
      <c r="H29" s="1">
        <v>-0.98167722999999996</v>
      </c>
      <c r="I29" s="1">
        <v>1.9229925000000001</v>
      </c>
      <c r="J29" s="1">
        <v>0.19884133000000001</v>
      </c>
      <c r="K29" s="1">
        <v>-0.72674119000000004</v>
      </c>
      <c r="L29" s="1">
        <v>-0.86844193999999997</v>
      </c>
      <c r="M29" s="1">
        <v>0.11854824</v>
      </c>
      <c r="N29" s="1">
        <v>0.12533885</v>
      </c>
    </row>
    <row r="30" spans="1:14" x14ac:dyDescent="0.2">
      <c r="A30" s="1">
        <v>-0.46273971000000003</v>
      </c>
      <c r="B30" s="1">
        <v>-3.7429690000000002E-2</v>
      </c>
      <c r="C30" s="1">
        <v>0.67837362999999995</v>
      </c>
      <c r="D30" s="1">
        <v>3.1261895000000002</v>
      </c>
      <c r="E30" s="1">
        <v>-0.36273438000000002</v>
      </c>
      <c r="F30" s="1">
        <v>6.9385767000000001E-4</v>
      </c>
      <c r="G30" s="1"/>
      <c r="H30" s="1">
        <v>-0.802396</v>
      </c>
      <c r="I30" s="1">
        <v>2.1792995999999998</v>
      </c>
      <c r="J30" s="1">
        <v>-0.12008882</v>
      </c>
      <c r="K30" s="1">
        <v>-1.1369923</v>
      </c>
      <c r="L30" s="1">
        <v>-0.72216689999999994</v>
      </c>
      <c r="M30" s="1">
        <v>-0.16658192999999999</v>
      </c>
      <c r="N30" s="1">
        <v>0.30446350999999999</v>
      </c>
    </row>
    <row r="31" spans="1:14" x14ac:dyDescent="0.2">
      <c r="A31" s="1">
        <v>-0.43042048999999999</v>
      </c>
      <c r="B31" s="1">
        <v>4.2526662E-2</v>
      </c>
      <c r="C31" s="1">
        <v>0.66728109000000002</v>
      </c>
      <c r="D31" s="1">
        <v>2.7370833999999999</v>
      </c>
      <c r="E31" s="1">
        <v>0.20479226</v>
      </c>
      <c r="F31" s="1">
        <v>0.36832923000000001</v>
      </c>
      <c r="G31" s="1"/>
      <c r="H31" s="1">
        <v>-1.1875932</v>
      </c>
      <c r="I31" s="1">
        <v>2.0477373999999999</v>
      </c>
      <c r="J31" s="1">
        <v>-0.76321839999999996</v>
      </c>
      <c r="K31" s="1">
        <v>-1.278106</v>
      </c>
      <c r="L31" s="1">
        <v>-0.40055138000000001</v>
      </c>
      <c r="M31" s="1">
        <v>3.6957919999999998E-2</v>
      </c>
      <c r="N31" s="1">
        <v>-2.8007715999999998E-2</v>
      </c>
    </row>
    <row r="32" spans="1:14" x14ac:dyDescent="0.2">
      <c r="A32" s="1">
        <v>-0.56502587000000004</v>
      </c>
      <c r="B32" s="1">
        <v>-0.19410732</v>
      </c>
      <c r="C32" s="1">
        <v>0.76177817999999997</v>
      </c>
      <c r="D32" s="1">
        <v>1.9189191000000001</v>
      </c>
      <c r="E32" s="1">
        <v>-0.19651589999999999</v>
      </c>
      <c r="F32" s="1">
        <v>0.11277586000000001</v>
      </c>
      <c r="G32" s="1"/>
      <c r="H32" s="1">
        <v>-1.3230881999999999</v>
      </c>
      <c r="I32" s="1">
        <v>1.5794291</v>
      </c>
      <c r="J32" s="1">
        <v>-0.72928404999999996</v>
      </c>
      <c r="K32" s="1">
        <v>-1.2596096999999999</v>
      </c>
      <c r="L32" s="1">
        <v>1.4679492000000001E-2</v>
      </c>
      <c r="M32" s="1">
        <v>0.53320968000000002</v>
      </c>
      <c r="N32" s="1">
        <v>1.5302002E-2</v>
      </c>
    </row>
    <row r="34" spans="1:31" x14ac:dyDescent="0.2">
      <c r="A34" s="8" t="s">
        <v>68</v>
      </c>
    </row>
    <row r="35" spans="1:31" x14ac:dyDescent="0.2">
      <c r="A35" t="s">
        <v>0</v>
      </c>
      <c r="B35">
        <v>-0.30644180999999998</v>
      </c>
      <c r="C35">
        <v>-0.12530071000000001</v>
      </c>
      <c r="D35">
        <v>-5.4593489000000002E-2</v>
      </c>
      <c r="E35">
        <v>-9.6644267000000006E-2</v>
      </c>
      <c r="F35">
        <v>-1.8363640000000001E-2</v>
      </c>
      <c r="G35">
        <v>-0.16611603</v>
      </c>
      <c r="H35">
        <v>-0.15521326999999999</v>
      </c>
      <c r="I35">
        <v>-0.37638252999999999</v>
      </c>
      <c r="J35">
        <v>-0.20994397000000001</v>
      </c>
      <c r="K35">
        <v>8.7425530000000001E-2</v>
      </c>
      <c r="L35">
        <v>0.37092805000000001</v>
      </c>
      <c r="M35">
        <v>1.3082719</v>
      </c>
      <c r="N35">
        <v>1.0084089000000001</v>
      </c>
      <c r="O35">
        <v>0.85078620999999999</v>
      </c>
      <c r="P35">
        <v>0.40179324</v>
      </c>
      <c r="Q35">
        <v>0.17173260000000001</v>
      </c>
      <c r="R35">
        <v>1.6612887E-2</v>
      </c>
      <c r="S35">
        <v>5.4933071E-2</v>
      </c>
      <c r="T35">
        <v>2.6907921000000001E-2</v>
      </c>
      <c r="U35">
        <v>-4.0155946999999997E-2</v>
      </c>
      <c r="V35">
        <v>-0.27322328000000001</v>
      </c>
      <c r="W35">
        <v>-0.20747278999999999</v>
      </c>
      <c r="X35">
        <v>-0.28052642999999999</v>
      </c>
      <c r="Y35">
        <v>-0.25577903000000002</v>
      </c>
      <c r="Z35">
        <v>-0.35019812</v>
      </c>
      <c r="AA35">
        <v>-0.34316068999999999</v>
      </c>
      <c r="AB35">
        <v>-0.36613885000000002</v>
      </c>
      <c r="AC35">
        <v>-0.50851082999999997</v>
      </c>
      <c r="AD35">
        <v>-0.21913904000000001</v>
      </c>
      <c r="AE35">
        <v>-0.36935952</v>
      </c>
    </row>
    <row r="36" spans="1:31" x14ac:dyDescent="0.2">
      <c r="B36">
        <v>9.1507754999999996E-2</v>
      </c>
      <c r="C36">
        <v>0.14199162000000001</v>
      </c>
      <c r="D36">
        <v>0.14122528000000001</v>
      </c>
      <c r="E36">
        <v>0.2561698</v>
      </c>
      <c r="F36">
        <v>0.20538287999999999</v>
      </c>
      <c r="G36">
        <v>-1.2114234E-2</v>
      </c>
      <c r="H36">
        <v>2.9851325000000001E-2</v>
      </c>
      <c r="I36">
        <v>-1.1757091000000001E-2</v>
      </c>
      <c r="J36">
        <v>0.17251785</v>
      </c>
      <c r="K36">
        <v>0.40679881000000001</v>
      </c>
      <c r="L36">
        <v>1.7948582</v>
      </c>
      <c r="M36">
        <v>3.6253815</v>
      </c>
      <c r="N36">
        <v>2.8868193999999998</v>
      </c>
      <c r="O36">
        <v>2.4748136999999999</v>
      </c>
      <c r="P36">
        <v>1.9377091</v>
      </c>
      <c r="Q36">
        <v>2.0153965999999999</v>
      </c>
      <c r="R36">
        <v>2.1408238000000002</v>
      </c>
      <c r="S36">
        <v>1.6021129000000001</v>
      </c>
      <c r="T36">
        <v>1.4129659000000001</v>
      </c>
      <c r="U36">
        <v>1.2255997999999999</v>
      </c>
      <c r="V36">
        <v>0.86727058999999995</v>
      </c>
      <c r="W36">
        <v>0.58991300999999996</v>
      </c>
      <c r="X36">
        <v>0.32803865999999998</v>
      </c>
      <c r="Y36">
        <v>0.25913781000000002</v>
      </c>
      <c r="Z36">
        <v>0.20888319999999999</v>
      </c>
      <c r="AA36">
        <v>0.79839760000000004</v>
      </c>
      <c r="AB36">
        <v>1.2066823</v>
      </c>
      <c r="AC36">
        <v>1.4663925</v>
      </c>
      <c r="AD36">
        <v>1.4000816</v>
      </c>
      <c r="AE36">
        <v>0.96523022999999997</v>
      </c>
    </row>
    <row r="38" spans="1:31" x14ac:dyDescent="0.2">
      <c r="A38" s="9" t="s">
        <v>1</v>
      </c>
      <c r="B38">
        <v>-1.1575520000000001E-2</v>
      </c>
      <c r="C38">
        <v>-0.11520004</v>
      </c>
      <c r="D38">
        <v>-0.19531375000000001</v>
      </c>
      <c r="E38">
        <v>-0.15927446000000001</v>
      </c>
      <c r="F38">
        <v>-0.28273767</v>
      </c>
      <c r="G38">
        <v>-0.31546623000000001</v>
      </c>
      <c r="H38">
        <v>-0.34742184999999998</v>
      </c>
      <c r="I38">
        <v>-0.30200042999999999</v>
      </c>
      <c r="J38">
        <v>-0.17497504</v>
      </c>
      <c r="K38">
        <v>0.39347303</v>
      </c>
      <c r="L38">
        <v>1.2933135</v>
      </c>
      <c r="M38">
        <v>2.7144330000000001</v>
      </c>
      <c r="N38">
        <v>2.0442898</v>
      </c>
      <c r="O38">
        <v>1.5937897999999999</v>
      </c>
      <c r="P38">
        <v>0.97416561999999995</v>
      </c>
      <c r="Q38">
        <v>0.79947155999999997</v>
      </c>
      <c r="R38">
        <v>0.55785501000000004</v>
      </c>
      <c r="S38">
        <v>0.29625314000000003</v>
      </c>
      <c r="T38">
        <v>0.2025747</v>
      </c>
      <c r="U38">
        <v>-2.774018E-2</v>
      </c>
      <c r="V38">
        <v>-0.19469782999999999</v>
      </c>
      <c r="W38">
        <v>-0.32326432999999999</v>
      </c>
      <c r="X38">
        <v>-0.35875389000000002</v>
      </c>
      <c r="Y38">
        <v>-0.41284066000000003</v>
      </c>
      <c r="Z38">
        <v>-0.63397800999999998</v>
      </c>
      <c r="AA38">
        <v>-0.67262232</v>
      </c>
      <c r="AB38">
        <v>-0.72247868999999998</v>
      </c>
      <c r="AC38">
        <v>-0.83259928000000005</v>
      </c>
      <c r="AD38">
        <v>-1.0124719</v>
      </c>
      <c r="AE38">
        <v>-0.88875835999999997</v>
      </c>
    </row>
    <row r="39" spans="1:31" x14ac:dyDescent="0.2">
      <c r="B39">
        <v>0.36945992999999999</v>
      </c>
      <c r="C39">
        <v>0.12237176</v>
      </c>
      <c r="D39">
        <v>4.7518409999999997E-2</v>
      </c>
      <c r="E39">
        <v>0.15302122000000001</v>
      </c>
      <c r="F39">
        <v>-2.3516848999999999E-2</v>
      </c>
      <c r="G39">
        <v>-7.9571739000000002E-2</v>
      </c>
      <c r="H39">
        <v>-5.6762904000000003E-2</v>
      </c>
      <c r="I39">
        <v>-3.1762838000000002E-2</v>
      </c>
      <c r="J39">
        <v>0.24446106000000001</v>
      </c>
      <c r="K39">
        <v>0.76527429000000002</v>
      </c>
      <c r="L39">
        <v>2.0391756999999999</v>
      </c>
      <c r="M39">
        <v>4.2559361000000004</v>
      </c>
      <c r="N39">
        <v>3.8188784</v>
      </c>
      <c r="O39">
        <v>3.180021</v>
      </c>
      <c r="P39">
        <v>2.5922348</v>
      </c>
      <c r="Q39">
        <v>2.1879852</v>
      </c>
      <c r="R39">
        <v>1.7213495999999999</v>
      </c>
      <c r="S39">
        <v>1.3132687000000001</v>
      </c>
      <c r="T39">
        <v>1.0036107999999999</v>
      </c>
      <c r="U39">
        <v>0.83870679000000004</v>
      </c>
      <c r="V39">
        <v>0.71070778000000001</v>
      </c>
      <c r="W39">
        <v>0.46078428999999999</v>
      </c>
      <c r="X39">
        <v>0.46309438000000003</v>
      </c>
      <c r="Y39">
        <v>0.80566638999999995</v>
      </c>
      <c r="Z39">
        <v>1.210677</v>
      </c>
      <c r="AA39">
        <v>0.96292089999999997</v>
      </c>
      <c r="AB39">
        <v>0.65677136000000003</v>
      </c>
      <c r="AC39">
        <v>0.68630183</v>
      </c>
      <c r="AD39">
        <v>0.54366404000000002</v>
      </c>
      <c r="AE39">
        <v>0.53881568000000002</v>
      </c>
    </row>
  </sheetData>
  <mergeCells count="3">
    <mergeCell ref="A1:O1"/>
    <mergeCell ref="A2:G2"/>
    <mergeCell ref="H2:N2"/>
  </mergeCells>
  <conditionalFormatting sqref="B35:AE36">
    <cfRule type="cellIs" dxfId="7" priority="2" operator="greaterThan">
      <formula>0</formula>
    </cfRule>
  </conditionalFormatting>
  <conditionalFormatting sqref="B38:AE39">
    <cfRule type="cellIs" dxfId="6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0378E-D620-F240-9022-FACB1B681141}">
  <dimension ref="A1:AE73"/>
  <sheetViews>
    <sheetView topLeftCell="A11" workbookViewId="0">
      <selection activeCell="A41" sqref="A41"/>
    </sheetView>
  </sheetViews>
  <sheetFormatPr baseColWidth="10" defaultRowHeight="16" x14ac:dyDescent="0.2"/>
  <sheetData>
    <row r="1" spans="1:25" x14ac:dyDescent="0.2">
      <c r="A1" s="4" t="s">
        <v>37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0.28854626</v>
      </c>
      <c r="B4" s="1">
        <v>-9.2329592000000002E-2</v>
      </c>
      <c r="C4" s="1">
        <v>0.55508864000000002</v>
      </c>
      <c r="D4" s="1">
        <v>0.24316804</v>
      </c>
      <c r="E4" s="1">
        <v>-0.2289418</v>
      </c>
      <c r="F4" s="1">
        <v>0.37930651999999998</v>
      </c>
      <c r="G4" s="1">
        <v>-0.15296000000000001</v>
      </c>
      <c r="H4" s="1">
        <v>0.27170299999999997</v>
      </c>
      <c r="I4" s="1">
        <v>-0.73233999999999999</v>
      </c>
      <c r="J4" s="1"/>
      <c r="K4" s="1">
        <v>0.61954421000000004</v>
      </c>
      <c r="L4" s="1">
        <v>5.9631586E-2</v>
      </c>
      <c r="M4" s="1">
        <v>0.23258313999999999</v>
      </c>
      <c r="N4" s="1">
        <v>0.31892228</v>
      </c>
      <c r="O4" s="1">
        <v>-0.36219438999999998</v>
      </c>
      <c r="P4" s="1">
        <v>0.31039304000000001</v>
      </c>
      <c r="Q4" s="1">
        <v>0.36723462000000001</v>
      </c>
      <c r="R4" s="1">
        <v>-7.0250000000000007E-2</v>
      </c>
      <c r="S4" s="1">
        <v>0.52572131</v>
      </c>
      <c r="T4" s="1"/>
    </row>
    <row r="5" spans="1:25" x14ac:dyDescent="0.2">
      <c r="A5" s="1">
        <v>0.38697295999999998</v>
      </c>
      <c r="B5" s="1">
        <v>0.12683375</v>
      </c>
      <c r="C5" s="1">
        <v>0.47121653000000002</v>
      </c>
      <c r="D5" s="1">
        <v>-0.25110759999999999</v>
      </c>
      <c r="E5" s="1">
        <v>-7.1700573000000004E-2</v>
      </c>
      <c r="F5" s="1">
        <v>0.17220631</v>
      </c>
      <c r="G5" s="1">
        <v>0.103058</v>
      </c>
      <c r="H5" s="1">
        <v>0.50799700000000003</v>
      </c>
      <c r="I5" s="1">
        <v>0.10392899999999999</v>
      </c>
      <c r="J5" s="1"/>
      <c r="K5" s="1">
        <v>4.6191155999999997E-2</v>
      </c>
      <c r="L5" s="1">
        <v>6.8912864000000004E-2</v>
      </c>
      <c r="M5" s="1">
        <v>0.14447926999999999</v>
      </c>
      <c r="N5" s="1">
        <v>0.64314061</v>
      </c>
      <c r="O5" s="1">
        <v>-0.26837850000000002</v>
      </c>
      <c r="P5" s="1">
        <v>0.12104869</v>
      </c>
      <c r="Q5" s="1">
        <v>9.8354130999999997E-2</v>
      </c>
      <c r="R5" s="1">
        <v>-0.10800999999999999</v>
      </c>
      <c r="S5" s="1">
        <v>9.6579189999999995E-2</v>
      </c>
      <c r="T5" s="1"/>
      <c r="U5" s="2" t="s">
        <v>0</v>
      </c>
      <c r="V5" s="2" t="s">
        <v>1</v>
      </c>
      <c r="W5" s="1"/>
      <c r="X5" s="2" t="s">
        <v>40</v>
      </c>
      <c r="Y5" s="2" t="s">
        <v>41</v>
      </c>
    </row>
    <row r="6" spans="1:25" x14ac:dyDescent="0.2">
      <c r="A6" s="1">
        <v>0.23925494999999999</v>
      </c>
      <c r="B6" s="1">
        <v>-0.20012963</v>
      </c>
      <c r="C6" s="1">
        <v>4.4516802000000001E-2</v>
      </c>
      <c r="D6" s="1">
        <v>0.12697285</v>
      </c>
      <c r="E6" s="1">
        <v>-0.18236922999999999</v>
      </c>
      <c r="F6" s="1">
        <v>0.17909612999999999</v>
      </c>
      <c r="G6" s="1">
        <v>1.9023999999999999E-2</v>
      </c>
      <c r="H6" s="1">
        <v>0.59586499999999998</v>
      </c>
      <c r="I6" s="1">
        <v>0.29930699999999999</v>
      </c>
      <c r="J6" s="1"/>
      <c r="K6" s="1">
        <v>-0.24548845999999999</v>
      </c>
      <c r="L6" s="1">
        <v>0.28500800999999998</v>
      </c>
      <c r="M6" s="1">
        <v>-0.20387849</v>
      </c>
      <c r="N6" s="1">
        <v>0.10248643</v>
      </c>
      <c r="O6" s="1">
        <v>-0.20505081</v>
      </c>
      <c r="P6" s="1">
        <v>-0.24141729000000001</v>
      </c>
      <c r="Q6" s="1">
        <v>-0.17252951999999999</v>
      </c>
      <c r="R6" s="1">
        <v>-9.1980000000000006E-2</v>
      </c>
      <c r="S6" s="1">
        <v>-6.3881599999999997E-2</v>
      </c>
      <c r="T6" s="1"/>
      <c r="U6" s="1">
        <v>63.446503</v>
      </c>
      <c r="V6" s="1">
        <v>114.72472999999999</v>
      </c>
      <c r="W6" s="1"/>
      <c r="X6" s="1">
        <v>6.4974895000000004</v>
      </c>
      <c r="Y6" s="1">
        <v>9.6445313000000006</v>
      </c>
    </row>
    <row r="7" spans="1:25" x14ac:dyDescent="0.2">
      <c r="A7" s="1">
        <v>0.18194568</v>
      </c>
      <c r="B7" s="1">
        <v>-0.11073607000000001</v>
      </c>
      <c r="C7" s="1">
        <v>-6.6395997999999998E-2</v>
      </c>
      <c r="D7" s="1">
        <v>-0.10620025</v>
      </c>
      <c r="E7" s="1">
        <v>-9.9420190000000006E-2</v>
      </c>
      <c r="F7" s="1">
        <v>8.4248342000000004E-2</v>
      </c>
      <c r="G7" s="1">
        <v>2.7925999999999999E-2</v>
      </c>
      <c r="H7" s="1">
        <v>0.12989800000000001</v>
      </c>
      <c r="I7" s="1">
        <v>0.96390299999999995</v>
      </c>
      <c r="J7" s="1"/>
      <c r="K7" s="1">
        <v>-0.55224024999999999</v>
      </c>
      <c r="L7" s="1">
        <v>6.9643378000000006E-2</v>
      </c>
      <c r="M7" s="1">
        <v>-0.13192651</v>
      </c>
      <c r="N7" s="1">
        <v>0.24916136</v>
      </c>
      <c r="O7" s="1">
        <v>-0.21249947999999999</v>
      </c>
      <c r="P7" s="1">
        <v>-0.32999855</v>
      </c>
      <c r="Q7" s="1">
        <v>2.6498913999999998E-2</v>
      </c>
      <c r="R7" s="1">
        <v>-9.7320000000000004E-2</v>
      </c>
      <c r="S7" s="1">
        <v>-3.5085199999999997E-2</v>
      </c>
      <c r="T7" s="1"/>
      <c r="U7" s="1">
        <v>9.0746030999999991</v>
      </c>
      <c r="V7" s="1">
        <v>55.312057000000003</v>
      </c>
      <c r="W7" s="1"/>
      <c r="X7" s="1">
        <v>1.8010952</v>
      </c>
      <c r="Y7" s="1">
        <v>5.0062866000000001</v>
      </c>
    </row>
    <row r="8" spans="1:25" x14ac:dyDescent="0.2">
      <c r="A8" s="1">
        <v>-0.1327315</v>
      </c>
      <c r="B8" s="1">
        <v>3.2456815E-3</v>
      </c>
      <c r="C8" s="1">
        <v>-0.11741656</v>
      </c>
      <c r="D8" s="1">
        <v>-1.8858999000000001E-2</v>
      </c>
      <c r="E8" s="1">
        <v>-0.26091015000000001</v>
      </c>
      <c r="F8" s="1">
        <v>-5.4923791E-2</v>
      </c>
      <c r="G8" s="1">
        <v>6.6031000000000006E-2</v>
      </c>
      <c r="H8" s="1">
        <v>0.156584</v>
      </c>
      <c r="I8" s="1">
        <v>0.955403</v>
      </c>
      <c r="J8" s="1"/>
      <c r="K8" s="1">
        <v>-0.28570562999999999</v>
      </c>
      <c r="L8" s="1">
        <v>0.11598086000000001</v>
      </c>
      <c r="M8" s="1">
        <v>-0.17436958999999999</v>
      </c>
      <c r="N8" s="1">
        <v>0.29111980999999998</v>
      </c>
      <c r="O8" s="1">
        <v>-0.21514469</v>
      </c>
      <c r="P8" s="1">
        <v>-0.27507799999999999</v>
      </c>
      <c r="Q8" s="1">
        <v>-0.14692393000000001</v>
      </c>
      <c r="R8" s="1">
        <v>-0.36571999999999999</v>
      </c>
      <c r="S8" s="1">
        <v>-0.37768750000000001</v>
      </c>
      <c r="T8" s="1"/>
      <c r="U8" s="1">
        <v>46.078316000000001</v>
      </c>
      <c r="V8" s="1">
        <v>43.446510000000004</v>
      </c>
      <c r="W8" s="1"/>
      <c r="X8" s="1">
        <v>5.5889344000000003</v>
      </c>
      <c r="Y8" s="1">
        <v>4.3181418999999996</v>
      </c>
    </row>
    <row r="9" spans="1:25" x14ac:dyDescent="0.2">
      <c r="A9" s="1">
        <v>-0.29554245000000001</v>
      </c>
      <c r="B9" s="1">
        <v>-0.24638699999999999</v>
      </c>
      <c r="C9" s="1">
        <v>-6.8695635000000005E-2</v>
      </c>
      <c r="D9" s="1">
        <v>9.8162352999999994E-2</v>
      </c>
      <c r="E9" s="1">
        <v>-1.2258290999999999E-3</v>
      </c>
      <c r="F9" s="1">
        <v>-0.12545142000000001</v>
      </c>
      <c r="G9" s="1">
        <v>2.5876E-2</v>
      </c>
      <c r="H9" s="1">
        <v>-4.6249999999999999E-2</v>
      </c>
      <c r="I9" s="1">
        <v>0.35767500000000002</v>
      </c>
      <c r="J9" s="1"/>
      <c r="K9" s="1">
        <v>-0.3628363</v>
      </c>
      <c r="L9" s="1">
        <v>-6.0216187999999997E-2</v>
      </c>
      <c r="M9" s="1">
        <v>-5.9213281E-2</v>
      </c>
      <c r="N9" s="1">
        <v>-7.6326564E-2</v>
      </c>
      <c r="O9" s="1">
        <v>-8.2024254000000005E-2</v>
      </c>
      <c r="P9" s="1">
        <v>-9.2426956000000005E-2</v>
      </c>
      <c r="Q9" s="1">
        <v>8.4535569000000005E-2</v>
      </c>
      <c r="R9" s="1">
        <v>-0.53129999999999999</v>
      </c>
      <c r="S9" s="1">
        <v>-0.1579189</v>
      </c>
      <c r="T9" s="1"/>
      <c r="U9" s="1">
        <v>74.446617000000003</v>
      </c>
      <c r="V9" s="1">
        <v>60.753292000000002</v>
      </c>
      <c r="W9" s="1"/>
      <c r="X9" s="1">
        <v>8.5678988</v>
      </c>
      <c r="Y9" s="1">
        <v>5.7239098999999998</v>
      </c>
    </row>
    <row r="10" spans="1:25" x14ac:dyDescent="0.2">
      <c r="A10" s="1">
        <v>-0.21022618000000001</v>
      </c>
      <c r="B10" s="1">
        <v>-0.15104386</v>
      </c>
      <c r="C10" s="1">
        <v>-0.40591579999999999</v>
      </c>
      <c r="D10" s="1">
        <v>-0.1878244</v>
      </c>
      <c r="E10" s="1">
        <v>0.23322970000000001</v>
      </c>
      <c r="F10" s="1">
        <v>-0.37591764</v>
      </c>
      <c r="G10" s="1">
        <v>-2.436E-2</v>
      </c>
      <c r="H10" s="1">
        <v>-0.20755999999999999</v>
      </c>
      <c r="I10" s="1">
        <v>-0.13907</v>
      </c>
      <c r="J10" s="1"/>
      <c r="K10" s="1">
        <v>-0.13284951</v>
      </c>
      <c r="L10" s="1">
        <v>-0.27096903</v>
      </c>
      <c r="M10" s="1">
        <v>0.21494508000000001</v>
      </c>
      <c r="N10" s="1">
        <v>-0.38422163999999998</v>
      </c>
      <c r="O10" s="1">
        <v>-0.11301803000000001</v>
      </c>
      <c r="P10" s="1">
        <v>0.12094480000000001</v>
      </c>
      <c r="Q10" s="1">
        <v>8.8969618E-2</v>
      </c>
      <c r="R10" s="1">
        <v>-0.48220000000000002</v>
      </c>
      <c r="S10" s="1">
        <v>8.187345E-2</v>
      </c>
      <c r="T10" s="1"/>
      <c r="U10" s="1">
        <v>22.487617</v>
      </c>
      <c r="V10" s="1">
        <v>17.870930000000001</v>
      </c>
      <c r="W10" s="1"/>
      <c r="X10" s="1">
        <v>4.6573466999999997</v>
      </c>
      <c r="Y10" s="1">
        <v>2.0904536</v>
      </c>
    </row>
    <row r="11" spans="1:25" x14ac:dyDescent="0.2">
      <c r="A11" s="1">
        <v>-0.14927232000000001</v>
      </c>
      <c r="B11" s="1">
        <v>0.22136226000000001</v>
      </c>
      <c r="C11" s="1">
        <v>-0.26208931000000002</v>
      </c>
      <c r="D11" s="1">
        <v>-9.4234317999999997E-2</v>
      </c>
      <c r="E11" s="1">
        <v>0.20144366999999999</v>
      </c>
      <c r="F11" s="1">
        <v>-0.48225330999999999</v>
      </c>
      <c r="G11" s="1">
        <v>-4.2999999999999997E-2</v>
      </c>
      <c r="H11" s="1">
        <v>-0.39304</v>
      </c>
      <c r="I11" s="1">
        <v>-0.46933000000000002</v>
      </c>
      <c r="J11" s="1"/>
      <c r="K11" s="1">
        <v>0.18443425999999999</v>
      </c>
      <c r="L11" s="1">
        <v>-0.24233508000000001</v>
      </c>
      <c r="M11" s="1">
        <v>4.3931693000000001E-2</v>
      </c>
      <c r="N11" s="1">
        <v>-0.28452301000000002</v>
      </c>
      <c r="O11" s="1">
        <v>0.37447530000000001</v>
      </c>
      <c r="P11" s="1">
        <v>-2.7229249000000001E-2</v>
      </c>
      <c r="Q11" s="1">
        <v>-0.15556970000000001</v>
      </c>
      <c r="R11" s="1">
        <v>-5.6099999999999997E-2</v>
      </c>
      <c r="S11" s="1">
        <v>0.41856554000000001</v>
      </c>
      <c r="T11" s="1"/>
      <c r="U11" s="1">
        <v>20.953410999999999</v>
      </c>
      <c r="V11" s="1">
        <v>73.654289000000006</v>
      </c>
      <c r="W11" s="1"/>
      <c r="X11" s="1">
        <v>2.7416241000000001</v>
      </c>
      <c r="Y11" s="1">
        <v>8.030386</v>
      </c>
    </row>
    <row r="12" spans="1:25" x14ac:dyDescent="0.2">
      <c r="A12" s="1">
        <v>-8.2775891000000004E-2</v>
      </c>
      <c r="B12" s="1">
        <v>0.28680164000000002</v>
      </c>
      <c r="C12" s="1">
        <v>-8.6505025999999999E-2</v>
      </c>
      <c r="D12" s="1">
        <v>0.31568241000000002</v>
      </c>
      <c r="E12" s="1">
        <v>0.34358190999999999</v>
      </c>
      <c r="F12" s="1">
        <v>0.14066872</v>
      </c>
      <c r="G12" s="1">
        <v>-0.20330000000000001</v>
      </c>
      <c r="H12" s="1">
        <v>-0.51154999999999995</v>
      </c>
      <c r="I12" s="1">
        <v>-0.69884999999999997</v>
      </c>
      <c r="J12" s="1"/>
      <c r="K12" s="1">
        <v>0.48902741</v>
      </c>
      <c r="L12" s="1">
        <v>-9.6021175E-2</v>
      </c>
      <c r="M12" s="1">
        <v>-4.7427460999999997E-2</v>
      </c>
      <c r="N12" s="1">
        <v>-0.35809078999999999</v>
      </c>
      <c r="O12" s="1">
        <v>0.59682024</v>
      </c>
      <c r="P12" s="1">
        <v>0.10059261</v>
      </c>
      <c r="Q12" s="1">
        <v>-0.27745544999999999</v>
      </c>
      <c r="R12" s="1">
        <v>1.1821919999999999</v>
      </c>
      <c r="S12" s="1">
        <v>-0.35634440000000001</v>
      </c>
      <c r="T12" s="1"/>
      <c r="U12" s="1">
        <v>2.2712471000000001</v>
      </c>
      <c r="V12" s="1">
        <v>29.703011</v>
      </c>
      <c r="W12" s="1"/>
      <c r="X12" s="1">
        <v>0.73119878999999999</v>
      </c>
      <c r="Y12" s="1">
        <v>2.6050043000000001</v>
      </c>
    </row>
    <row r="13" spans="1:25" x14ac:dyDescent="0.2">
      <c r="A13" s="1">
        <v>-0.22617203</v>
      </c>
      <c r="B13" s="1">
        <v>0.1623829</v>
      </c>
      <c r="C13" s="1">
        <v>-6.3803494000000002E-2</v>
      </c>
      <c r="D13" s="1">
        <v>-0.12575987</v>
      </c>
      <c r="E13" s="1">
        <v>6.6313027999999996E-2</v>
      </c>
      <c r="F13" s="1">
        <v>8.3020187999999995E-2</v>
      </c>
      <c r="G13" s="1">
        <v>0.18170500000000001</v>
      </c>
      <c r="H13" s="1">
        <v>-0.50365000000000004</v>
      </c>
      <c r="I13" s="1">
        <v>-0.64061999999999997</v>
      </c>
      <c r="J13" s="1"/>
      <c r="K13" s="1">
        <v>0.23992309000000001</v>
      </c>
      <c r="L13" s="1">
        <v>7.0364236999999996E-2</v>
      </c>
      <c r="M13" s="1">
        <v>-1.9123718000000001E-2</v>
      </c>
      <c r="N13" s="1">
        <v>-0.50166820999999995</v>
      </c>
      <c r="O13" s="1">
        <v>0.48701459000000002</v>
      </c>
      <c r="P13" s="1">
        <v>0.31317085</v>
      </c>
      <c r="Q13" s="1">
        <v>8.6885541999999996E-2</v>
      </c>
      <c r="R13" s="1">
        <v>0.62069799999999997</v>
      </c>
      <c r="S13" s="1">
        <v>-0.13182170000000001</v>
      </c>
      <c r="T13" s="1"/>
      <c r="U13" s="1">
        <v>20.761240000000001</v>
      </c>
      <c r="V13" s="1">
        <v>44.115710999999997</v>
      </c>
      <c r="W13" s="1"/>
      <c r="X13" s="1">
        <v>5.4128059999999998</v>
      </c>
      <c r="Y13" s="1">
        <v>7.2400760999999996</v>
      </c>
    </row>
    <row r="14" spans="1:25" x14ac:dyDescent="0.2">
      <c r="A14" s="1">
        <v>1.5354972</v>
      </c>
      <c r="B14" s="1">
        <v>0.53843289999999999</v>
      </c>
      <c r="C14" s="1">
        <v>1.5621164000000001</v>
      </c>
      <c r="D14" s="1">
        <v>2.0631344</v>
      </c>
      <c r="E14" s="1">
        <v>1.1546860000000001</v>
      </c>
      <c r="F14" s="1">
        <v>0.70486771999999998</v>
      </c>
      <c r="G14" s="1">
        <v>2.8483000000000001E-2</v>
      </c>
      <c r="H14" s="1">
        <v>0.78939999999999999</v>
      </c>
      <c r="I14" s="1">
        <v>0.78278300000000001</v>
      </c>
      <c r="J14" s="1"/>
      <c r="K14" s="1">
        <v>2.5262074000000001</v>
      </c>
      <c r="L14" s="1">
        <v>1.3189470999999999</v>
      </c>
      <c r="M14" s="1">
        <v>0.98029303999999995</v>
      </c>
      <c r="N14" s="1">
        <v>0.78315467000000005</v>
      </c>
      <c r="O14" s="1">
        <v>1.0688207000000001</v>
      </c>
      <c r="P14" s="1">
        <v>1.6740415</v>
      </c>
      <c r="Q14" s="1">
        <v>0.74265300999999995</v>
      </c>
      <c r="R14" s="1">
        <v>1.7576639999999999</v>
      </c>
      <c r="S14" s="1">
        <v>1.6273301</v>
      </c>
      <c r="T14" s="1"/>
      <c r="U14" s="1">
        <v>5.6583195000000002</v>
      </c>
      <c r="V14" s="1">
        <v>33.961613</v>
      </c>
      <c r="W14" s="1"/>
      <c r="X14" s="1">
        <v>2.9742264999999999</v>
      </c>
      <c r="Y14" s="1">
        <v>6.2892685000000004</v>
      </c>
    </row>
    <row r="15" spans="1:25" x14ac:dyDescent="0.2">
      <c r="A15" s="1">
        <v>5.7418098000000004</v>
      </c>
      <c r="B15" s="1">
        <v>2.0736015000000001</v>
      </c>
      <c r="C15" s="1">
        <v>5.8909501999999998</v>
      </c>
      <c r="D15" s="1">
        <v>9.0446548</v>
      </c>
      <c r="E15" s="1">
        <v>5.4387951000000001</v>
      </c>
      <c r="F15" s="1">
        <v>2.6072228000000002</v>
      </c>
      <c r="G15" s="1">
        <v>0.73119999999999996</v>
      </c>
      <c r="H15" s="1">
        <v>5.4128059999999998</v>
      </c>
      <c r="I15" s="1">
        <v>2.9742259999999998</v>
      </c>
      <c r="J15" s="1"/>
      <c r="K15" s="1">
        <v>9.6886825999999999</v>
      </c>
      <c r="L15" s="1">
        <v>6.1769008999999997</v>
      </c>
      <c r="M15" s="1">
        <v>4.0988540999999996</v>
      </c>
      <c r="N15" s="1">
        <v>5.3978032999999996</v>
      </c>
      <c r="O15" s="1">
        <v>2.0731058</v>
      </c>
      <c r="P15" s="1">
        <v>7.1934953000000004</v>
      </c>
      <c r="Q15" s="1">
        <v>2.1442475000000001</v>
      </c>
      <c r="R15" s="1">
        <v>6.289269</v>
      </c>
      <c r="S15" s="1">
        <v>7.2400760999999996</v>
      </c>
      <c r="T15" s="1"/>
      <c r="U15" s="1"/>
    </row>
    <row r="16" spans="1:25" x14ac:dyDescent="0.2">
      <c r="A16" s="1">
        <v>4.7046609000000004</v>
      </c>
      <c r="B16" s="1">
        <v>1.9593959000000001</v>
      </c>
      <c r="C16" s="1">
        <v>5.4287276000000002</v>
      </c>
      <c r="D16" s="1">
        <v>8.9403868000000006</v>
      </c>
      <c r="E16" s="1">
        <v>4.9372262999999998</v>
      </c>
      <c r="F16" s="1">
        <v>2.6929311999999999</v>
      </c>
      <c r="G16" s="1">
        <v>0.71913499999999997</v>
      </c>
      <c r="H16" s="1">
        <v>4.2705979999999997</v>
      </c>
      <c r="I16" s="1">
        <v>2.1217090000000001</v>
      </c>
      <c r="J16" s="1"/>
      <c r="K16" s="1">
        <v>10.240989000000001</v>
      </c>
      <c r="L16" s="1">
        <v>6.1829862999999996</v>
      </c>
      <c r="M16" s="1">
        <v>3.7616961</v>
      </c>
      <c r="N16" s="1">
        <v>4.7545127999999997</v>
      </c>
      <c r="O16" s="1">
        <v>1.5582312</v>
      </c>
      <c r="P16" s="1">
        <v>6.8514699999999999</v>
      </c>
      <c r="Q16" s="1">
        <v>1.9368787999999999</v>
      </c>
      <c r="R16" s="1">
        <v>6.2386590000000002</v>
      </c>
      <c r="S16" s="1">
        <v>5.7635988999999999</v>
      </c>
      <c r="T16" s="1"/>
      <c r="U16" s="1"/>
    </row>
    <row r="17" spans="1:21" x14ac:dyDescent="0.2">
      <c r="A17" s="1">
        <v>4.3995438</v>
      </c>
      <c r="B17" s="1">
        <v>1.8364999</v>
      </c>
      <c r="C17" s="1">
        <v>4.5553045000000001</v>
      </c>
      <c r="D17" s="1">
        <v>7.3718386000000002</v>
      </c>
      <c r="E17" s="1">
        <v>3.6592655000000001</v>
      </c>
      <c r="F17" s="1">
        <v>2.2116178999999998</v>
      </c>
      <c r="G17" s="1">
        <v>0.40054000000000001</v>
      </c>
      <c r="H17" s="1">
        <v>3.7039339999999998</v>
      </c>
      <c r="I17" s="1">
        <v>1.5055050000000001</v>
      </c>
      <c r="J17" s="1"/>
      <c r="K17" s="1">
        <v>10.133411000000001</v>
      </c>
      <c r="L17" s="1">
        <v>5.7478695000000002</v>
      </c>
      <c r="M17" s="1">
        <v>3.2018238999999999</v>
      </c>
      <c r="N17" s="1">
        <v>3.7874994000000002</v>
      </c>
      <c r="O17" s="1">
        <v>1.5601745</v>
      </c>
      <c r="P17" s="1">
        <v>5.3381065999999997</v>
      </c>
      <c r="Q17" s="1">
        <v>1.6649445</v>
      </c>
      <c r="R17" s="1">
        <v>4.6967410000000003</v>
      </c>
      <c r="S17" s="1">
        <v>4.4845804999999999</v>
      </c>
      <c r="T17" s="1"/>
      <c r="U17" s="1"/>
    </row>
    <row r="18" spans="1:21" x14ac:dyDescent="0.2">
      <c r="A18" s="1">
        <v>3.9241049000000001</v>
      </c>
      <c r="B18" s="1">
        <v>1.3078069999999999</v>
      </c>
      <c r="C18" s="1">
        <v>3.7562460999999998</v>
      </c>
      <c r="D18" s="1">
        <v>6.3343344000000004</v>
      </c>
      <c r="E18" s="1">
        <v>2.5746674999999999</v>
      </c>
      <c r="F18" s="1">
        <v>1.6089872999999999</v>
      </c>
      <c r="G18" s="1">
        <v>0.39686399999999999</v>
      </c>
      <c r="H18" s="1">
        <v>2.5445479999999998</v>
      </c>
      <c r="I18" s="1">
        <v>0.85214800000000002</v>
      </c>
      <c r="J18" s="1"/>
      <c r="K18" s="1">
        <v>9.9962587000000003</v>
      </c>
      <c r="L18" s="1">
        <v>5.0461821999999996</v>
      </c>
      <c r="M18" s="1">
        <v>3.0626125000000002</v>
      </c>
      <c r="N18" s="1">
        <v>3.4042279999999998</v>
      </c>
      <c r="O18" s="1">
        <v>1.1761311000000001</v>
      </c>
      <c r="P18" s="1">
        <v>4.4616194</v>
      </c>
      <c r="Q18" s="1">
        <v>1.8476402000000001</v>
      </c>
      <c r="R18" s="1">
        <v>4.0740889999999998</v>
      </c>
      <c r="S18" s="1">
        <v>3.3919918999999998</v>
      </c>
      <c r="T18" s="1"/>
      <c r="U18" s="1"/>
    </row>
    <row r="19" spans="1:21" x14ac:dyDescent="0.2">
      <c r="A19" s="1">
        <v>3.2585207999999999</v>
      </c>
      <c r="B19" s="1">
        <v>1.4327650000000001</v>
      </c>
      <c r="C19" s="1">
        <v>3.6248081000000001</v>
      </c>
      <c r="D19" s="1">
        <v>5.8934816999999997</v>
      </c>
      <c r="E19" s="1">
        <v>2.4539053000000002</v>
      </c>
      <c r="F19" s="1">
        <v>1.6472530000000001</v>
      </c>
      <c r="G19" s="1">
        <v>0.36332700000000001</v>
      </c>
      <c r="H19" s="1">
        <v>1.870144</v>
      </c>
      <c r="I19" s="1">
        <v>0.51829800000000004</v>
      </c>
      <c r="J19" s="1"/>
      <c r="K19" s="1">
        <v>8.8576460000000008</v>
      </c>
      <c r="L19" s="1">
        <v>4.9889201999999999</v>
      </c>
      <c r="M19" s="1">
        <v>2.2972937</v>
      </c>
      <c r="N19" s="1">
        <v>2.9479969000000001</v>
      </c>
      <c r="O19" s="1">
        <v>0.93658512999999999</v>
      </c>
      <c r="P19" s="1">
        <v>3.4385211</v>
      </c>
      <c r="Q19" s="1">
        <v>1.2736738000000001</v>
      </c>
      <c r="R19" s="1">
        <v>3.041874</v>
      </c>
      <c r="S19" s="1">
        <v>2.5289557</v>
      </c>
      <c r="T19" s="1"/>
      <c r="U19" s="1"/>
    </row>
    <row r="20" spans="1:21" x14ac:dyDescent="0.2">
      <c r="A20" s="1">
        <v>2.4822791</v>
      </c>
      <c r="B20" s="1">
        <v>0.97147583999999998</v>
      </c>
      <c r="C20" s="1">
        <v>3.6744181999999999</v>
      </c>
      <c r="D20" s="1">
        <v>4.8585243</v>
      </c>
      <c r="E20" s="1">
        <v>2.8019067999999998</v>
      </c>
      <c r="F20" s="1">
        <v>1.5769146999999999</v>
      </c>
      <c r="G20" s="1">
        <v>0.102941</v>
      </c>
      <c r="H20" s="1">
        <v>1.2223219999999999</v>
      </c>
      <c r="I20" s="1">
        <v>0.195081</v>
      </c>
      <c r="J20" s="1"/>
      <c r="K20" s="1">
        <v>7.6894492999999997</v>
      </c>
      <c r="L20" s="1">
        <v>4.8256664000000002</v>
      </c>
      <c r="M20" s="1">
        <v>2.1270416000000001</v>
      </c>
      <c r="N20" s="1">
        <v>2.7027404000000002</v>
      </c>
      <c r="O20" s="1">
        <v>0.91142862999999996</v>
      </c>
      <c r="P20" s="1">
        <v>2.8666575000000001</v>
      </c>
      <c r="Q20" s="1">
        <v>1.3187447999999999</v>
      </c>
      <c r="R20" s="1">
        <v>2.7569080000000001</v>
      </c>
      <c r="S20" s="1">
        <v>1.7373707</v>
      </c>
      <c r="T20" s="1"/>
      <c r="U20" s="1"/>
    </row>
    <row r="21" spans="1:21" x14ac:dyDescent="0.2">
      <c r="A21" s="1">
        <v>2.1644499000000001</v>
      </c>
      <c r="B21" s="1">
        <v>0.71368682000000006</v>
      </c>
      <c r="C21" s="1">
        <v>3.4030178000000002</v>
      </c>
      <c r="D21" s="1">
        <v>4.6904097</v>
      </c>
      <c r="E21" s="1">
        <v>2.8845098</v>
      </c>
      <c r="F21" s="1">
        <v>1.1129777000000001</v>
      </c>
      <c r="G21" s="1">
        <v>0.20455799999999999</v>
      </c>
      <c r="H21" s="1">
        <v>1.12219</v>
      </c>
      <c r="I21" s="1">
        <v>0.68575600000000003</v>
      </c>
      <c r="J21" s="1"/>
      <c r="K21" s="1">
        <v>7.4841718999999998</v>
      </c>
      <c r="L21" s="1">
        <v>4.4362440000000003</v>
      </c>
      <c r="M21" s="1">
        <v>2.2324510000000002</v>
      </c>
      <c r="N21" s="1">
        <v>2.2762299000000001</v>
      </c>
      <c r="O21" s="1">
        <v>0.75829393</v>
      </c>
      <c r="P21" s="1">
        <v>2.5271461</v>
      </c>
      <c r="Q21" s="1">
        <v>1.489552</v>
      </c>
      <c r="R21" s="1">
        <v>2.1750660000000002</v>
      </c>
      <c r="S21" s="1">
        <v>1.4070574</v>
      </c>
      <c r="T21" s="1"/>
      <c r="U21" s="1"/>
    </row>
    <row r="22" spans="1:21" x14ac:dyDescent="0.2">
      <c r="A22" s="1">
        <v>2.1558869000000001</v>
      </c>
      <c r="B22" s="1">
        <v>0.50699198000000001</v>
      </c>
      <c r="C22" s="1">
        <v>2.7623568000000001</v>
      </c>
      <c r="D22" s="1">
        <v>4.2439923000000004</v>
      </c>
      <c r="E22" s="1">
        <v>2.4423338999999999</v>
      </c>
      <c r="F22" s="1">
        <v>1.0416998</v>
      </c>
      <c r="G22" s="1">
        <v>-5.919E-2</v>
      </c>
      <c r="H22" s="1">
        <v>0.75983199999999995</v>
      </c>
      <c r="I22" s="1">
        <v>0.40921200000000002</v>
      </c>
      <c r="J22" s="1"/>
      <c r="K22" s="1">
        <v>6.2508998</v>
      </c>
      <c r="L22" s="1">
        <v>4.0095029000000002</v>
      </c>
      <c r="M22" s="1">
        <v>1.9673147</v>
      </c>
      <c r="N22" s="1">
        <v>1.9568521999999999</v>
      </c>
      <c r="O22" s="1">
        <v>0.74826413000000003</v>
      </c>
      <c r="P22" s="1">
        <v>2.6503367</v>
      </c>
      <c r="Q22" s="1">
        <v>1.0975151000000001</v>
      </c>
      <c r="R22" s="1">
        <v>1.4897689999999999</v>
      </c>
      <c r="S22" s="1">
        <v>1.4690657</v>
      </c>
      <c r="T22" s="1"/>
      <c r="U22" s="1"/>
    </row>
    <row r="23" spans="1:21" x14ac:dyDescent="0.2">
      <c r="A23" s="1">
        <v>2.0013372999999999</v>
      </c>
      <c r="B23" s="1">
        <v>0.26941469000000001</v>
      </c>
      <c r="C23" s="1">
        <v>2.2097747000000001</v>
      </c>
      <c r="D23" s="1">
        <v>3.7986070999999999</v>
      </c>
      <c r="E23" s="1">
        <v>1.5056155</v>
      </c>
      <c r="F23" s="1">
        <v>0.90837860000000004</v>
      </c>
      <c r="G23" s="1">
        <v>-2.5659999999999999E-2</v>
      </c>
      <c r="H23" s="1">
        <v>0.61596499999999998</v>
      </c>
      <c r="I23" s="1">
        <v>0.36347099999999999</v>
      </c>
      <c r="J23" s="1"/>
      <c r="K23" s="1">
        <v>5.4914508</v>
      </c>
      <c r="L23" s="1">
        <v>3.4231853000000001</v>
      </c>
      <c r="M23" s="1">
        <v>1.9085285999999999</v>
      </c>
      <c r="N23" s="1">
        <v>2.2917247000000001</v>
      </c>
      <c r="O23" s="1">
        <v>0.68284904999999996</v>
      </c>
      <c r="P23" s="1">
        <v>2.348433</v>
      </c>
      <c r="Q23" s="1">
        <v>0.57251227000000005</v>
      </c>
      <c r="R23" s="1">
        <v>1.036365</v>
      </c>
      <c r="S23" s="1">
        <v>2.9132606999999999</v>
      </c>
      <c r="T23" s="1"/>
      <c r="U23" s="1"/>
    </row>
    <row r="24" spans="1:21" x14ac:dyDescent="0.2">
      <c r="A24" s="1">
        <v>2.2012600999999998</v>
      </c>
      <c r="B24" s="1">
        <v>0.38208692999999999</v>
      </c>
      <c r="C24" s="1">
        <v>2.2313838000000001</v>
      </c>
      <c r="D24" s="1">
        <v>3.3285274999999999</v>
      </c>
      <c r="E24" s="1">
        <v>1.2846529</v>
      </c>
      <c r="F24" s="1">
        <v>0.86679143000000003</v>
      </c>
      <c r="G24" s="1">
        <v>0.100789</v>
      </c>
      <c r="H24" s="1">
        <v>0.247221</v>
      </c>
      <c r="I24" s="1">
        <v>-8.0909999999999996E-2</v>
      </c>
      <c r="J24" s="1"/>
      <c r="K24" s="1">
        <v>5.0633182999999997</v>
      </c>
      <c r="L24" s="1">
        <v>3.0624737999999998</v>
      </c>
      <c r="M24" s="1">
        <v>1.7849063999999999</v>
      </c>
      <c r="N24" s="1">
        <v>2.8194195999999998</v>
      </c>
      <c r="O24" s="1">
        <v>0.59191154999999995</v>
      </c>
      <c r="P24" s="1">
        <v>2.2271581</v>
      </c>
      <c r="Q24" s="1">
        <v>0.77711569999999996</v>
      </c>
      <c r="R24" s="1">
        <v>0.61339999999999995</v>
      </c>
      <c r="S24" s="1">
        <v>3.1444985999999999</v>
      </c>
      <c r="T24" s="1"/>
      <c r="U24" s="1"/>
    </row>
    <row r="25" spans="1:21" x14ac:dyDescent="0.2">
      <c r="A25" s="1">
        <v>1.8272771999999999</v>
      </c>
      <c r="B25" s="1">
        <v>0.27752399</v>
      </c>
      <c r="C25" s="1">
        <v>2.4605803000000002</v>
      </c>
      <c r="D25" s="1">
        <v>3.3492207999999999</v>
      </c>
      <c r="E25" s="1">
        <v>1.1589627</v>
      </c>
      <c r="F25" s="1">
        <v>0.95952283999999999</v>
      </c>
      <c r="G25" s="1">
        <v>6.6824999999999996E-2</v>
      </c>
      <c r="H25" s="1">
        <v>0.27004800000000001</v>
      </c>
      <c r="I25" s="1">
        <v>-0.49074000000000001</v>
      </c>
      <c r="J25" s="1"/>
      <c r="K25" s="1">
        <v>5.2348533000000002</v>
      </c>
      <c r="L25" s="1">
        <v>2.8829074000000001</v>
      </c>
      <c r="M25" s="1">
        <v>1.5754857</v>
      </c>
      <c r="N25" s="1">
        <v>3.0060872999999999</v>
      </c>
      <c r="O25" s="1">
        <v>0.61546749000000001</v>
      </c>
      <c r="P25" s="1">
        <v>2.2376334999999998</v>
      </c>
      <c r="Q25" s="1">
        <v>0.86058259000000004</v>
      </c>
      <c r="R25" s="1">
        <v>0.47592299999999998</v>
      </c>
      <c r="S25" s="1">
        <v>3.4593148</v>
      </c>
      <c r="T25" s="1"/>
      <c r="U25" s="1"/>
    </row>
    <row r="26" spans="1:21" x14ac:dyDescent="0.2">
      <c r="A26" s="1">
        <v>1.6632929000000001</v>
      </c>
      <c r="B26" s="1">
        <v>0.11602079999999999</v>
      </c>
      <c r="C26" s="1">
        <v>2.4459338000000002</v>
      </c>
      <c r="D26" s="1">
        <v>3.2505343</v>
      </c>
      <c r="E26" s="1">
        <v>0.91938651000000005</v>
      </c>
      <c r="F26" s="1">
        <v>0.59745598</v>
      </c>
      <c r="G26" s="1">
        <v>-7.7009999999999995E-2</v>
      </c>
      <c r="H26" s="1">
        <v>0.28216999999999998</v>
      </c>
      <c r="I26" s="1">
        <v>-0.59397</v>
      </c>
      <c r="J26" s="1"/>
      <c r="K26" s="1">
        <v>5.3251084999999998</v>
      </c>
      <c r="L26" s="1">
        <v>3.0589556999999998</v>
      </c>
      <c r="M26" s="1">
        <v>1.6314740999999999</v>
      </c>
      <c r="N26" s="1">
        <v>2.957732</v>
      </c>
      <c r="O26" s="1">
        <v>0.54622101999999995</v>
      </c>
      <c r="P26" s="1">
        <v>1.9537027</v>
      </c>
      <c r="Q26" s="1">
        <v>1.0201796999999999</v>
      </c>
      <c r="R26" s="1">
        <v>0.66269999999999996</v>
      </c>
      <c r="S26" s="1">
        <v>2.7166402000000001</v>
      </c>
      <c r="T26" s="1"/>
      <c r="U26" s="1"/>
    </row>
    <row r="27" spans="1:21" x14ac:dyDescent="0.2">
      <c r="A27" s="1">
        <v>1.7405771999999999</v>
      </c>
      <c r="B27" s="1">
        <v>0.48267007000000001</v>
      </c>
      <c r="C27" s="1">
        <v>1.8168515999999999</v>
      </c>
      <c r="D27" s="1">
        <v>3.1359588999999999</v>
      </c>
      <c r="E27" s="1">
        <v>0.69455814000000005</v>
      </c>
      <c r="F27" s="1">
        <v>0.42814562</v>
      </c>
      <c r="G27" s="1">
        <v>-4.9410000000000003E-2</v>
      </c>
      <c r="H27" s="1">
        <v>0.15254300000000001</v>
      </c>
      <c r="I27" s="1">
        <v>-0.38230999999999998</v>
      </c>
      <c r="J27" s="1"/>
      <c r="K27" s="1">
        <v>4.8102311999999996</v>
      </c>
      <c r="L27" s="1">
        <v>2.9244341999999999</v>
      </c>
      <c r="M27" s="1">
        <v>1.5703566</v>
      </c>
      <c r="N27" s="1">
        <v>2.2839822999999999</v>
      </c>
      <c r="O27" s="1">
        <v>0.62595462999999996</v>
      </c>
      <c r="P27" s="1">
        <v>1.8861439</v>
      </c>
      <c r="Q27" s="1">
        <v>0.83535015999999995</v>
      </c>
      <c r="R27" s="1">
        <v>0.25570100000000001</v>
      </c>
      <c r="S27" s="1">
        <v>1.6780818</v>
      </c>
      <c r="T27" s="1"/>
      <c r="U27" s="1"/>
    </row>
    <row r="28" spans="1:21" x14ac:dyDescent="0.2">
      <c r="A28" s="1">
        <v>1.5549622000000001</v>
      </c>
      <c r="B28" s="1">
        <v>0.38694300999999998</v>
      </c>
      <c r="C28" s="1">
        <v>1.4125752</v>
      </c>
      <c r="D28" s="1">
        <v>2.6094610999999999</v>
      </c>
      <c r="E28" s="1">
        <v>0.61477351000000002</v>
      </c>
      <c r="F28" s="1">
        <v>0.42018770999999999</v>
      </c>
      <c r="G28" s="1">
        <v>-0.15475</v>
      </c>
      <c r="H28" s="1">
        <v>0.35717399999999999</v>
      </c>
      <c r="I28" s="1">
        <v>-0.34221000000000001</v>
      </c>
      <c r="J28" s="1"/>
      <c r="K28" s="1">
        <v>4.8189663999999999</v>
      </c>
      <c r="L28" s="1">
        <v>3.3251442999999998</v>
      </c>
      <c r="M28" s="1">
        <v>1.3632668999999999</v>
      </c>
      <c r="N28" s="1">
        <v>2.3379579000000001</v>
      </c>
      <c r="O28" s="1">
        <v>0.78571630000000003</v>
      </c>
      <c r="P28" s="1">
        <v>1.8664784000000001</v>
      </c>
      <c r="Q28" s="1">
        <v>0.72003114000000001</v>
      </c>
      <c r="R28" s="1">
        <v>-9.0550000000000005E-2</v>
      </c>
      <c r="S28" s="1">
        <v>0.90630387999999995</v>
      </c>
      <c r="T28" s="1"/>
      <c r="U28" s="1"/>
    </row>
    <row r="29" spans="1:21" x14ac:dyDescent="0.2">
      <c r="A29" s="1">
        <v>1.3498154</v>
      </c>
      <c r="B29" s="1">
        <v>0.36787447000000001</v>
      </c>
      <c r="C29" s="1">
        <v>1.1539325</v>
      </c>
      <c r="D29" s="1">
        <v>2.5966686999999999</v>
      </c>
      <c r="E29" s="1">
        <v>0.47769152999999998</v>
      </c>
      <c r="F29" s="1">
        <v>-2.6794552999999999E-2</v>
      </c>
      <c r="G29" s="1">
        <v>-0.23135</v>
      </c>
      <c r="H29" s="1">
        <v>-0.11141</v>
      </c>
      <c r="I29" s="1">
        <v>-0.63905000000000001</v>
      </c>
      <c r="J29" s="1"/>
      <c r="K29" s="1">
        <v>5.7008095000000001</v>
      </c>
      <c r="L29" s="1">
        <v>3.6614141</v>
      </c>
      <c r="M29" s="1">
        <v>1.2073826000000001</v>
      </c>
      <c r="N29" s="1">
        <v>2.4155915000000001</v>
      </c>
      <c r="O29" s="1">
        <v>0.69279634999999995</v>
      </c>
      <c r="P29" s="1">
        <v>1.6174529</v>
      </c>
      <c r="Q29" s="1">
        <v>0.45758227000000001</v>
      </c>
      <c r="R29" s="1">
        <v>-0.17921999999999999</v>
      </c>
      <c r="S29" s="1">
        <v>0.42682502</v>
      </c>
      <c r="T29" s="1"/>
      <c r="U29" s="1"/>
    </row>
    <row r="30" spans="1:21" x14ac:dyDescent="0.2">
      <c r="A30" s="1">
        <v>1.0944955000000001</v>
      </c>
      <c r="B30" s="1">
        <v>0.26212936999999997</v>
      </c>
      <c r="C30" s="1">
        <v>1.1620822</v>
      </c>
      <c r="D30" s="1">
        <v>2.3701541000000002</v>
      </c>
      <c r="E30" s="1">
        <v>0.69215894</v>
      </c>
      <c r="F30" s="1">
        <v>8.3026431999999997E-2</v>
      </c>
      <c r="G30" s="1">
        <v>1.2255E-2</v>
      </c>
      <c r="H30" s="1">
        <v>-0.55637999999999999</v>
      </c>
      <c r="I30" s="1">
        <v>-0.81018000000000001</v>
      </c>
      <c r="J30" s="1"/>
      <c r="K30" s="1">
        <v>4.6743173999999996</v>
      </c>
      <c r="L30" s="1">
        <v>3.7103391000000001</v>
      </c>
      <c r="M30" s="1">
        <v>1.0055335999999999</v>
      </c>
      <c r="N30" s="1">
        <v>2.4892523</v>
      </c>
      <c r="O30" s="1">
        <v>0.59118176</v>
      </c>
      <c r="P30" s="1">
        <v>1.4084407999999999</v>
      </c>
      <c r="Q30" s="1">
        <v>0.68442833000000003</v>
      </c>
      <c r="R30" s="1">
        <v>-0.24657999999999999</v>
      </c>
      <c r="S30" s="1">
        <v>3.836179E-2</v>
      </c>
      <c r="T30" s="1"/>
      <c r="U30" s="1"/>
    </row>
    <row r="31" spans="1:21" x14ac:dyDescent="0.2">
      <c r="A31" s="1">
        <v>1.3680015000000001</v>
      </c>
      <c r="B31" s="1">
        <v>0.31983924000000002</v>
      </c>
      <c r="C31" s="1">
        <v>0.94947826999999996</v>
      </c>
      <c r="D31" s="1">
        <v>2.4595343999999999</v>
      </c>
      <c r="E31" s="1">
        <v>1.0095187000000001</v>
      </c>
      <c r="F31" s="1">
        <v>-2.1286988999999999E-2</v>
      </c>
      <c r="G31" s="1">
        <v>3.2508000000000002E-2</v>
      </c>
      <c r="H31" s="1">
        <v>-0.59418000000000004</v>
      </c>
      <c r="I31" s="1">
        <v>-0.45063999999999999</v>
      </c>
      <c r="J31" s="1"/>
      <c r="K31" s="1">
        <v>4.0954337000000001</v>
      </c>
      <c r="L31" s="1">
        <v>3.5570911999999999</v>
      </c>
      <c r="M31" s="1">
        <v>1.1663855000000001</v>
      </c>
      <c r="N31" s="1">
        <v>2.1270131999999999</v>
      </c>
      <c r="O31" s="1">
        <v>0.57296342</v>
      </c>
      <c r="P31" s="1">
        <v>1.1765852000000001</v>
      </c>
      <c r="Q31" s="1">
        <v>0.39487472000000001</v>
      </c>
      <c r="R31" s="1">
        <v>-0.41788999999999998</v>
      </c>
      <c r="S31" s="1">
        <v>4.114458E-2</v>
      </c>
      <c r="T31" s="1"/>
      <c r="U31" s="1"/>
    </row>
    <row r="32" spans="1:21" x14ac:dyDescent="0.2">
      <c r="A32" s="1">
        <v>1.6703102999999999</v>
      </c>
      <c r="B32" s="1">
        <v>5.3906977000000002E-2</v>
      </c>
      <c r="C32" s="1">
        <v>0.93730771999999996</v>
      </c>
      <c r="D32" s="1">
        <v>1.9323478000000001</v>
      </c>
      <c r="E32" s="1">
        <v>0.77449380999999995</v>
      </c>
      <c r="F32" s="1">
        <v>0.31608433000000002</v>
      </c>
      <c r="G32" s="1">
        <v>-0.16469</v>
      </c>
      <c r="H32" s="1">
        <v>-0.68657999999999997</v>
      </c>
      <c r="I32" s="1">
        <v>-0.35049000000000002</v>
      </c>
      <c r="J32" s="1"/>
      <c r="K32" s="1">
        <v>4.3011502999999998</v>
      </c>
      <c r="L32" s="1">
        <v>3.0881471999999999</v>
      </c>
      <c r="M32" s="1">
        <v>0.98274136000000001</v>
      </c>
      <c r="N32" s="1">
        <v>1.8939252</v>
      </c>
      <c r="O32" s="1">
        <v>0.49522680000000002</v>
      </c>
      <c r="P32" s="1">
        <v>1.3116502999999999</v>
      </c>
      <c r="Q32" s="1">
        <v>0.20655562999999999</v>
      </c>
      <c r="R32" s="1">
        <v>-0.69111999999999996</v>
      </c>
      <c r="S32" s="1">
        <v>-0.27925030000000001</v>
      </c>
      <c r="T32" s="1"/>
      <c r="U32" s="1"/>
    </row>
    <row r="33" spans="1:31" x14ac:dyDescent="0.2">
      <c r="A33" s="1">
        <v>1.4948288999999999</v>
      </c>
      <c r="B33" s="1">
        <v>0.26566025999999998</v>
      </c>
      <c r="C33" s="1">
        <v>0.68078731999999997</v>
      </c>
      <c r="D33" s="1">
        <v>1.7099617</v>
      </c>
      <c r="E33" s="1">
        <v>0.63747620999999999</v>
      </c>
      <c r="F33" s="1">
        <v>0.24356507999999999</v>
      </c>
      <c r="G33" s="1">
        <v>-0.12612000000000001</v>
      </c>
      <c r="H33" s="1">
        <v>-0.91110000000000002</v>
      </c>
      <c r="I33" s="1">
        <v>-0.60936999999999997</v>
      </c>
      <c r="J33" s="1"/>
      <c r="K33" s="1">
        <v>4.2705069</v>
      </c>
      <c r="L33" s="1">
        <v>3.4187403000000001</v>
      </c>
      <c r="M33" s="1">
        <v>1.1353104999999999</v>
      </c>
      <c r="N33" s="1">
        <v>1.5974516999999999</v>
      </c>
      <c r="O33" s="1">
        <v>0.53264886</v>
      </c>
      <c r="P33" s="1">
        <v>1.8814010999999999</v>
      </c>
      <c r="Q33" s="1">
        <v>0.44281754000000001</v>
      </c>
      <c r="R33" s="1">
        <v>2.2859999999999998E-2</v>
      </c>
      <c r="S33" s="1">
        <v>-0.5794975</v>
      </c>
      <c r="T33" s="1"/>
      <c r="U33" s="1"/>
    </row>
    <row r="34" spans="1:3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s="6"/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>
        <v>15</v>
      </c>
      <c r="Q36">
        <v>16</v>
      </c>
      <c r="R36">
        <v>17</v>
      </c>
      <c r="S36">
        <v>18</v>
      </c>
      <c r="T36">
        <v>19</v>
      </c>
      <c r="U36">
        <v>20</v>
      </c>
      <c r="V36">
        <v>21</v>
      </c>
      <c r="W36">
        <v>22</v>
      </c>
      <c r="X36">
        <v>23</v>
      </c>
      <c r="Y36">
        <v>24</v>
      </c>
      <c r="Z36">
        <v>25</v>
      </c>
      <c r="AA36">
        <v>26</v>
      </c>
      <c r="AB36">
        <v>27</v>
      </c>
      <c r="AC36">
        <v>28</v>
      </c>
      <c r="AD36">
        <v>29</v>
      </c>
      <c r="AE36">
        <v>30</v>
      </c>
    </row>
    <row r="37" spans="1:31" x14ac:dyDescent="0.2">
      <c r="A37" t="s">
        <v>0</v>
      </c>
      <c r="B37">
        <v>-0.18413493</v>
      </c>
      <c r="C37" s="10">
        <v>1.8057376E-2</v>
      </c>
      <c r="D37">
        <v>-2.4017489999999999E-2</v>
      </c>
      <c r="E37">
        <v>-9.728726E-2</v>
      </c>
      <c r="F37">
        <v>-0.15675421</v>
      </c>
      <c r="G37">
        <v>-0.15432477</v>
      </c>
      <c r="H37">
        <v>-0.27859777000000002</v>
      </c>
      <c r="I37">
        <v>-0.32210656999999998</v>
      </c>
      <c r="J37">
        <v>-0.27477664000000002</v>
      </c>
      <c r="K37">
        <v>-0.30053487000000001</v>
      </c>
      <c r="L37">
        <v>0.67317724000000001</v>
      </c>
      <c r="M37">
        <v>3.0037606000000001</v>
      </c>
      <c r="N37">
        <v>2.6047134000000001</v>
      </c>
      <c r="O37">
        <v>2.1321306</v>
      </c>
      <c r="P37">
        <v>1.5540613999999999</v>
      </c>
      <c r="Q37">
        <v>1.3788294999999999</v>
      </c>
      <c r="R37">
        <v>1.0948279000000001</v>
      </c>
      <c r="S37">
        <v>1.0525886</v>
      </c>
      <c r="T37">
        <v>0.80786544000000005</v>
      </c>
      <c r="U37">
        <v>0.61654651000000005</v>
      </c>
      <c r="V37">
        <v>0.51530343000000001</v>
      </c>
      <c r="W37">
        <v>0.39535146999999998</v>
      </c>
      <c r="X37">
        <v>0.24579275</v>
      </c>
      <c r="Y37">
        <v>0.26289630000000003</v>
      </c>
      <c r="Z37">
        <v>0.24103951000000001</v>
      </c>
      <c r="AA37">
        <v>-1.1130452000000001E-2</v>
      </c>
      <c r="AB37">
        <v>-7.1086466000000001E-2</v>
      </c>
      <c r="AC37">
        <v>1.8372953000000001E-2</v>
      </c>
      <c r="AD37">
        <v>-7.0099235000000001E-3</v>
      </c>
      <c r="AE37">
        <v>-0.11757374</v>
      </c>
    </row>
    <row r="38" spans="1:31" x14ac:dyDescent="0.2">
      <c r="B38">
        <v>0.30553766999999998</v>
      </c>
      <c r="C38">
        <v>0.32360852000000001</v>
      </c>
      <c r="D38">
        <v>0.27305849999999998</v>
      </c>
      <c r="E38">
        <v>0.31748908999999997</v>
      </c>
      <c r="F38">
        <v>0.28182363999999999</v>
      </c>
      <c r="G38">
        <v>8.6570635000000007E-2</v>
      </c>
      <c r="H38">
        <v>-4.4149822999999998E-2</v>
      </c>
      <c r="I38">
        <v>-1.411289E-3</v>
      </c>
      <c r="J38">
        <v>0.17113808</v>
      </c>
      <c r="K38">
        <v>6.0812316999999998E-2</v>
      </c>
      <c r="L38">
        <v>1.3883734000000001</v>
      </c>
      <c r="M38">
        <v>5.9771232999999997</v>
      </c>
      <c r="N38">
        <v>5.4456366999999997</v>
      </c>
      <c r="O38">
        <v>4.5384183</v>
      </c>
      <c r="P38">
        <v>3.6941404000000002</v>
      </c>
      <c r="Q38">
        <v>3.3637385000000002</v>
      </c>
      <c r="R38">
        <v>2.9410875000000001</v>
      </c>
      <c r="S38">
        <v>2.7815275000000002</v>
      </c>
      <c r="T38">
        <v>2.4200360999999999</v>
      </c>
      <c r="U38">
        <v>2.0180655000000001</v>
      </c>
      <c r="V38">
        <v>1.8742525999999999</v>
      </c>
      <c r="W38">
        <v>1.8401337</v>
      </c>
      <c r="X38">
        <v>1.706135</v>
      </c>
      <c r="Y38">
        <v>1.5540818999999999</v>
      </c>
      <c r="Z38">
        <v>1.3143322</v>
      </c>
      <c r="AA38">
        <v>1.1402953</v>
      </c>
      <c r="AB38">
        <v>1.0587063000000001</v>
      </c>
      <c r="AC38">
        <v>1.1438999000000001</v>
      </c>
      <c r="AD38">
        <v>1.0367761</v>
      </c>
      <c r="AE38">
        <v>0.89879655999999997</v>
      </c>
    </row>
    <row r="40" spans="1:31" x14ac:dyDescent="0.2">
      <c r="A40" s="9" t="s">
        <v>1</v>
      </c>
      <c r="B40">
        <v>2.9839352E-2</v>
      </c>
      <c r="C40">
        <v>-6.1205677999999999E-2</v>
      </c>
      <c r="D40">
        <v>-0.20355134999999999</v>
      </c>
      <c r="E40">
        <v>-0.25873825</v>
      </c>
      <c r="F40">
        <v>-0.29891836999999999</v>
      </c>
      <c r="G40">
        <v>-0.26109399999999999</v>
      </c>
      <c r="H40">
        <v>-0.24335705999999999</v>
      </c>
      <c r="I40">
        <v>-0.11831139</v>
      </c>
      <c r="J40">
        <v>-0.17423932</v>
      </c>
      <c r="K40">
        <v>-7.3084637999999993E-2</v>
      </c>
      <c r="L40">
        <v>1.0336384999999999</v>
      </c>
      <c r="M40">
        <v>4.0506419999999999</v>
      </c>
      <c r="N40">
        <v>3.5954937999999999</v>
      </c>
      <c r="O40">
        <v>2.8928601999999999</v>
      </c>
      <c r="P40">
        <v>2.4428124000000002</v>
      </c>
      <c r="Q40">
        <v>1.8571987999999999</v>
      </c>
      <c r="R40">
        <v>1.6633369</v>
      </c>
      <c r="S40">
        <v>1.4516003</v>
      </c>
      <c r="T40">
        <v>1.3043224</v>
      </c>
      <c r="U40">
        <v>1.3185241999999999</v>
      </c>
      <c r="V40">
        <v>1.2929212999999999</v>
      </c>
      <c r="W40">
        <v>1.2682724000000001</v>
      </c>
      <c r="X40">
        <v>1.2406495</v>
      </c>
      <c r="Y40">
        <v>0.99138265999999997</v>
      </c>
      <c r="Z40">
        <v>0.81278645999999999</v>
      </c>
      <c r="AA40">
        <v>0.57982588000000002</v>
      </c>
      <c r="AB40">
        <v>0.52049374999999998</v>
      </c>
      <c r="AC40">
        <v>0.42543143</v>
      </c>
      <c r="AD40">
        <v>0.23092973</v>
      </c>
      <c r="AE40">
        <v>0.41396098999999997</v>
      </c>
    </row>
    <row r="41" spans="1:31" x14ac:dyDescent="0.2">
      <c r="A41" s="9"/>
      <c r="B41">
        <v>0.40770286</v>
      </c>
      <c r="C41">
        <v>0.23884084999999999</v>
      </c>
      <c r="D41">
        <v>1.4469645999999999E-2</v>
      </c>
      <c r="E41">
        <v>2.9491782000000001E-2</v>
      </c>
      <c r="F41">
        <v>-2.4828747000000002E-2</v>
      </c>
      <c r="G41">
        <v>-3.5915203E-2</v>
      </c>
      <c r="H41">
        <v>5.1679230999999999E-2</v>
      </c>
      <c r="I41">
        <v>0.17929245999999999</v>
      </c>
      <c r="J41">
        <v>0.45857710000000002</v>
      </c>
      <c r="K41">
        <v>0.34335083</v>
      </c>
      <c r="L41">
        <v>1.7397393999999999</v>
      </c>
      <c r="M41">
        <v>7.0806494000000004</v>
      </c>
      <c r="N41">
        <v>6.8710827999999999</v>
      </c>
      <c r="O41">
        <v>6.0997496</v>
      </c>
      <c r="P41">
        <v>5.6293367999999999</v>
      </c>
      <c r="Q41">
        <v>4.8503857000000004</v>
      </c>
      <c r="R41">
        <v>4.2996349</v>
      </c>
      <c r="S41">
        <v>4.0377473999999998</v>
      </c>
      <c r="T41">
        <v>3.4877696</v>
      </c>
      <c r="U41">
        <v>3.2476039000000001</v>
      </c>
      <c r="V41">
        <v>3.1358798000000001</v>
      </c>
      <c r="W41">
        <v>3.2156748999999998</v>
      </c>
      <c r="X41">
        <v>3.140415</v>
      </c>
      <c r="Y41">
        <v>2.7326999000000001</v>
      </c>
      <c r="Z41">
        <v>2.7267465999999998</v>
      </c>
      <c r="AA41">
        <v>2.9495553999999999</v>
      </c>
      <c r="AB41">
        <v>2.6444453999999999</v>
      </c>
      <c r="AC41">
        <v>2.3784659000000001</v>
      </c>
      <c r="AD41">
        <v>2.2615967000000001</v>
      </c>
      <c r="AE41">
        <v>2.4000504</v>
      </c>
    </row>
    <row r="42" spans="1:31" x14ac:dyDescent="0.2">
      <c r="A42" s="9"/>
    </row>
    <row r="43" spans="1:31" x14ac:dyDescent="0.2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</row>
    <row r="44" spans="1:31" x14ac:dyDescent="0.2">
      <c r="A44" s="3"/>
      <c r="I44" s="1"/>
      <c r="N44" s="3"/>
    </row>
    <row r="45" spans="1:3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3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3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3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A55" s="1"/>
      <c r="B55" s="1"/>
      <c r="C55" s="1"/>
      <c r="D55" s="1"/>
      <c r="E55" s="1"/>
      <c r="F55" s="1"/>
      <c r="G55" s="1"/>
      <c r="H55" s="1"/>
      <c r="I55" s="1"/>
      <c r="K55" s="1"/>
      <c r="L55" s="1"/>
      <c r="M55" s="1"/>
      <c r="N55" s="1"/>
      <c r="O55" s="1"/>
      <c r="P55" s="1"/>
      <c r="Q55" s="1"/>
      <c r="R55" s="1"/>
      <c r="S55" s="1"/>
    </row>
    <row r="56" spans="1:24" x14ac:dyDescent="0.2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</row>
    <row r="57" spans="1:24" x14ac:dyDescent="0.2">
      <c r="A57" s="3"/>
      <c r="I57" s="1"/>
      <c r="N57" s="3"/>
    </row>
    <row r="58" spans="1:2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x14ac:dyDescent="0.2">
      <c r="A68" s="1"/>
      <c r="B68" s="1"/>
      <c r="C68" s="1"/>
      <c r="D68" s="1"/>
      <c r="E68" s="1"/>
      <c r="F68" s="1"/>
      <c r="G68" s="1"/>
      <c r="H68" s="1"/>
      <c r="I68" s="1"/>
      <c r="K68" s="1"/>
      <c r="L68" s="1"/>
      <c r="M68" s="1"/>
      <c r="N68" s="1"/>
      <c r="O68" s="1"/>
      <c r="P68" s="1"/>
      <c r="Q68" s="1"/>
      <c r="R68" s="1"/>
      <c r="S68" s="1"/>
    </row>
    <row r="69" spans="1:24" x14ac:dyDescent="0.2">
      <c r="A69" s="1"/>
      <c r="B69" s="1"/>
      <c r="C69" s="1"/>
      <c r="D69" s="1"/>
      <c r="E69" s="1"/>
      <c r="F69" s="1"/>
      <c r="G69" s="1"/>
      <c r="H69" s="1"/>
      <c r="I69" s="1"/>
      <c r="K69" s="1"/>
      <c r="L69" s="1"/>
      <c r="M69" s="1"/>
      <c r="N69" s="1"/>
      <c r="O69" s="1"/>
      <c r="P69" s="1"/>
      <c r="Q69" s="1"/>
      <c r="R69" s="1"/>
      <c r="S69" s="1"/>
    </row>
    <row r="70" spans="1:24" x14ac:dyDescent="0.2">
      <c r="A70" s="1"/>
      <c r="B70" s="1"/>
      <c r="C70" s="1"/>
      <c r="D70" s="1"/>
      <c r="E70" s="1"/>
      <c r="F70" s="1"/>
      <c r="G70" s="1"/>
      <c r="H70" s="1"/>
      <c r="I70" s="1"/>
      <c r="K70" s="1"/>
      <c r="L70" s="1"/>
      <c r="M70" s="1"/>
      <c r="N70" s="1"/>
      <c r="O70" s="1"/>
      <c r="P70" s="1"/>
      <c r="Q70" s="1"/>
      <c r="R70" s="1"/>
      <c r="S70" s="1"/>
    </row>
    <row r="71" spans="1:24" x14ac:dyDescent="0.2">
      <c r="A71" s="1"/>
      <c r="B71" s="1"/>
      <c r="C71" s="1"/>
      <c r="D71" s="1"/>
      <c r="E71" s="1"/>
      <c r="F71" s="1"/>
      <c r="G71" s="1"/>
      <c r="H71" s="1"/>
      <c r="I71" s="1"/>
      <c r="K71" s="1"/>
      <c r="L71" s="1"/>
      <c r="M71" s="1"/>
      <c r="N71" s="1"/>
      <c r="O71" s="1"/>
      <c r="P71" s="1"/>
      <c r="Q71" s="1"/>
      <c r="R71" s="1"/>
      <c r="S71" s="1"/>
    </row>
    <row r="72" spans="1:24" x14ac:dyDescent="0.2">
      <c r="A72" s="1"/>
      <c r="B72" s="1"/>
      <c r="C72" s="1"/>
      <c r="D72" s="1"/>
      <c r="E72" s="1"/>
      <c r="F72" s="1"/>
      <c r="G72" s="1"/>
      <c r="H72" s="1"/>
      <c r="I72" s="1"/>
      <c r="K72" s="1"/>
      <c r="L72" s="1"/>
      <c r="M72" s="1"/>
      <c r="N72" s="1"/>
      <c r="O72" s="1"/>
      <c r="P72" s="1"/>
      <c r="Q72" s="1"/>
      <c r="R72" s="1"/>
      <c r="S72" s="1"/>
    </row>
    <row r="73" spans="1:24" x14ac:dyDescent="0.2">
      <c r="A73" s="1"/>
      <c r="C73" s="1"/>
      <c r="D73" s="1"/>
      <c r="E73" s="1"/>
      <c r="F73" s="1"/>
      <c r="G73" s="1"/>
      <c r="H73" s="1"/>
      <c r="I73" s="1"/>
      <c r="K73" s="1"/>
      <c r="L73" s="1"/>
      <c r="M73" s="1"/>
      <c r="N73" s="1"/>
      <c r="O73" s="1"/>
      <c r="P73" s="1"/>
      <c r="Q73" s="1"/>
      <c r="R73" s="1"/>
      <c r="S73" s="1"/>
    </row>
  </sheetData>
  <mergeCells count="5">
    <mergeCell ref="A43:X43"/>
    <mergeCell ref="A56:X56"/>
    <mergeCell ref="A3:J3"/>
    <mergeCell ref="A2:S2"/>
    <mergeCell ref="K3:S3"/>
  </mergeCells>
  <conditionalFormatting sqref="B40:AE42">
    <cfRule type="cellIs" dxfId="23" priority="1" operator="greaterThan">
      <formula>0</formula>
    </cfRule>
  </conditionalFormatting>
  <conditionalFormatting sqref="C37:AF39">
    <cfRule type="cellIs" dxfId="22" priority="2" operator="greaterThan">
      <formula>0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89392-4300-F541-BD3F-48B5579D12F5}">
  <dimension ref="A1:S19"/>
  <sheetViews>
    <sheetView workbookViewId="0">
      <selection sqref="A1:XFD2"/>
    </sheetView>
  </sheetViews>
  <sheetFormatPr baseColWidth="10" defaultRowHeight="16" x14ac:dyDescent="0.2"/>
  <sheetData>
    <row r="1" spans="1:19" x14ac:dyDescent="0.2">
      <c r="A1" s="4" t="s">
        <v>66</v>
      </c>
    </row>
    <row r="2" spans="1:19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"/>
      <c r="K2" s="20" t="s">
        <v>1</v>
      </c>
      <c r="L2" s="20"/>
      <c r="M2" s="20"/>
      <c r="N2" s="20"/>
      <c r="O2" s="20"/>
      <c r="P2" s="20"/>
      <c r="Q2" s="20"/>
      <c r="R2" s="20"/>
      <c r="S2" s="20"/>
    </row>
    <row r="3" spans="1:19" x14ac:dyDescent="0.2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/>
      <c r="K3" s="2" t="s">
        <v>55</v>
      </c>
      <c r="L3" s="2" t="s">
        <v>56</v>
      </c>
      <c r="M3" s="2" t="s">
        <v>57</v>
      </c>
      <c r="N3" s="2" t="s">
        <v>58</v>
      </c>
      <c r="O3" s="2" t="s">
        <v>59</v>
      </c>
      <c r="P3" s="2" t="s">
        <v>60</v>
      </c>
      <c r="Q3" s="2" t="s">
        <v>61</v>
      </c>
      <c r="R3" s="2" t="s">
        <v>62</v>
      </c>
      <c r="S3" s="2" t="s">
        <v>63</v>
      </c>
    </row>
    <row r="4" spans="1:19" x14ac:dyDescent="0.2">
      <c r="A4" s="1">
        <v>4.0000000000000001E-3</v>
      </c>
      <c r="B4" s="1">
        <v>6.0000000000000001E-3</v>
      </c>
      <c r="C4" s="1">
        <v>1.7000000000000001E-2</v>
      </c>
      <c r="D4" s="1">
        <v>8.0000000000000002E-3</v>
      </c>
      <c r="E4" s="1">
        <v>0.01</v>
      </c>
      <c r="F4" s="1">
        <v>3.0000000000000001E-3</v>
      </c>
      <c r="G4" s="1">
        <v>0</v>
      </c>
      <c r="H4" s="1">
        <v>4.1000000000000002E-2</v>
      </c>
      <c r="I4" s="1">
        <v>8.0000000000000002E-3</v>
      </c>
      <c r="J4" s="1"/>
      <c r="K4" s="1">
        <v>1.7000000000000001E-2</v>
      </c>
      <c r="L4" s="1">
        <v>4.2999999999999997E-2</v>
      </c>
      <c r="M4" s="1">
        <v>3.0000000000000001E-3</v>
      </c>
      <c r="N4" s="1">
        <v>3.0000000000000001E-3</v>
      </c>
      <c r="O4" s="1">
        <v>1.2999999999999999E-2</v>
      </c>
      <c r="P4" s="1">
        <v>0.01</v>
      </c>
      <c r="Q4" s="1">
        <v>0.05</v>
      </c>
      <c r="R4" s="1">
        <v>2.9000000000000001E-2</v>
      </c>
      <c r="S4" s="1">
        <v>8.0000000000000002E-3</v>
      </c>
    </row>
    <row r="5" spans="1:19" x14ac:dyDescent="0.2">
      <c r="A5" s="1">
        <v>5.2999999999999999E-2</v>
      </c>
      <c r="B5" s="1">
        <v>1.2E-2</v>
      </c>
      <c r="C5" s="1">
        <v>8.5999999999999993E-2</v>
      </c>
      <c r="D5" s="1">
        <v>0.104</v>
      </c>
      <c r="E5" s="1">
        <v>2.8000000000000001E-2</v>
      </c>
      <c r="F5" s="1">
        <v>4.4999999999999998E-2</v>
      </c>
      <c r="G5" s="1">
        <v>0.38400000000000001</v>
      </c>
      <c r="H5" s="1">
        <v>0.123</v>
      </c>
      <c r="I5" s="1">
        <v>3.6999999999999998E-2</v>
      </c>
      <c r="J5" s="1"/>
      <c r="K5" s="1">
        <v>0.34899999999999998</v>
      </c>
      <c r="L5" s="1">
        <v>0.21</v>
      </c>
      <c r="M5" s="1">
        <v>7.0000000000000007E-2</v>
      </c>
      <c r="N5" s="1">
        <v>5.8000000000000003E-2</v>
      </c>
      <c r="O5" s="1">
        <v>0.16300000000000001</v>
      </c>
      <c r="P5" s="1">
        <v>7.8E-2</v>
      </c>
      <c r="Q5" s="1">
        <v>0.23</v>
      </c>
      <c r="R5" s="1">
        <v>0.14199999999999999</v>
      </c>
      <c r="S5" s="1">
        <v>3.5000000000000003E-2</v>
      </c>
    </row>
    <row r="6" spans="1:19" x14ac:dyDescent="0.2">
      <c r="A6" s="1">
        <v>6.4000000000000001E-2</v>
      </c>
      <c r="B6" s="1">
        <v>0.11700000000000001</v>
      </c>
      <c r="C6" s="1">
        <v>0.24</v>
      </c>
      <c r="D6" s="1">
        <v>0.247</v>
      </c>
      <c r="E6" s="1">
        <v>0.115</v>
      </c>
      <c r="F6" s="1">
        <v>0.45200000000000001</v>
      </c>
      <c r="G6" s="1">
        <v>0.41599999999999998</v>
      </c>
      <c r="H6" s="1">
        <v>0.13300000000000001</v>
      </c>
      <c r="I6" s="1">
        <v>0.52700000000000002</v>
      </c>
      <c r="J6" s="1"/>
      <c r="K6" s="1">
        <v>0.29099999999999998</v>
      </c>
      <c r="L6" s="1">
        <v>0.113</v>
      </c>
      <c r="M6" s="1">
        <v>7.0999999999999994E-2</v>
      </c>
      <c r="N6" s="1">
        <v>8.2000000000000003E-2</v>
      </c>
      <c r="O6" s="1">
        <v>0.10299999999999999</v>
      </c>
      <c r="P6" s="1">
        <v>4.2000000000000003E-2</v>
      </c>
      <c r="Q6" s="1">
        <v>0.22700000000000001</v>
      </c>
      <c r="R6" s="1">
        <v>0.45100000000000001</v>
      </c>
      <c r="S6" s="1">
        <v>9.7000000000000003E-2</v>
      </c>
    </row>
    <row r="7" spans="1:19" x14ac:dyDescent="0.2">
      <c r="A7" s="1">
        <v>5.0000000000000001E-3</v>
      </c>
      <c r="B7" s="1">
        <v>5.3999999999999999E-2</v>
      </c>
      <c r="C7" s="1">
        <v>4.7E-2</v>
      </c>
      <c r="D7" s="1">
        <v>6.5000000000000002E-2</v>
      </c>
      <c r="E7" s="1">
        <v>5.8000000000000003E-2</v>
      </c>
      <c r="F7" s="1">
        <v>0.35299999999999998</v>
      </c>
      <c r="G7" s="1">
        <v>0.125</v>
      </c>
      <c r="H7" s="1">
        <v>0.17499999999999999</v>
      </c>
      <c r="I7" s="1">
        <v>0.22900000000000001</v>
      </c>
      <c r="J7" s="1"/>
      <c r="K7" s="1">
        <v>0.158</v>
      </c>
      <c r="L7" s="1">
        <v>1.2999999999999999E-2</v>
      </c>
      <c r="M7" s="1">
        <v>1.6E-2</v>
      </c>
      <c r="N7" s="1">
        <v>1.4E-2</v>
      </c>
      <c r="O7" s="1">
        <v>3.9E-2</v>
      </c>
      <c r="P7" s="1">
        <v>3.7999999999999999E-2</v>
      </c>
      <c r="Q7" s="1">
        <v>0.14799999999999999</v>
      </c>
      <c r="R7" s="1">
        <v>0.32700000000000001</v>
      </c>
      <c r="S7" s="1">
        <v>8.0000000000000002E-3</v>
      </c>
    </row>
    <row r="8" spans="1:19" x14ac:dyDescent="0.2">
      <c r="A8" s="1">
        <v>7.0000000000000001E-3</v>
      </c>
      <c r="B8" s="1">
        <v>7.0999999999999994E-2</v>
      </c>
      <c r="C8" s="1">
        <v>1.7000000000000001E-2</v>
      </c>
      <c r="D8" s="1">
        <v>4.0000000000000001E-3</v>
      </c>
      <c r="E8" s="1">
        <v>6.3E-2</v>
      </c>
      <c r="F8" s="1">
        <v>4.1000000000000002E-2</v>
      </c>
      <c r="G8" s="1">
        <v>3.0000000000000001E-3</v>
      </c>
      <c r="H8" s="1">
        <v>5.0000000000000001E-3</v>
      </c>
      <c r="I8" s="1">
        <v>4.8000000000000001E-2</v>
      </c>
      <c r="J8" s="1"/>
      <c r="K8" s="1">
        <v>1.0999999999999999E-2</v>
      </c>
      <c r="L8" s="1">
        <v>1.0999999999999999E-2</v>
      </c>
      <c r="M8" s="1">
        <v>7.0000000000000001E-3</v>
      </c>
      <c r="N8" s="1">
        <v>8.9999999999999993E-3</v>
      </c>
      <c r="O8" s="1">
        <v>1.9E-2</v>
      </c>
      <c r="P8" s="1">
        <v>3.0000000000000001E-3</v>
      </c>
      <c r="Q8" s="1">
        <v>0.01</v>
      </c>
      <c r="R8" s="1">
        <v>0.46600000000000003</v>
      </c>
      <c r="S8" s="1">
        <v>0</v>
      </c>
    </row>
    <row r="9" spans="1:19" x14ac:dyDescent="0.2">
      <c r="A9" s="1">
        <v>1.2999999999999999E-2</v>
      </c>
      <c r="B9" s="1">
        <v>3.5999999999999997E-2</v>
      </c>
      <c r="C9" s="1">
        <v>5.0000000000000001E-3</v>
      </c>
      <c r="D9" s="1">
        <v>0</v>
      </c>
      <c r="E9" s="1">
        <v>4.2000000000000003E-2</v>
      </c>
      <c r="F9" s="1">
        <v>3.5000000000000003E-2</v>
      </c>
      <c r="G9" s="1">
        <v>0</v>
      </c>
      <c r="H9" s="1">
        <v>1.9E-2</v>
      </c>
      <c r="I9" s="1">
        <v>5.0000000000000001E-3</v>
      </c>
      <c r="J9" s="1"/>
      <c r="K9" s="1">
        <v>4.3999999999999997E-2</v>
      </c>
      <c r="L9" s="1">
        <v>0</v>
      </c>
      <c r="M9" s="1">
        <v>0</v>
      </c>
      <c r="N9" s="1">
        <v>4.0000000000000001E-3</v>
      </c>
      <c r="O9" s="1">
        <v>1.2E-2</v>
      </c>
      <c r="P9" s="1">
        <v>0</v>
      </c>
      <c r="Q9" s="1">
        <v>6.0999999999999999E-2</v>
      </c>
      <c r="R9" s="1">
        <v>0.22</v>
      </c>
      <c r="S9" s="1">
        <v>0</v>
      </c>
    </row>
    <row r="10" spans="1:19" x14ac:dyDescent="0.2">
      <c r="A10" s="1">
        <v>1.2999999999999999E-2</v>
      </c>
      <c r="B10" s="1">
        <v>1.4999999999999999E-2</v>
      </c>
      <c r="C10" s="1">
        <v>0</v>
      </c>
      <c r="D10" s="1">
        <v>0</v>
      </c>
      <c r="E10" s="1">
        <v>4.9000000000000002E-2</v>
      </c>
      <c r="F10" s="1">
        <v>4.2999999999999997E-2</v>
      </c>
      <c r="G10" s="1">
        <v>1.6E-2</v>
      </c>
      <c r="H10" s="1">
        <v>2.4E-2</v>
      </c>
      <c r="I10" s="1">
        <v>8.0000000000000002E-3</v>
      </c>
      <c r="J10" s="1"/>
      <c r="K10" s="1">
        <v>0.23100000000000001</v>
      </c>
      <c r="L10" s="1">
        <v>3.0000000000000001E-3</v>
      </c>
      <c r="M10" s="1">
        <v>0</v>
      </c>
      <c r="N10" s="1">
        <v>1.6E-2</v>
      </c>
      <c r="O10" s="1">
        <v>1.2E-2</v>
      </c>
      <c r="P10" s="1">
        <v>8.0000000000000002E-3</v>
      </c>
      <c r="Q10" s="1">
        <v>0.312</v>
      </c>
      <c r="R10" s="1">
        <v>9.0999999999999998E-2</v>
      </c>
      <c r="S10" s="1">
        <v>0</v>
      </c>
    </row>
    <row r="11" spans="1:19" x14ac:dyDescent="0.2">
      <c r="A11" s="1">
        <v>1.6E-2</v>
      </c>
      <c r="B11" s="1">
        <v>8.9999999999999993E-3</v>
      </c>
      <c r="C11" s="1">
        <v>0</v>
      </c>
      <c r="D11" s="1">
        <v>0</v>
      </c>
      <c r="E11" s="1">
        <v>3.3000000000000002E-2</v>
      </c>
      <c r="F11" s="1">
        <v>1.7000000000000001E-2</v>
      </c>
      <c r="G11" s="1">
        <v>6.0000000000000001E-3</v>
      </c>
      <c r="H11" s="1">
        <v>1.9E-2</v>
      </c>
      <c r="I11" s="1">
        <v>5.0000000000000001E-3</v>
      </c>
      <c r="J11" s="1"/>
      <c r="K11" s="1">
        <v>8.0000000000000002E-3</v>
      </c>
      <c r="L11" s="1">
        <v>3.0000000000000001E-3</v>
      </c>
      <c r="M11" s="1">
        <v>0</v>
      </c>
      <c r="N11" s="1">
        <v>8.0000000000000002E-3</v>
      </c>
      <c r="O11" s="1">
        <v>6.0000000000000001E-3</v>
      </c>
      <c r="P11" s="1">
        <v>2E-3</v>
      </c>
      <c r="Q11" s="1">
        <v>0.29899999999999999</v>
      </c>
      <c r="R11" s="1">
        <v>2.1999999999999999E-2</v>
      </c>
      <c r="S11" s="1">
        <v>0</v>
      </c>
    </row>
    <row r="12" spans="1:19" x14ac:dyDescent="0.2">
      <c r="A12" s="1">
        <v>1.6E-2</v>
      </c>
      <c r="B12" s="1">
        <v>6.0000000000000001E-3</v>
      </c>
      <c r="C12" s="1">
        <v>0</v>
      </c>
      <c r="D12" s="1">
        <v>1.4999999999999999E-2</v>
      </c>
      <c r="E12" s="1">
        <v>4.2999999999999997E-2</v>
      </c>
      <c r="F12" s="1">
        <v>1.7999999999999999E-2</v>
      </c>
      <c r="G12" s="1">
        <v>1.7999999999999999E-2</v>
      </c>
      <c r="H12" s="1">
        <v>5.0000000000000001E-3</v>
      </c>
      <c r="I12" s="1">
        <v>0.01</v>
      </c>
      <c r="J12" s="1"/>
      <c r="K12" s="1">
        <v>3.0000000000000001E-3</v>
      </c>
      <c r="L12" s="1">
        <v>0</v>
      </c>
      <c r="M12" s="1">
        <v>0</v>
      </c>
      <c r="N12" s="1">
        <v>0</v>
      </c>
      <c r="O12" s="1">
        <v>4.0000000000000001E-3</v>
      </c>
      <c r="P12" s="1">
        <v>0</v>
      </c>
      <c r="Q12" s="1">
        <v>0.309</v>
      </c>
      <c r="R12" s="1">
        <v>1.7999999999999999E-2</v>
      </c>
      <c r="S12" s="1">
        <v>0</v>
      </c>
    </row>
    <row r="13" spans="1:19" x14ac:dyDescent="0.2">
      <c r="A13" s="1">
        <v>1.0999999999999999E-2</v>
      </c>
      <c r="B13" s="1">
        <v>1.2E-2</v>
      </c>
      <c r="C13" s="1">
        <v>5.0000000000000001E-3</v>
      </c>
      <c r="D13" s="1">
        <v>1.6E-2</v>
      </c>
      <c r="E13" s="1">
        <v>4.9000000000000002E-2</v>
      </c>
      <c r="F13" s="1">
        <v>2.9000000000000001E-2</v>
      </c>
      <c r="G13" s="1">
        <v>0</v>
      </c>
      <c r="H13" s="1">
        <v>5.0000000000000001E-3</v>
      </c>
      <c r="I13" s="1">
        <v>0.01</v>
      </c>
      <c r="J13" s="1"/>
      <c r="K13" s="1">
        <v>8.0000000000000002E-3</v>
      </c>
      <c r="L13" s="1">
        <v>1.2999999999999999E-2</v>
      </c>
      <c r="M13" s="1">
        <v>0</v>
      </c>
      <c r="N13" s="1">
        <v>0</v>
      </c>
      <c r="O13" s="1">
        <v>0</v>
      </c>
      <c r="P13" s="1">
        <v>0</v>
      </c>
      <c r="Q13" s="1">
        <v>0.307</v>
      </c>
      <c r="R13" s="1">
        <v>1.9E-2</v>
      </c>
      <c r="S13" s="1">
        <v>0</v>
      </c>
    </row>
    <row r="15" spans="1:19" x14ac:dyDescent="0.2">
      <c r="A15" s="4" t="s">
        <v>67</v>
      </c>
    </row>
    <row r="16" spans="1:19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K16" s="20" t="s">
        <v>1</v>
      </c>
      <c r="L16" s="20"/>
      <c r="M16" s="20"/>
      <c r="N16" s="20"/>
      <c r="O16" s="20"/>
      <c r="P16" s="20"/>
      <c r="Q16" s="20"/>
      <c r="R16" s="20"/>
      <c r="S16" s="20"/>
    </row>
    <row r="17" spans="1:19" x14ac:dyDescent="0.2">
      <c r="A17" s="2" t="s">
        <v>43</v>
      </c>
      <c r="B17" s="2" t="s">
        <v>44</v>
      </c>
      <c r="C17" s="2" t="s">
        <v>45</v>
      </c>
      <c r="D17" s="2" t="s">
        <v>46</v>
      </c>
      <c r="E17" s="2" t="s">
        <v>47</v>
      </c>
      <c r="F17" s="2" t="s">
        <v>48</v>
      </c>
      <c r="G17" s="2" t="s">
        <v>49</v>
      </c>
      <c r="H17" s="2" t="s">
        <v>50</v>
      </c>
      <c r="I17" s="2" t="s">
        <v>51</v>
      </c>
      <c r="J17" s="2"/>
      <c r="K17" s="2" t="s">
        <v>55</v>
      </c>
      <c r="L17" s="2" t="s">
        <v>56</v>
      </c>
      <c r="M17" s="2" t="s">
        <v>57</v>
      </c>
      <c r="N17" s="2" t="s">
        <v>58</v>
      </c>
      <c r="O17" s="2" t="s">
        <v>59</v>
      </c>
      <c r="P17" s="2" t="s">
        <v>60</v>
      </c>
      <c r="Q17" s="2" t="s">
        <v>61</v>
      </c>
      <c r="R17" s="2" t="s">
        <v>62</v>
      </c>
      <c r="S17" s="2" t="s">
        <v>63</v>
      </c>
    </row>
    <row r="18" spans="1:19" x14ac:dyDescent="0.2">
      <c r="A18" s="1">
        <v>0</v>
      </c>
      <c r="B18" s="1">
        <v>0</v>
      </c>
      <c r="C18" s="1">
        <v>8.5999999999999993E-2</v>
      </c>
      <c r="D18" s="1">
        <v>0.11799999999999999</v>
      </c>
      <c r="E18" s="1">
        <v>0</v>
      </c>
      <c r="F18" s="1">
        <v>0.34200000000000003</v>
      </c>
      <c r="G18" s="1">
        <v>0.16200000000000001</v>
      </c>
      <c r="H18" s="1">
        <v>0</v>
      </c>
      <c r="I18" s="1">
        <v>0.40699999999999997</v>
      </c>
      <c r="J18" s="1"/>
      <c r="K18" s="1">
        <v>0.40100000000000002</v>
      </c>
      <c r="L18" s="1">
        <v>6.8000000000000005E-2</v>
      </c>
      <c r="M18" s="1">
        <v>0</v>
      </c>
      <c r="N18" s="1">
        <v>0</v>
      </c>
      <c r="O18" s="1">
        <v>0</v>
      </c>
      <c r="P18" s="1">
        <v>0</v>
      </c>
      <c r="Q18" s="1">
        <v>0.16</v>
      </c>
      <c r="R18" s="1">
        <v>0.81699999999999995</v>
      </c>
      <c r="S18" s="1">
        <v>0</v>
      </c>
    </row>
    <row r="19" spans="1:19" x14ac:dyDescent="0.2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/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</row>
  </sheetData>
  <mergeCells count="4">
    <mergeCell ref="A2:I2"/>
    <mergeCell ref="K2:S2"/>
    <mergeCell ref="A16:I16"/>
    <mergeCell ref="K16:S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61492-7D1C-1B4B-9A34-83EB99BFA9B7}">
  <dimension ref="A1:AE39"/>
  <sheetViews>
    <sheetView workbookViewId="0">
      <selection activeCell="A39" sqref="A39"/>
    </sheetView>
  </sheetViews>
  <sheetFormatPr baseColWidth="10" defaultRowHeight="16" x14ac:dyDescent="0.2"/>
  <sheetData>
    <row r="1" spans="1:20" x14ac:dyDescent="0.2">
      <c r="A1" s="23" t="s">
        <v>3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6"/>
      <c r="Q1" s="6"/>
      <c r="R1" s="6"/>
      <c r="S1" s="6"/>
    </row>
    <row r="2" spans="1:20" x14ac:dyDescent="0.2">
      <c r="A2" s="20" t="s">
        <v>0</v>
      </c>
      <c r="B2" s="20"/>
      <c r="C2" s="20"/>
      <c r="D2" s="20"/>
      <c r="E2" s="20"/>
      <c r="F2" s="20"/>
      <c r="G2" s="20"/>
      <c r="H2" s="20" t="s">
        <v>1</v>
      </c>
      <c r="I2" s="20"/>
      <c r="J2" s="20"/>
      <c r="K2" s="20"/>
      <c r="L2" s="20"/>
      <c r="M2" s="20"/>
      <c r="N2" s="20"/>
      <c r="P2" s="6" t="s">
        <v>42</v>
      </c>
      <c r="Q2" s="6"/>
      <c r="R2" s="6"/>
      <c r="S2" s="6" t="s">
        <v>39</v>
      </c>
    </row>
    <row r="3" spans="1:20" x14ac:dyDescent="0.2">
      <c r="A3" s="1">
        <v>1.93522E-2</v>
      </c>
      <c r="B3" s="1">
        <v>-0.1381598</v>
      </c>
      <c r="C3" s="1">
        <v>-8.8998499999999994E-2</v>
      </c>
      <c r="D3" s="1">
        <v>-6.2281900000000001E-2</v>
      </c>
      <c r="E3" s="1">
        <v>0.12979271000000001</v>
      </c>
      <c r="H3" s="1">
        <v>0.16148412000000001</v>
      </c>
      <c r="I3" s="1">
        <v>0.13899570999999999</v>
      </c>
      <c r="J3" s="1">
        <v>-4.1734199999999999E-2</v>
      </c>
      <c r="K3" s="1">
        <v>0.10575712</v>
      </c>
      <c r="L3" s="1">
        <v>-9.7825400000000007E-2</v>
      </c>
      <c r="M3" s="1">
        <v>8.4438900000000008E-3</v>
      </c>
      <c r="N3" s="1">
        <v>0.26802164000000001</v>
      </c>
      <c r="P3" s="2" t="s">
        <v>0</v>
      </c>
      <c r="Q3" s="2" t="s">
        <v>1</v>
      </c>
      <c r="S3" s="2" t="s">
        <v>0</v>
      </c>
      <c r="T3" s="2" t="s">
        <v>1</v>
      </c>
    </row>
    <row r="4" spans="1:20" x14ac:dyDescent="0.2">
      <c r="A4" s="1">
        <v>-5.3921499999999997E-2</v>
      </c>
      <c r="B4" s="1">
        <v>-0.1695583</v>
      </c>
      <c r="C4" s="1">
        <v>-0.16185359999999999</v>
      </c>
      <c r="D4" s="1">
        <v>-0.2247054</v>
      </c>
      <c r="E4" s="1">
        <v>0.14154738</v>
      </c>
      <c r="H4" s="1">
        <v>8.7395609999999999E-2</v>
      </c>
      <c r="I4" s="1">
        <v>0.21749699</v>
      </c>
      <c r="J4" s="1">
        <v>-2.0878299999999999E-2</v>
      </c>
      <c r="K4" s="1">
        <v>0.20172870000000001</v>
      </c>
      <c r="L4" s="1">
        <v>0.11127901</v>
      </c>
      <c r="M4" s="1">
        <v>-3.6655899999999998E-2</v>
      </c>
      <c r="N4" s="1">
        <v>0.34550702999999999</v>
      </c>
      <c r="P4" s="1">
        <v>-0.15331980000000001</v>
      </c>
      <c r="Q4" s="1">
        <v>43.264133000000001</v>
      </c>
      <c r="S4" s="1">
        <v>2.8818459999999999</v>
      </c>
      <c r="T4" s="1">
        <v>4.3515072000000004</v>
      </c>
    </row>
    <row r="5" spans="1:20" x14ac:dyDescent="0.2">
      <c r="A5" s="1">
        <v>2.481508E-2</v>
      </c>
      <c r="B5" s="1">
        <v>-0.17888090000000001</v>
      </c>
      <c r="C5" s="1">
        <v>-1.9697900000000001E-2</v>
      </c>
      <c r="D5" s="1">
        <v>-0.19178880000000001</v>
      </c>
      <c r="E5" s="1">
        <v>0.11992691</v>
      </c>
      <c r="H5" s="1">
        <v>-0.14538209999999999</v>
      </c>
      <c r="I5" s="1">
        <v>7.0549909999999993E-2</v>
      </c>
      <c r="J5" s="1">
        <v>0.22927665999999999</v>
      </c>
      <c r="K5" s="1">
        <v>6.4093349999999993E-2</v>
      </c>
      <c r="L5" s="1">
        <v>0.10311186</v>
      </c>
      <c r="M5" s="1">
        <v>1.229394E-2</v>
      </c>
      <c r="N5" s="1">
        <v>0.35373210999999999</v>
      </c>
      <c r="P5" s="1">
        <v>-2.5346866000000001</v>
      </c>
      <c r="Q5" s="1">
        <v>27.636859999999999</v>
      </c>
      <c r="S5" s="1">
        <v>1.9646798000000001</v>
      </c>
      <c r="T5" s="1">
        <v>1.9643626999999999</v>
      </c>
    </row>
    <row r="6" spans="1:20" x14ac:dyDescent="0.2">
      <c r="A6" s="1">
        <v>6.287885E-2</v>
      </c>
      <c r="B6" s="1">
        <v>-0.25046669999999999</v>
      </c>
      <c r="C6" s="1">
        <v>-0.13724610000000001</v>
      </c>
      <c r="D6" s="1">
        <v>-9.6330600000000002E-2</v>
      </c>
      <c r="E6" s="1">
        <v>6.8916110000000003E-2</v>
      </c>
      <c r="H6" s="1">
        <v>-6.5375100000000005E-2</v>
      </c>
      <c r="I6" s="1">
        <v>6.4062770000000005E-2</v>
      </c>
      <c r="J6" s="1">
        <v>0.13497530999999999</v>
      </c>
      <c r="K6" s="1">
        <v>6.14332E-2</v>
      </c>
      <c r="L6" s="1">
        <v>0.13983274000000001</v>
      </c>
      <c r="M6" s="1">
        <v>-1.17587E-2</v>
      </c>
      <c r="N6" s="1">
        <v>0.12068093000000001</v>
      </c>
      <c r="P6" s="1">
        <v>27.982379999999999</v>
      </c>
      <c r="Q6" s="1">
        <v>-27.772541</v>
      </c>
      <c r="S6" s="1">
        <v>2.4172894999999999</v>
      </c>
      <c r="T6" s="1">
        <v>0.27335991999999998</v>
      </c>
    </row>
    <row r="7" spans="1:20" x14ac:dyDescent="0.2">
      <c r="A7" s="1">
        <v>0.21743977</v>
      </c>
      <c r="B7" s="1">
        <v>3.103709E-2</v>
      </c>
      <c r="C7" s="1">
        <v>-0.18227090000000001</v>
      </c>
      <c r="D7" s="1">
        <v>-8.9406200000000005E-2</v>
      </c>
      <c r="E7" s="1">
        <v>1.3191980000000001E-2</v>
      </c>
      <c r="H7" s="1">
        <v>-1.1940600000000001E-2</v>
      </c>
      <c r="I7" s="1">
        <v>-4.0071900000000001E-2</v>
      </c>
      <c r="J7" s="1">
        <v>-3.04596E-2</v>
      </c>
      <c r="K7" s="1">
        <v>-5.56672E-2</v>
      </c>
      <c r="L7" s="1">
        <v>-0.16255059999999999</v>
      </c>
      <c r="M7" s="1">
        <v>2.3786870000000002E-2</v>
      </c>
      <c r="N7" s="1">
        <v>0.21539818999999999</v>
      </c>
      <c r="P7" s="1">
        <v>34.607494000000003</v>
      </c>
      <c r="Q7" s="1">
        <v>-16.479340000000001</v>
      </c>
      <c r="S7" s="1">
        <v>3.5595667</v>
      </c>
      <c r="T7" s="1">
        <v>0.16388359999999999</v>
      </c>
    </row>
    <row r="8" spans="1:20" x14ac:dyDescent="0.2">
      <c r="A8" s="1">
        <v>-6.9992499999999999E-2</v>
      </c>
      <c r="B8" s="1">
        <v>2.378309E-2</v>
      </c>
      <c r="C8" s="1">
        <v>1.9249140000000001E-2</v>
      </c>
      <c r="D8" s="1">
        <v>-8.5127099999999997E-2</v>
      </c>
      <c r="E8" s="1">
        <v>-1.8283500000000001E-2</v>
      </c>
      <c r="H8" s="1">
        <v>-0.1787145</v>
      </c>
      <c r="I8" s="1">
        <v>-3.7110999999999998E-2</v>
      </c>
      <c r="J8" s="1">
        <v>-8.6702100000000004E-2</v>
      </c>
      <c r="K8" s="1">
        <v>-0.12833710000000001</v>
      </c>
      <c r="L8" s="1">
        <v>-0.2028964</v>
      </c>
      <c r="M8" s="1">
        <v>-5.3929900000000003E-2</v>
      </c>
      <c r="N8" s="1">
        <v>-5.7194700000000001E-2</v>
      </c>
      <c r="P8" s="1">
        <v>12.226817</v>
      </c>
      <c r="Q8" s="1">
        <v>-16.586341999999998</v>
      </c>
      <c r="S8" s="1">
        <v>1.45122</v>
      </c>
      <c r="T8" s="1">
        <v>1.0674090000000001</v>
      </c>
    </row>
    <row r="9" spans="1:20" x14ac:dyDescent="0.2">
      <c r="A9" s="1">
        <v>-0.29779840000000002</v>
      </c>
      <c r="B9" s="1">
        <v>-0.1507944</v>
      </c>
      <c r="C9" s="1">
        <v>-4.5414000000000003E-2</v>
      </c>
      <c r="D9" s="1">
        <v>-8.3205999999999992E-3</v>
      </c>
      <c r="E9" s="1">
        <v>-2.0250899999999999E-2</v>
      </c>
      <c r="H9" s="1">
        <v>0.13727975000000001</v>
      </c>
      <c r="I9" s="1">
        <v>4.5318039999999997E-2</v>
      </c>
      <c r="J9" s="1">
        <v>-0.2618222</v>
      </c>
      <c r="K9" s="1">
        <v>-5.8520599999999999E-2</v>
      </c>
      <c r="L9" s="1">
        <v>-5.53313E-2</v>
      </c>
      <c r="M9" s="1">
        <v>-1.7113E-2</v>
      </c>
      <c r="N9" s="1">
        <v>-0.324818</v>
      </c>
      <c r="P9" s="1"/>
      <c r="Q9" s="1">
        <v>4.2055125000000002</v>
      </c>
      <c r="S9" s="1"/>
      <c r="T9" s="1">
        <v>0.56396723000000004</v>
      </c>
    </row>
    <row r="10" spans="1:20" x14ac:dyDescent="0.2">
      <c r="A10" s="1">
        <v>-0.43293789999999999</v>
      </c>
      <c r="B10" s="1">
        <v>-0.19943440000000001</v>
      </c>
      <c r="C10" s="1">
        <v>0.10470467999999999</v>
      </c>
      <c r="D10" s="1">
        <v>3.630336E-2</v>
      </c>
      <c r="E10" s="1">
        <v>-0.15627849999999999</v>
      </c>
      <c r="H10" s="1">
        <v>-0.1257742</v>
      </c>
      <c r="I10" s="1">
        <v>-7.6655200000000007E-2</v>
      </c>
      <c r="J10" s="1">
        <v>-0.34205269999999999</v>
      </c>
      <c r="K10" s="1">
        <v>2.292514E-2</v>
      </c>
      <c r="L10" s="1">
        <v>0.10572386</v>
      </c>
      <c r="M10" s="1">
        <v>1.7526449999999999E-2</v>
      </c>
      <c r="N10" s="1">
        <v>-0.32259359999999998</v>
      </c>
      <c r="P10" s="1"/>
      <c r="Q10" s="1">
        <v>52.505462999999999</v>
      </c>
      <c r="S10" s="1"/>
      <c r="T10" s="1">
        <v>3.6567340000000002</v>
      </c>
    </row>
    <row r="11" spans="1:20" x14ac:dyDescent="0.2">
      <c r="A11" s="1">
        <v>-0.10393670000000001</v>
      </c>
      <c r="B11" s="1">
        <v>0.20314097</v>
      </c>
      <c r="C11" s="1">
        <v>0.23263155999999999</v>
      </c>
      <c r="D11" s="1">
        <v>0.18346265</v>
      </c>
      <c r="E11" s="1">
        <v>-0.19484650000000001</v>
      </c>
      <c r="H11" s="1">
        <v>-0.1012173</v>
      </c>
      <c r="I11" s="1">
        <v>-0.18398829999999999</v>
      </c>
      <c r="J11" s="1">
        <v>6.7116259999999997E-2</v>
      </c>
      <c r="K11" s="1">
        <v>-8.6260799999999999E-2</v>
      </c>
      <c r="L11" s="1">
        <v>7.703757E-2</v>
      </c>
      <c r="M11" s="1">
        <v>-4.3654000000000002E-3</v>
      </c>
      <c r="N11" s="1">
        <v>-0.38239909999999999</v>
      </c>
    </row>
    <row r="12" spans="1:20" x14ac:dyDescent="0.2">
      <c r="A12" s="1">
        <v>0.63410199</v>
      </c>
      <c r="B12" s="1">
        <v>0.82933341999999999</v>
      </c>
      <c r="C12" s="1">
        <v>0.27889525999999998</v>
      </c>
      <c r="D12" s="1">
        <v>0.53819466000000005</v>
      </c>
      <c r="E12" s="1">
        <v>-8.3715700000000004E-2</v>
      </c>
      <c r="H12" s="1">
        <v>0.24224377</v>
      </c>
      <c r="I12" s="1">
        <v>-0.1985971</v>
      </c>
      <c r="J12" s="1">
        <v>0.35228038</v>
      </c>
      <c r="K12" s="1">
        <v>-0.12714929999999999</v>
      </c>
      <c r="L12" s="1">
        <v>-1.8382200000000001E-2</v>
      </c>
      <c r="M12" s="1">
        <v>6.1771689999999997E-2</v>
      </c>
      <c r="N12" s="1">
        <v>-0.21633450000000001</v>
      </c>
    </row>
    <row r="13" spans="1:20" x14ac:dyDescent="0.2">
      <c r="A13" s="1">
        <v>2.2138612000000002</v>
      </c>
      <c r="B13" s="1">
        <v>1.8500235</v>
      </c>
      <c r="C13" s="1">
        <v>0.63721954999999997</v>
      </c>
      <c r="D13" s="1">
        <v>0.98495876999999998</v>
      </c>
      <c r="E13" s="1">
        <v>0.36426829999999999</v>
      </c>
      <c r="H13" s="1">
        <v>1.2855935999999999</v>
      </c>
      <c r="I13" s="1">
        <v>0.17611587000000001</v>
      </c>
      <c r="J13" s="1">
        <v>1.0019549999999999</v>
      </c>
      <c r="K13" s="1">
        <v>0.46021532999999998</v>
      </c>
      <c r="L13" s="1">
        <v>0.84621871000000004</v>
      </c>
      <c r="M13" s="1">
        <v>0.14477988999999999</v>
      </c>
      <c r="N13" s="1">
        <v>1.2374191000000001</v>
      </c>
    </row>
    <row r="14" spans="1:20" x14ac:dyDescent="0.2">
      <c r="A14" s="1">
        <v>5.0493268999999996</v>
      </c>
      <c r="B14" s="1">
        <v>3.4381471000000001</v>
      </c>
      <c r="C14" s="1">
        <v>1.8258977999999999</v>
      </c>
      <c r="D14" s="1">
        <v>3.2408144000000001</v>
      </c>
      <c r="E14" s="1">
        <v>1.4150115000000001</v>
      </c>
      <c r="H14" s="1">
        <v>3.6630726</v>
      </c>
      <c r="I14" s="1">
        <v>1.3308806</v>
      </c>
      <c r="J14" s="1">
        <v>2.3584597</v>
      </c>
      <c r="K14" s="1">
        <v>2.1033905000000002</v>
      </c>
      <c r="L14" s="1">
        <v>2.4309001000000001</v>
      </c>
      <c r="M14" s="1">
        <v>0.33794176999999997</v>
      </c>
      <c r="N14" s="1">
        <v>2.9969882999999999</v>
      </c>
    </row>
    <row r="15" spans="1:20" x14ac:dyDescent="0.2">
      <c r="A15" s="1">
        <v>3.7914943999999999</v>
      </c>
      <c r="B15" s="1">
        <v>2.7520088999999999</v>
      </c>
      <c r="C15" s="1">
        <v>1.8509818</v>
      </c>
      <c r="D15" s="1">
        <v>3.5020394000000001</v>
      </c>
      <c r="E15" s="1">
        <v>1.565588</v>
      </c>
      <c r="H15" s="1">
        <v>3.2579422</v>
      </c>
      <c r="I15" s="1">
        <v>1.2950497000000001</v>
      </c>
      <c r="J15" s="1">
        <v>1.8397220000000001</v>
      </c>
      <c r="K15" s="1">
        <v>1.9264448000000001</v>
      </c>
      <c r="L15" s="1">
        <v>1.7823583999999999</v>
      </c>
      <c r="M15" s="1">
        <v>0.20142721999999999</v>
      </c>
      <c r="N15" s="1">
        <v>2.7178144</v>
      </c>
    </row>
    <row r="16" spans="1:20" x14ac:dyDescent="0.2">
      <c r="A16" s="1">
        <v>3.1861036</v>
      </c>
      <c r="B16" s="1">
        <v>2.2227898000000001</v>
      </c>
      <c r="C16" s="1">
        <v>1.5707580000000001</v>
      </c>
      <c r="D16" s="1">
        <v>2.9797060000000002</v>
      </c>
      <c r="E16" s="1">
        <v>1.2870579</v>
      </c>
      <c r="H16" s="1">
        <v>2.6617613000000002</v>
      </c>
      <c r="I16" s="1">
        <v>1.2029270999999999</v>
      </c>
      <c r="J16" s="1">
        <v>1.3770663999999999</v>
      </c>
      <c r="K16" s="1">
        <v>1.4889148000000001</v>
      </c>
      <c r="L16" s="1">
        <v>1.4939346</v>
      </c>
      <c r="M16" s="1">
        <v>0.14682913</v>
      </c>
      <c r="N16" s="1">
        <v>2.8478599</v>
      </c>
    </row>
    <row r="17" spans="1:14" x14ac:dyDescent="0.2">
      <c r="A17" s="1">
        <v>2.9639831000000001</v>
      </c>
      <c r="B17" s="1">
        <v>1.9393883999999999</v>
      </c>
      <c r="C17" s="1">
        <v>1.3284872999999999</v>
      </c>
      <c r="D17" s="1">
        <v>2.4278362000000002</v>
      </c>
      <c r="E17" s="1">
        <v>1.1538591</v>
      </c>
      <c r="H17" s="1">
        <v>2.4813714</v>
      </c>
      <c r="I17" s="1">
        <v>1.2947016</v>
      </c>
      <c r="J17" s="1">
        <v>1.0399425</v>
      </c>
      <c r="K17" s="1">
        <v>1.7258517</v>
      </c>
      <c r="L17" s="1">
        <v>1.0964385000000001</v>
      </c>
      <c r="M17" s="1">
        <v>2.1569789999999998E-2</v>
      </c>
      <c r="N17" s="1">
        <v>2.5263114</v>
      </c>
    </row>
    <row r="18" spans="1:14" x14ac:dyDescent="0.2">
      <c r="A18" s="1">
        <v>3.5543122</v>
      </c>
      <c r="B18" s="1">
        <v>1.7457389999999999</v>
      </c>
      <c r="C18" s="1">
        <v>1.2389535</v>
      </c>
      <c r="D18" s="1">
        <v>2.0594146000000002</v>
      </c>
      <c r="E18" s="1">
        <v>0.97129237999999996</v>
      </c>
      <c r="H18" s="1">
        <v>1.9762748000000001</v>
      </c>
      <c r="I18" s="1">
        <v>1.6456500999999999</v>
      </c>
      <c r="J18" s="1">
        <v>0.92254007000000005</v>
      </c>
      <c r="K18" s="1">
        <v>1.5540729</v>
      </c>
      <c r="L18" s="1">
        <v>0.73776770000000003</v>
      </c>
      <c r="M18" s="1">
        <v>-2.4506900000000002E-2</v>
      </c>
      <c r="N18" s="1">
        <v>2.3993191999999999</v>
      </c>
    </row>
    <row r="19" spans="1:14" x14ac:dyDescent="0.2">
      <c r="A19" s="1">
        <v>3.5909634000000001</v>
      </c>
      <c r="B19" s="1">
        <v>1.4394305999999999</v>
      </c>
      <c r="C19" s="1">
        <v>1.3177534</v>
      </c>
      <c r="D19" s="1">
        <v>1.9643934000000001</v>
      </c>
      <c r="E19" s="1">
        <v>0.85831040000000003</v>
      </c>
      <c r="H19" s="1">
        <v>1.7062128999999999</v>
      </c>
      <c r="I19" s="1">
        <v>1.641046</v>
      </c>
      <c r="J19" s="1">
        <v>1.0124407</v>
      </c>
      <c r="K19" s="1">
        <v>1.5561198999999999</v>
      </c>
      <c r="L19" s="1">
        <v>0.46611999999999998</v>
      </c>
      <c r="M19" s="1">
        <v>-2.9941200000000001E-2</v>
      </c>
      <c r="N19" s="1">
        <v>2.2934926</v>
      </c>
    </row>
    <row r="20" spans="1:14" x14ac:dyDescent="0.2">
      <c r="A20" s="1">
        <v>2.9776482999999998</v>
      </c>
      <c r="B20" s="1">
        <v>1.3164941999999999</v>
      </c>
      <c r="C20" s="1">
        <v>1.1016177</v>
      </c>
      <c r="D20" s="1">
        <v>1.9401637</v>
      </c>
      <c r="E20" s="1">
        <v>0.90549254000000001</v>
      </c>
      <c r="H20" s="1">
        <v>1.3785721</v>
      </c>
      <c r="I20" s="1">
        <v>1.3102818000000001</v>
      </c>
      <c r="J20" s="1">
        <v>0.88864851</v>
      </c>
      <c r="K20" s="1">
        <v>1.3054949</v>
      </c>
      <c r="L20" s="1">
        <v>0.76239007999999997</v>
      </c>
      <c r="M20" s="1">
        <v>-7.2908000000000001E-3</v>
      </c>
      <c r="N20" s="1">
        <v>2.1079232999999999</v>
      </c>
    </row>
    <row r="21" spans="1:14" x14ac:dyDescent="0.2">
      <c r="A21" s="1">
        <v>2.3697349999999999</v>
      </c>
      <c r="B21" s="1">
        <v>1.0306629</v>
      </c>
      <c r="C21" s="1">
        <v>0.99184322000000003</v>
      </c>
      <c r="D21" s="1">
        <v>1.5805027</v>
      </c>
      <c r="E21" s="1">
        <v>0.87684446999999999</v>
      </c>
      <c r="H21" s="1">
        <v>1.0741750999999999</v>
      </c>
      <c r="I21" s="1">
        <v>1.0044569999999999</v>
      </c>
      <c r="J21" s="1">
        <v>0.76836919999999997</v>
      </c>
      <c r="K21" s="1">
        <v>1.0536768000000001</v>
      </c>
      <c r="L21" s="1">
        <v>0.62116181999999998</v>
      </c>
      <c r="M21" s="1">
        <v>-5.55755E-2</v>
      </c>
      <c r="N21" s="1">
        <v>2.2105893999999999</v>
      </c>
    </row>
    <row r="22" spans="1:14" x14ac:dyDescent="0.2">
      <c r="A22" s="1">
        <v>2.1384628000000001</v>
      </c>
      <c r="B22" s="1">
        <v>0.65194183999999999</v>
      </c>
      <c r="C22" s="1">
        <v>0.88719559000000003</v>
      </c>
      <c r="D22" s="1">
        <v>1.4123043</v>
      </c>
      <c r="E22" s="1">
        <v>0.61359101999999999</v>
      </c>
      <c r="H22" s="1">
        <v>1.0097269</v>
      </c>
      <c r="I22" s="1">
        <v>1.0507101999999999</v>
      </c>
      <c r="J22" s="1">
        <v>0.64426958999999995</v>
      </c>
      <c r="K22" s="1">
        <v>0.97253089999999998</v>
      </c>
      <c r="L22" s="1">
        <v>0.2268616</v>
      </c>
      <c r="M22" s="1">
        <v>-7.2202500000000003E-2</v>
      </c>
      <c r="N22" s="1">
        <v>2.3379929000000002</v>
      </c>
    </row>
    <row r="23" spans="1:14" x14ac:dyDescent="0.2">
      <c r="A23" s="1">
        <v>2.2518332000000001</v>
      </c>
      <c r="B23" s="1">
        <v>0.51824515999999998</v>
      </c>
      <c r="C23" s="1">
        <v>0.71752035999999997</v>
      </c>
      <c r="D23" s="1">
        <v>1.7049878000000001</v>
      </c>
      <c r="E23" s="1">
        <v>0.54815709999999995</v>
      </c>
      <c r="H23" s="1">
        <v>0.70150970999999995</v>
      </c>
      <c r="I23" s="1">
        <v>0.66471701999999999</v>
      </c>
      <c r="J23" s="1">
        <v>0.62471151000000003</v>
      </c>
      <c r="K23" s="1">
        <v>1.0949612</v>
      </c>
      <c r="L23" s="1">
        <v>0.21113836999999999</v>
      </c>
      <c r="M23" s="1">
        <v>-5.3636299999999998E-2</v>
      </c>
      <c r="N23" s="1">
        <v>1.9872107999999999</v>
      </c>
    </row>
    <row r="24" spans="1:14" x14ac:dyDescent="0.2">
      <c r="A24" s="1">
        <v>1.9757655000000001</v>
      </c>
      <c r="B24" s="1">
        <v>0.54274392000000005</v>
      </c>
      <c r="C24" s="1">
        <v>0.95772206999999998</v>
      </c>
      <c r="D24" s="1">
        <v>1.3396995</v>
      </c>
      <c r="E24" s="1">
        <v>0.55894476000000004</v>
      </c>
      <c r="H24" s="1">
        <v>1.1958975000000001</v>
      </c>
      <c r="I24" s="1">
        <v>0.80171292999999999</v>
      </c>
      <c r="J24" s="1">
        <v>0.53195333</v>
      </c>
      <c r="K24" s="1">
        <v>1.0307415</v>
      </c>
      <c r="L24" s="1">
        <v>2.8757930000000001E-2</v>
      </c>
      <c r="M24" s="1">
        <v>-9.0299599999999994E-2</v>
      </c>
      <c r="N24" s="1">
        <v>1.9605657999999999</v>
      </c>
    </row>
    <row r="25" spans="1:14" x14ac:dyDescent="0.2">
      <c r="A25" s="1">
        <v>1.7549524999999999</v>
      </c>
      <c r="B25" s="1">
        <v>0.47423654999999998</v>
      </c>
      <c r="C25" s="1">
        <v>0.88746320999999995</v>
      </c>
      <c r="D25" s="1">
        <v>1.0637231</v>
      </c>
      <c r="E25" s="1">
        <v>0.64632456999999999</v>
      </c>
      <c r="H25" s="1">
        <v>1.4875145999999999</v>
      </c>
      <c r="I25" s="1">
        <v>0.78460425</v>
      </c>
      <c r="J25" s="1">
        <v>0.38335896000000003</v>
      </c>
      <c r="K25" s="1">
        <v>0.99369025</v>
      </c>
      <c r="L25" s="1">
        <v>-0.16832420000000001</v>
      </c>
      <c r="M25" s="1">
        <v>-8.3880499999999997E-2</v>
      </c>
      <c r="N25" s="1">
        <v>1.9251201</v>
      </c>
    </row>
    <row r="26" spans="1:14" x14ac:dyDescent="0.2">
      <c r="A26" s="1">
        <v>1.1799470999999999</v>
      </c>
      <c r="B26" s="1">
        <v>0.85468096000000005</v>
      </c>
      <c r="C26" s="1">
        <v>0.48511755000000001</v>
      </c>
      <c r="D26" s="1">
        <v>0.77090168000000003</v>
      </c>
      <c r="E26" s="1">
        <v>0.64432389000000001</v>
      </c>
      <c r="H26" s="1">
        <v>0.90245664000000003</v>
      </c>
      <c r="I26" s="1">
        <v>0.72547454</v>
      </c>
      <c r="J26" s="1">
        <v>0.20197535</v>
      </c>
      <c r="K26" s="1">
        <v>1.0921251999999999</v>
      </c>
      <c r="L26" s="1">
        <v>0.39465672000000002</v>
      </c>
      <c r="M26" s="1">
        <v>-0.1097814</v>
      </c>
      <c r="N26" s="1">
        <v>1.9283044</v>
      </c>
    </row>
    <row r="27" spans="1:14" x14ac:dyDescent="0.2">
      <c r="A27" s="1">
        <v>0.78346645999999998</v>
      </c>
      <c r="B27" s="1">
        <v>1.2570679</v>
      </c>
      <c r="C27" s="1">
        <v>0.30263322999999998</v>
      </c>
      <c r="D27" s="1">
        <v>0.61830317999999995</v>
      </c>
      <c r="E27" s="1">
        <v>0.46105516000000002</v>
      </c>
      <c r="H27" s="1">
        <v>0.91215455999999995</v>
      </c>
      <c r="I27" s="1">
        <v>0.95368545999999998</v>
      </c>
      <c r="J27" s="1">
        <v>4.0279629999999997E-2</v>
      </c>
      <c r="K27" s="1">
        <v>0.72432839999999998</v>
      </c>
      <c r="L27" s="1">
        <v>0.45697557999999999</v>
      </c>
      <c r="M27" s="1">
        <v>-0.14877190000000001</v>
      </c>
      <c r="N27" s="1">
        <v>1.6404563999999999</v>
      </c>
    </row>
    <row r="28" spans="1:14" x14ac:dyDescent="0.2">
      <c r="A28" s="1">
        <v>0.6553601</v>
      </c>
      <c r="B28" s="1">
        <v>1.2382575</v>
      </c>
      <c r="C28" s="1">
        <v>0.23275678999999999</v>
      </c>
      <c r="D28" s="1">
        <v>0.65747261000000001</v>
      </c>
      <c r="E28" s="1">
        <v>0.49039453</v>
      </c>
      <c r="H28" s="1">
        <v>1.1138626</v>
      </c>
      <c r="I28" s="1">
        <v>0.88843066000000004</v>
      </c>
      <c r="J28" s="1">
        <v>6.1316499999999998E-3</v>
      </c>
      <c r="K28" s="1">
        <v>0.74904978</v>
      </c>
      <c r="L28" s="1">
        <v>0.14706348999999999</v>
      </c>
      <c r="M28" s="1">
        <v>-0.1405844</v>
      </c>
      <c r="N28" s="1">
        <v>1.4037006000000001</v>
      </c>
    </row>
    <row r="29" spans="1:14" x14ac:dyDescent="0.2">
      <c r="A29" s="1">
        <v>0.93060672</v>
      </c>
      <c r="B29" s="1">
        <v>1.1900746</v>
      </c>
      <c r="C29" s="1">
        <v>8.1078890000000001E-2</v>
      </c>
      <c r="D29" s="1">
        <v>0.98620962999999995</v>
      </c>
      <c r="E29" s="1">
        <v>0.46990457000000002</v>
      </c>
      <c r="H29" s="1">
        <v>0.60683167000000005</v>
      </c>
      <c r="I29" s="1">
        <v>1.1016347</v>
      </c>
      <c r="J29" s="1">
        <v>6.5931320000000002E-2</v>
      </c>
      <c r="K29" s="1">
        <v>0.58954035999999999</v>
      </c>
      <c r="L29" s="1">
        <v>-0.21877779999999999</v>
      </c>
      <c r="M29" s="1">
        <v>-4.6105E-2</v>
      </c>
      <c r="N29" s="1">
        <v>1.2326417999999999</v>
      </c>
    </row>
    <row r="30" spans="1:14" x14ac:dyDescent="0.2">
      <c r="A30" s="1">
        <v>0.72580528</v>
      </c>
      <c r="B30" s="1">
        <v>0.98454666000000002</v>
      </c>
      <c r="C30" s="1">
        <v>0.10299432</v>
      </c>
      <c r="D30" s="1">
        <v>1.7802833</v>
      </c>
      <c r="E30" s="1">
        <v>0.34554926000000002</v>
      </c>
      <c r="H30" s="1">
        <v>0.44906497000000001</v>
      </c>
      <c r="I30" s="1">
        <v>1.1266335999999999</v>
      </c>
      <c r="J30" s="1">
        <v>6.8798780000000004E-2</v>
      </c>
      <c r="K30" s="1">
        <v>0.62718189000000002</v>
      </c>
      <c r="L30" s="1">
        <v>-0.21973280000000001</v>
      </c>
      <c r="M30" s="1">
        <v>-9.5066399999999995E-2</v>
      </c>
      <c r="N30" s="1">
        <v>1.2239779</v>
      </c>
    </row>
    <row r="31" spans="1:14" x14ac:dyDescent="0.2">
      <c r="A31" s="1">
        <v>0.58661377000000003</v>
      </c>
      <c r="B31" s="1">
        <v>0.89961486999999996</v>
      </c>
      <c r="C31" s="1">
        <v>9.3643669999999998E-2</v>
      </c>
      <c r="D31" s="1">
        <v>1.4327056</v>
      </c>
      <c r="E31" s="1">
        <v>0.22495868999999999</v>
      </c>
      <c r="H31" s="1">
        <v>0.73258232999999995</v>
      </c>
      <c r="I31" s="1">
        <v>1.3562955999999999</v>
      </c>
      <c r="J31" s="1">
        <v>3.083754E-2</v>
      </c>
      <c r="K31" s="1">
        <v>0.78872584999999995</v>
      </c>
      <c r="L31" s="1">
        <v>-0.17810419999999999</v>
      </c>
      <c r="M31" s="1">
        <v>-0.12806680000000001</v>
      </c>
      <c r="N31" s="1">
        <v>1.2418944999999999</v>
      </c>
    </row>
    <row r="32" spans="1:14" x14ac:dyDescent="0.2">
      <c r="A32" s="1">
        <v>0.51605546000000002</v>
      </c>
      <c r="B32" s="1">
        <v>0.58856648</v>
      </c>
      <c r="C32" s="1">
        <v>4.4584510000000001E-2</v>
      </c>
      <c r="D32" s="1">
        <v>1.0105261999999999</v>
      </c>
      <c r="E32" s="1">
        <v>0.11324839</v>
      </c>
      <c r="H32" s="1">
        <v>0.89886189000000005</v>
      </c>
      <c r="I32" s="1">
        <v>0.90759688999999999</v>
      </c>
      <c r="J32" s="1">
        <v>0.12206018</v>
      </c>
      <c r="K32" s="1">
        <v>0.47373926999999999</v>
      </c>
      <c r="L32" s="1">
        <v>-0.23432710000000001</v>
      </c>
      <c r="M32" s="1">
        <v>-8.1835099999999994E-2</v>
      </c>
      <c r="N32" s="1">
        <v>1.0909637000000001</v>
      </c>
    </row>
    <row r="34" spans="1:31" x14ac:dyDescent="0.2">
      <c r="A34" s="8" t="s">
        <v>68</v>
      </c>
    </row>
    <row r="35" spans="1:31" x14ac:dyDescent="0.2">
      <c r="A35" t="s">
        <v>0</v>
      </c>
      <c r="B35">
        <v>-0.11114561000000001</v>
      </c>
      <c r="C35">
        <v>-0.20974565000000001</v>
      </c>
      <c r="D35">
        <v>-0.15851022000000001</v>
      </c>
      <c r="E35">
        <v>-0.17790452000000001</v>
      </c>
      <c r="F35">
        <v>-0.11785675</v>
      </c>
      <c r="G35">
        <v>-6.6116303000000001E-2</v>
      </c>
      <c r="H35">
        <v>-0.20206626</v>
      </c>
      <c r="I35">
        <v>-0.29773348999999999</v>
      </c>
      <c r="J35">
        <v>-9.3543053000000001E-2</v>
      </c>
      <c r="K35">
        <v>0.1566391</v>
      </c>
      <c r="L35">
        <v>0.58662652999999998</v>
      </c>
      <c r="M35">
        <v>1.8570340000000001</v>
      </c>
      <c r="N35">
        <v>1.9192777000000001</v>
      </c>
      <c r="O35">
        <v>1.5909712</v>
      </c>
      <c r="P35">
        <v>1.3701661000000001</v>
      </c>
      <c r="Q35">
        <v>1.1236184</v>
      </c>
      <c r="R35">
        <v>1.0083084</v>
      </c>
      <c r="S35">
        <v>0.99434798999999996</v>
      </c>
      <c r="T35">
        <v>0.88630109999999995</v>
      </c>
      <c r="U35">
        <v>0.64247507000000004</v>
      </c>
      <c r="V35">
        <v>0.54044073999999998</v>
      </c>
      <c r="W35">
        <v>0.60974479000000004</v>
      </c>
      <c r="X35">
        <v>0.58078837000000005</v>
      </c>
      <c r="Y35">
        <v>0.58381927</v>
      </c>
      <c r="Z35">
        <v>0.39415231000000001</v>
      </c>
      <c r="AA35">
        <v>0.36117410999999999</v>
      </c>
      <c r="AB35">
        <v>0.37372768000000001</v>
      </c>
      <c r="AC35">
        <v>0.26877707000000001</v>
      </c>
      <c r="AD35">
        <v>0.21376982</v>
      </c>
      <c r="AE35">
        <v>0.14128286000000001</v>
      </c>
    </row>
    <row r="36" spans="1:31" x14ac:dyDescent="0.2">
      <c r="B36">
        <v>5.5706851000000002E-2</v>
      </c>
      <c r="C36">
        <v>2.1603233999999999E-2</v>
      </c>
      <c r="D36">
        <v>5.9758723E-2</v>
      </c>
      <c r="E36">
        <v>3.9447813999999998E-2</v>
      </c>
      <c r="F36">
        <v>0.11721576</v>
      </c>
      <c r="G36">
        <v>1.2213539000000001E-2</v>
      </c>
      <c r="H36">
        <v>-9.3801170999999999E-3</v>
      </c>
      <c r="I36">
        <v>3.4682676000000003E-2</v>
      </c>
      <c r="J36">
        <v>0.21962470000000001</v>
      </c>
      <c r="K36">
        <v>0.72710978999999998</v>
      </c>
      <c r="L36">
        <v>1.8500962000000001</v>
      </c>
      <c r="M36">
        <v>4.1746416000000002</v>
      </c>
      <c r="N36">
        <v>3.4987849999999998</v>
      </c>
      <c r="O36">
        <v>2.9363948999999998</v>
      </c>
      <c r="P36">
        <v>2.5816127999999998</v>
      </c>
      <c r="Q36">
        <v>2.7383937999999999</v>
      </c>
      <c r="R36">
        <v>2.6958381999999999</v>
      </c>
      <c r="S36">
        <v>2.3323280999999998</v>
      </c>
      <c r="T36">
        <v>1.8760405</v>
      </c>
      <c r="U36">
        <v>1.6619679999999999</v>
      </c>
      <c r="V36">
        <v>1.7852247000000001</v>
      </c>
      <c r="W36">
        <v>1.561029</v>
      </c>
      <c r="X36">
        <v>1.3663301000000001</v>
      </c>
      <c r="Y36">
        <v>0.99797833000000002</v>
      </c>
      <c r="Z36">
        <v>0.97641670999999997</v>
      </c>
      <c r="AA36">
        <v>0.94928181</v>
      </c>
      <c r="AB36">
        <v>1.0979000000000001</v>
      </c>
      <c r="AC36">
        <v>1.3206135999999999</v>
      </c>
      <c r="AD36">
        <v>1.0918380999999999</v>
      </c>
      <c r="AE36">
        <v>0.77741950999999998</v>
      </c>
    </row>
    <row r="38" spans="1:31" x14ac:dyDescent="0.2">
      <c r="A38" s="9" t="s">
        <v>1</v>
      </c>
      <c r="B38">
        <v>-7.4034482E-3</v>
      </c>
      <c r="C38">
        <v>3.5963133000000001E-2</v>
      </c>
      <c r="D38">
        <v>-6.3971430000000001E-3</v>
      </c>
      <c r="E38">
        <v>9.1535486000000003E-3</v>
      </c>
      <c r="F38">
        <v>-8.3769098E-2</v>
      </c>
      <c r="G38">
        <v>-0.14840463000000001</v>
      </c>
      <c r="H38">
        <v>-0.184617</v>
      </c>
      <c r="I38">
        <v>-0.22104721999999999</v>
      </c>
      <c r="J38">
        <v>-0.19950476</v>
      </c>
      <c r="K38">
        <v>-0.13994962999999999</v>
      </c>
      <c r="L38">
        <v>0.40902442</v>
      </c>
      <c r="M38">
        <v>1.4331216</v>
      </c>
      <c r="N38">
        <v>1.1939386999999999</v>
      </c>
      <c r="O38">
        <v>0.98418444000000005</v>
      </c>
      <c r="P38">
        <v>0.85602564000000003</v>
      </c>
      <c r="Q38">
        <v>0.76171613000000005</v>
      </c>
      <c r="R38">
        <v>0.69710779</v>
      </c>
      <c r="S38">
        <v>0.66520869999999999</v>
      </c>
      <c r="T38">
        <v>0.49876413000000003</v>
      </c>
      <c r="U38">
        <v>0.37105763000000003</v>
      </c>
      <c r="V38">
        <v>0.30624008000000003</v>
      </c>
      <c r="W38">
        <v>0.30630689999999999</v>
      </c>
      <c r="X38">
        <v>0.23804432</v>
      </c>
      <c r="Y38">
        <v>0.27741431999999999</v>
      </c>
      <c r="Z38">
        <v>0.24551967</v>
      </c>
      <c r="AA38">
        <v>0.1945124</v>
      </c>
      <c r="AB38">
        <v>0.10270679000000001</v>
      </c>
      <c r="AC38">
        <v>7.5010179999999996E-2</v>
      </c>
      <c r="AD38">
        <v>0.12018955000000001</v>
      </c>
      <c r="AE38">
        <v>0.10422376</v>
      </c>
    </row>
    <row r="39" spans="1:31" x14ac:dyDescent="0.2">
      <c r="B39">
        <v>0.16656439000000001</v>
      </c>
      <c r="C39">
        <v>0.22399493000000001</v>
      </c>
      <c r="D39">
        <v>0.20331579</v>
      </c>
      <c r="E39">
        <v>0.11567458999999999</v>
      </c>
      <c r="F39">
        <v>7.1485831999999999E-2</v>
      </c>
      <c r="G39">
        <v>-6.1643972999999998E-2</v>
      </c>
      <c r="H39">
        <v>3.2169222999999997E-2</v>
      </c>
      <c r="I39">
        <v>1.3385124999999999E-2</v>
      </c>
      <c r="J39">
        <v>1.8123067999999999E-2</v>
      </c>
      <c r="K39">
        <v>0.16290735000000001</v>
      </c>
      <c r="L39">
        <v>1.0568359000000001</v>
      </c>
      <c r="M39">
        <v>2.8888512</v>
      </c>
      <c r="N39">
        <v>2.5071428</v>
      </c>
      <c r="O39">
        <v>2.2162061</v>
      </c>
      <c r="P39">
        <v>2.0472136000000001</v>
      </c>
      <c r="Q39">
        <v>1.8695879</v>
      </c>
      <c r="R39">
        <v>1.7723696</v>
      </c>
      <c r="S39">
        <v>1.5458168000000001</v>
      </c>
      <c r="T39">
        <v>1.4115508000000001</v>
      </c>
      <c r="U39">
        <v>1.4019059</v>
      </c>
      <c r="V39">
        <v>1.1903017</v>
      </c>
      <c r="W39">
        <v>1.2593814999999999</v>
      </c>
      <c r="X39">
        <v>1.2920415000000001</v>
      </c>
      <c r="Y39">
        <v>1.1938222999999999</v>
      </c>
      <c r="Z39">
        <v>1.0710881999999999</v>
      </c>
      <c r="AA39">
        <v>1.0041783</v>
      </c>
      <c r="AB39">
        <v>0.86259556000000004</v>
      </c>
      <c r="AC39">
        <v>0.84577142999999999</v>
      </c>
      <c r="AD39">
        <v>0.98896360000000005</v>
      </c>
      <c r="AE39">
        <v>0.81488252000000005</v>
      </c>
    </row>
  </sheetData>
  <mergeCells count="3">
    <mergeCell ref="A1:O1"/>
    <mergeCell ref="A2:G2"/>
    <mergeCell ref="H2:N2"/>
  </mergeCells>
  <conditionalFormatting sqref="B35:AE36">
    <cfRule type="cellIs" dxfId="5" priority="2" operator="greaterThan">
      <formula>0</formula>
    </cfRule>
  </conditionalFormatting>
  <conditionalFormatting sqref="B38:AE39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BBD2B-AEC6-0B4D-95B2-6F2CA967D107}">
  <dimension ref="A1:V18"/>
  <sheetViews>
    <sheetView workbookViewId="0">
      <selection activeCell="H28" sqref="H28"/>
    </sheetView>
  </sheetViews>
  <sheetFormatPr baseColWidth="10" defaultRowHeight="16" x14ac:dyDescent="0.2"/>
  <sheetData>
    <row r="1" spans="1:22" x14ac:dyDescent="0.2">
      <c r="A1" s="4" t="s">
        <v>66</v>
      </c>
    </row>
    <row r="2" spans="1:22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"/>
      <c r="L2" s="20" t="s">
        <v>1</v>
      </c>
      <c r="M2" s="20"/>
      <c r="N2" s="20"/>
      <c r="O2" s="20"/>
      <c r="P2" s="20"/>
      <c r="Q2" s="20"/>
      <c r="R2" s="20"/>
      <c r="S2" s="20"/>
      <c r="T2" s="20"/>
      <c r="U2" s="20"/>
      <c r="V2" s="20"/>
    </row>
    <row r="3" spans="1:22" x14ac:dyDescent="0.2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L3" s="2" t="s">
        <v>82</v>
      </c>
      <c r="M3" s="2" t="s">
        <v>83</v>
      </c>
      <c r="N3" s="2" t="s">
        <v>84</v>
      </c>
      <c r="O3" s="2" t="s">
        <v>85</v>
      </c>
      <c r="P3" s="2" t="s">
        <v>86</v>
      </c>
      <c r="Q3" s="2" t="s">
        <v>87</v>
      </c>
      <c r="R3" s="2" t="s">
        <v>88</v>
      </c>
      <c r="S3" s="2" t="s">
        <v>89</v>
      </c>
      <c r="T3" s="2" t="s">
        <v>90</v>
      </c>
      <c r="U3" s="2" t="s">
        <v>91</v>
      </c>
      <c r="V3" s="2" t="s">
        <v>92</v>
      </c>
    </row>
    <row r="4" spans="1:22" x14ac:dyDescent="0.2">
      <c r="A4" s="1">
        <v>9.0999999999999998E-2</v>
      </c>
      <c r="B4" s="1">
        <v>0.33700000000000002</v>
      </c>
      <c r="C4" s="1">
        <v>8.9999999999999993E-3</v>
      </c>
      <c r="D4" s="1">
        <v>0.161</v>
      </c>
      <c r="E4" s="1">
        <v>0.159</v>
      </c>
      <c r="F4" s="1"/>
      <c r="G4" s="1">
        <v>4.3999999999999997E-2</v>
      </c>
      <c r="H4" s="1">
        <v>7.1999999999999995E-2</v>
      </c>
      <c r="I4" s="1">
        <v>0.17599999999999999</v>
      </c>
      <c r="J4" s="1">
        <v>6.9000000000000006E-2</v>
      </c>
      <c r="L4" s="1">
        <v>0.111</v>
      </c>
      <c r="M4" s="1">
        <v>0.127</v>
      </c>
      <c r="N4" s="1">
        <v>6.5000000000000002E-2</v>
      </c>
      <c r="O4" s="1">
        <v>0.152</v>
      </c>
      <c r="P4" s="1">
        <v>7.9000000000000001E-2</v>
      </c>
      <c r="Q4" s="1">
        <v>2.7E-2</v>
      </c>
      <c r="R4" s="1">
        <v>0.24299999999999999</v>
      </c>
      <c r="S4" s="1">
        <v>1.9E-2</v>
      </c>
      <c r="T4" s="1">
        <v>0.14099999999999999</v>
      </c>
      <c r="U4" s="1">
        <v>0.154</v>
      </c>
      <c r="V4" s="1">
        <v>6.0000000000000001E-3</v>
      </c>
    </row>
    <row r="5" spans="1:22" x14ac:dyDescent="0.2">
      <c r="A5" s="1">
        <v>0.57999999999999996</v>
      </c>
      <c r="B5" s="1">
        <v>0.64800000000000002</v>
      </c>
      <c r="C5" s="1">
        <v>7.4999999999999997E-2</v>
      </c>
      <c r="D5" s="1">
        <v>0.71</v>
      </c>
      <c r="E5" s="1">
        <v>0.49199999999999999</v>
      </c>
      <c r="F5" s="1"/>
      <c r="G5" s="1">
        <v>0.26300000000000001</v>
      </c>
      <c r="H5" s="1">
        <v>0.1</v>
      </c>
      <c r="I5" s="1">
        <v>0.627</v>
      </c>
      <c r="J5" s="1">
        <v>0.255</v>
      </c>
      <c r="L5" s="1">
        <v>0.52900000000000003</v>
      </c>
      <c r="M5" s="1">
        <v>0.627</v>
      </c>
      <c r="N5" s="1">
        <v>0.111</v>
      </c>
      <c r="O5" s="1">
        <v>0.64300000000000002</v>
      </c>
      <c r="P5" s="1">
        <v>0.39</v>
      </c>
      <c r="Q5" s="1">
        <v>0.53700000000000003</v>
      </c>
      <c r="R5" s="1">
        <v>0.76800000000000002</v>
      </c>
      <c r="S5" s="1">
        <v>0.11</v>
      </c>
      <c r="T5" s="1">
        <v>0.58899999999999997</v>
      </c>
      <c r="U5" s="1">
        <v>0.55500000000000005</v>
      </c>
      <c r="V5" s="1">
        <v>0.70699999999999996</v>
      </c>
    </row>
    <row r="6" spans="1:22" x14ac:dyDescent="0.2">
      <c r="A6" s="1">
        <v>0.13900000000000001</v>
      </c>
      <c r="B6" s="1">
        <v>6.0999999999999999E-2</v>
      </c>
      <c r="C6" s="1">
        <v>8.5999999999999993E-2</v>
      </c>
      <c r="D6" s="1">
        <v>0.30599999999999999</v>
      </c>
      <c r="E6" s="1">
        <v>0.247</v>
      </c>
      <c r="F6" s="1"/>
      <c r="G6" s="1">
        <v>0.24199999999999999</v>
      </c>
      <c r="H6" s="1">
        <v>5.0999999999999997E-2</v>
      </c>
      <c r="I6" s="1">
        <v>0.215</v>
      </c>
      <c r="J6" s="1">
        <v>2.4E-2</v>
      </c>
      <c r="L6" s="1">
        <v>0.20499999999999999</v>
      </c>
      <c r="M6" s="1">
        <v>0.16800000000000001</v>
      </c>
      <c r="N6" s="1">
        <v>0.14099999999999999</v>
      </c>
      <c r="O6" s="1">
        <v>0.25700000000000001</v>
      </c>
      <c r="P6" s="1">
        <v>0.38</v>
      </c>
      <c r="Q6" s="1">
        <v>0.318</v>
      </c>
      <c r="R6" s="1">
        <v>0.16900000000000001</v>
      </c>
      <c r="S6" s="1">
        <v>0.06</v>
      </c>
      <c r="T6" s="1">
        <v>0.42299999999999999</v>
      </c>
      <c r="U6" s="1">
        <v>0.159</v>
      </c>
      <c r="V6" s="1">
        <v>0.41499999999999998</v>
      </c>
    </row>
    <row r="7" spans="1:22" x14ac:dyDescent="0.2">
      <c r="A7" s="1">
        <v>3.4000000000000002E-2</v>
      </c>
      <c r="B7" s="1">
        <v>2.5999999999999999E-2</v>
      </c>
      <c r="C7" s="1">
        <v>2.1999999999999999E-2</v>
      </c>
      <c r="D7" s="1">
        <v>0.33</v>
      </c>
      <c r="E7" s="1">
        <v>3.5000000000000003E-2</v>
      </c>
      <c r="F7" s="1"/>
      <c r="G7" s="1">
        <v>0.19600000000000001</v>
      </c>
      <c r="H7" s="1">
        <v>2.8000000000000001E-2</v>
      </c>
      <c r="I7" s="1">
        <v>5.8000000000000003E-2</v>
      </c>
      <c r="J7" s="1">
        <v>1.2E-2</v>
      </c>
      <c r="L7" s="1">
        <v>4.8000000000000001E-2</v>
      </c>
      <c r="M7" s="1">
        <v>0.13200000000000001</v>
      </c>
      <c r="N7" s="1">
        <v>4.7E-2</v>
      </c>
      <c r="O7" s="1">
        <v>0.254</v>
      </c>
      <c r="P7" s="1">
        <v>6.4000000000000001E-2</v>
      </c>
      <c r="Q7" s="1">
        <v>0.246</v>
      </c>
      <c r="R7" s="1">
        <v>0.16500000000000001</v>
      </c>
      <c r="S7" s="1">
        <v>1.7000000000000001E-2</v>
      </c>
      <c r="T7" s="1">
        <v>5.2999999999999999E-2</v>
      </c>
      <c r="U7" s="1">
        <v>6.2E-2</v>
      </c>
      <c r="V7" s="1">
        <v>0.08</v>
      </c>
    </row>
    <row r="8" spans="1:22" x14ac:dyDescent="0.2">
      <c r="A8" s="1">
        <v>2.4E-2</v>
      </c>
      <c r="B8" s="1">
        <v>2.3E-2</v>
      </c>
      <c r="C8" s="1">
        <v>1.4999999999999999E-2</v>
      </c>
      <c r="D8" s="1">
        <v>0.28399999999999997</v>
      </c>
      <c r="E8" s="1">
        <v>6.5000000000000002E-2</v>
      </c>
      <c r="F8" s="1"/>
      <c r="G8" s="1">
        <v>1.4999999999999999E-2</v>
      </c>
      <c r="H8" s="1">
        <v>7.0000000000000001E-3</v>
      </c>
      <c r="I8" s="1">
        <v>8.0000000000000002E-3</v>
      </c>
      <c r="J8" s="1">
        <v>0.04</v>
      </c>
      <c r="L8" s="1">
        <v>3.3000000000000002E-2</v>
      </c>
      <c r="M8" s="1">
        <v>9.5000000000000001E-2</v>
      </c>
      <c r="N8" s="1">
        <v>0.03</v>
      </c>
      <c r="O8" s="1">
        <v>4.9000000000000002E-2</v>
      </c>
      <c r="P8" s="1">
        <v>5.0999999999999997E-2</v>
      </c>
      <c r="Q8" s="1">
        <v>1.2999999999999999E-2</v>
      </c>
      <c r="R8" s="1">
        <v>1.0999999999999999E-2</v>
      </c>
      <c r="S8" s="1">
        <v>0.06</v>
      </c>
      <c r="T8" s="1">
        <v>4.5999999999999999E-2</v>
      </c>
      <c r="U8" s="1">
        <v>0.03</v>
      </c>
      <c r="V8" s="1">
        <v>0.06</v>
      </c>
    </row>
    <row r="9" spans="1:22" x14ac:dyDescent="0.2">
      <c r="A9" s="1">
        <v>2.5999999999999999E-2</v>
      </c>
      <c r="B9" s="1">
        <v>0.01</v>
      </c>
      <c r="C9" s="1">
        <v>0.01</v>
      </c>
      <c r="D9" s="1">
        <v>9.0999999999999998E-2</v>
      </c>
      <c r="E9" s="1">
        <v>3.5000000000000003E-2</v>
      </c>
      <c r="F9" s="1"/>
      <c r="G9" s="1">
        <v>0</v>
      </c>
      <c r="H9" s="1">
        <v>5.0000000000000001E-3</v>
      </c>
      <c r="I9" s="1">
        <v>8.0000000000000002E-3</v>
      </c>
      <c r="J9" s="1">
        <v>5.8999999999999997E-2</v>
      </c>
      <c r="L9" s="1">
        <v>3.9E-2</v>
      </c>
      <c r="M9" s="1">
        <v>0.09</v>
      </c>
      <c r="N9" s="1">
        <v>5.8000000000000003E-2</v>
      </c>
      <c r="O9" s="1">
        <v>2.5999999999999999E-2</v>
      </c>
      <c r="P9" s="1">
        <v>5.3999999999999999E-2</v>
      </c>
      <c r="Q9" s="1">
        <v>0.01</v>
      </c>
      <c r="R9" s="1">
        <v>5.0000000000000001E-3</v>
      </c>
      <c r="S9" s="1">
        <v>2.4E-2</v>
      </c>
      <c r="T9" s="1">
        <v>3.7999999999999999E-2</v>
      </c>
      <c r="U9" s="1">
        <v>2.4E-2</v>
      </c>
      <c r="V9" s="1">
        <v>6.9000000000000006E-2</v>
      </c>
    </row>
    <row r="10" spans="1:22" x14ac:dyDescent="0.2">
      <c r="A10" s="1">
        <v>5.3999999999999999E-2</v>
      </c>
      <c r="B10" s="1">
        <v>1.2E-2</v>
      </c>
      <c r="C10" s="1">
        <v>0</v>
      </c>
      <c r="D10" s="1">
        <v>5.3999999999999999E-2</v>
      </c>
      <c r="E10" s="1">
        <v>2.1000000000000001E-2</v>
      </c>
      <c r="F10" s="1"/>
      <c r="G10" s="1">
        <v>0.02</v>
      </c>
      <c r="H10" s="1">
        <v>0.01</v>
      </c>
      <c r="I10" s="1">
        <v>1.0999999999999999E-2</v>
      </c>
      <c r="J10" s="1">
        <v>1.7000000000000001E-2</v>
      </c>
      <c r="L10" s="1">
        <v>3.3000000000000002E-2</v>
      </c>
      <c r="M10" s="1">
        <v>3.7999999999999999E-2</v>
      </c>
      <c r="N10" s="1">
        <v>6.0999999999999999E-2</v>
      </c>
      <c r="O10" s="1">
        <v>3.3000000000000002E-2</v>
      </c>
      <c r="P10" s="1">
        <v>2.5999999999999999E-2</v>
      </c>
      <c r="Q10" s="1">
        <v>0.01</v>
      </c>
      <c r="R10" s="1">
        <v>3.0000000000000001E-3</v>
      </c>
      <c r="S10" s="1">
        <v>1.2E-2</v>
      </c>
      <c r="T10" s="1">
        <v>2.7E-2</v>
      </c>
      <c r="U10" s="1">
        <v>2.1999999999999999E-2</v>
      </c>
      <c r="V10" s="1">
        <v>6.5000000000000002E-2</v>
      </c>
    </row>
    <row r="11" spans="1:22" x14ac:dyDescent="0.2">
      <c r="A11" s="1">
        <v>0.109</v>
      </c>
      <c r="B11" s="1">
        <v>2.5999999999999999E-2</v>
      </c>
      <c r="C11" s="1">
        <v>0</v>
      </c>
      <c r="D11" s="1">
        <v>0.06</v>
      </c>
      <c r="E11" s="1">
        <v>0.01</v>
      </c>
      <c r="F11" s="1"/>
      <c r="G11" s="1">
        <v>1.7000000000000001E-2</v>
      </c>
      <c r="H11" s="1">
        <v>1.2999999999999999E-2</v>
      </c>
      <c r="I11" s="1">
        <v>3.0000000000000001E-3</v>
      </c>
      <c r="J11" s="1">
        <v>1.2999999999999999E-2</v>
      </c>
      <c r="L11" s="1">
        <v>3.2000000000000001E-2</v>
      </c>
      <c r="M11" s="1">
        <v>3.6999999999999998E-2</v>
      </c>
      <c r="N11" s="1">
        <v>0.05</v>
      </c>
      <c r="O11" s="1">
        <v>2.4E-2</v>
      </c>
      <c r="P11" s="1">
        <v>2.1999999999999999E-2</v>
      </c>
      <c r="Q11" s="1">
        <v>1.4999999999999999E-2</v>
      </c>
      <c r="R11" s="1">
        <v>1.7999999999999999E-2</v>
      </c>
      <c r="S11" s="1">
        <v>1.0999999999999999E-2</v>
      </c>
      <c r="T11" s="1">
        <v>0.03</v>
      </c>
      <c r="U11" s="1">
        <v>3.3000000000000002E-2</v>
      </c>
      <c r="V11" s="1">
        <v>2.8000000000000001E-2</v>
      </c>
    </row>
    <row r="12" spans="1:22" x14ac:dyDescent="0.2">
      <c r="A12" s="1">
        <v>0.14899999999999999</v>
      </c>
      <c r="B12" s="1">
        <v>1.6E-2</v>
      </c>
      <c r="C12" s="1">
        <v>0</v>
      </c>
      <c r="D12" s="1">
        <v>0.09</v>
      </c>
      <c r="E12" s="1">
        <v>2.3E-2</v>
      </c>
      <c r="F12" s="1"/>
      <c r="G12" s="1">
        <v>1.6E-2</v>
      </c>
      <c r="H12" s="1">
        <v>1.2999999999999999E-2</v>
      </c>
      <c r="I12" s="1">
        <v>3.5999999999999997E-2</v>
      </c>
      <c r="J12" s="1">
        <v>2.1999999999999999E-2</v>
      </c>
      <c r="L12" s="1">
        <v>2.5000000000000001E-2</v>
      </c>
      <c r="M12" s="1">
        <v>1.2E-2</v>
      </c>
      <c r="N12" s="1">
        <v>2.4E-2</v>
      </c>
      <c r="O12" s="1">
        <v>3.1E-2</v>
      </c>
      <c r="P12" s="1">
        <v>2.9000000000000001E-2</v>
      </c>
      <c r="Q12" s="1">
        <v>2.1000000000000001E-2</v>
      </c>
      <c r="R12" s="1">
        <v>2.3E-2</v>
      </c>
      <c r="S12" s="1">
        <v>1.6E-2</v>
      </c>
      <c r="T12" s="1">
        <v>4.1000000000000002E-2</v>
      </c>
      <c r="U12" s="1">
        <v>2.1999999999999999E-2</v>
      </c>
      <c r="V12" s="1">
        <v>1.7000000000000001E-2</v>
      </c>
    </row>
    <row r="13" spans="1:22" x14ac:dyDescent="0.2">
      <c r="A13" s="1">
        <v>0.17299999999999999</v>
      </c>
      <c r="B13" s="1">
        <v>3.0000000000000001E-3</v>
      </c>
      <c r="C13" s="1">
        <v>0</v>
      </c>
      <c r="D13" s="1">
        <v>4.2000000000000003E-2</v>
      </c>
      <c r="E13" s="1">
        <v>2.3E-2</v>
      </c>
      <c r="F13" s="1"/>
      <c r="G13" s="1">
        <v>2E-3</v>
      </c>
      <c r="H13" s="1">
        <v>3.0000000000000001E-3</v>
      </c>
      <c r="I13" s="1">
        <v>3.4000000000000002E-2</v>
      </c>
      <c r="J13" s="1">
        <v>1.2E-2</v>
      </c>
      <c r="L13" s="1">
        <v>2.5999999999999999E-2</v>
      </c>
      <c r="M13" s="1">
        <v>8.9999999999999993E-3</v>
      </c>
      <c r="N13" s="1">
        <v>1.7999999999999999E-2</v>
      </c>
      <c r="O13" s="1">
        <v>7.0000000000000007E-2</v>
      </c>
      <c r="P13" s="1">
        <v>0.152</v>
      </c>
      <c r="Q13" s="1">
        <v>1.6E-2</v>
      </c>
      <c r="R13" s="1">
        <v>0</v>
      </c>
      <c r="S13" s="1">
        <v>1.2E-2</v>
      </c>
      <c r="T13" s="1">
        <v>0.04</v>
      </c>
      <c r="U13" s="1">
        <v>2.5999999999999999E-2</v>
      </c>
      <c r="V13" s="1">
        <v>3.0000000000000001E-3</v>
      </c>
    </row>
    <row r="15" spans="1:22" x14ac:dyDescent="0.2">
      <c r="A15" s="4" t="s">
        <v>67</v>
      </c>
    </row>
    <row r="16" spans="1:22" x14ac:dyDescent="0.2">
      <c r="A16" s="2" t="s">
        <v>70</v>
      </c>
      <c r="B16" s="2" t="s">
        <v>71</v>
      </c>
      <c r="C16" s="2" t="s">
        <v>72</v>
      </c>
      <c r="D16" s="2" t="s">
        <v>73</v>
      </c>
      <c r="E16" s="2" t="s">
        <v>74</v>
      </c>
      <c r="F16" s="2" t="s">
        <v>75</v>
      </c>
      <c r="G16" s="2" t="s">
        <v>76</v>
      </c>
      <c r="H16" s="2" t="s">
        <v>77</v>
      </c>
      <c r="I16" s="2" t="s">
        <v>78</v>
      </c>
      <c r="J16" s="2" t="s">
        <v>79</v>
      </c>
      <c r="L16" s="2" t="s">
        <v>82</v>
      </c>
      <c r="M16" s="2" t="s">
        <v>83</v>
      </c>
      <c r="N16" s="2" t="s">
        <v>84</v>
      </c>
      <c r="O16" s="2" t="s">
        <v>85</v>
      </c>
      <c r="P16" s="2" t="s">
        <v>86</v>
      </c>
      <c r="Q16" s="2" t="s">
        <v>87</v>
      </c>
      <c r="R16" s="2" t="s">
        <v>88</v>
      </c>
      <c r="S16" s="2" t="s">
        <v>89</v>
      </c>
      <c r="T16" s="2" t="s">
        <v>90</v>
      </c>
      <c r="U16" s="2" t="s">
        <v>91</v>
      </c>
      <c r="V16" s="2" t="s">
        <v>92</v>
      </c>
    </row>
    <row r="17" spans="1:22" x14ac:dyDescent="0.2">
      <c r="A17" s="1">
        <v>0.35099999999999998</v>
      </c>
      <c r="B17" s="1">
        <v>0.374</v>
      </c>
      <c r="C17" s="1">
        <v>0</v>
      </c>
      <c r="D17" s="1">
        <v>1.113</v>
      </c>
      <c r="E17" s="1">
        <v>0.50900000000000001</v>
      </c>
      <c r="F17" s="1"/>
      <c r="G17" s="1">
        <v>0.39300000000000002</v>
      </c>
      <c r="H17" s="1">
        <v>0</v>
      </c>
      <c r="I17" s="1">
        <v>0.503</v>
      </c>
      <c r="J17" s="1">
        <v>7.2999999999999995E-2</v>
      </c>
      <c r="L17" s="1">
        <v>0.4</v>
      </c>
      <c r="M17" s="1">
        <v>0.61099999999999999</v>
      </c>
      <c r="N17" s="1">
        <v>9.0999999999999998E-2</v>
      </c>
      <c r="O17" s="1">
        <v>0.73499999999999999</v>
      </c>
      <c r="P17" s="1">
        <v>0.44400000000000001</v>
      </c>
      <c r="Q17" s="1">
        <v>0.45</v>
      </c>
      <c r="R17" s="1">
        <v>0.49299999999999999</v>
      </c>
      <c r="S17" s="1">
        <v>0.06</v>
      </c>
      <c r="T17" s="1">
        <v>0.59399999999999997</v>
      </c>
      <c r="U17" s="1">
        <v>0.373</v>
      </c>
      <c r="V17" s="1">
        <v>0.60599999999999998</v>
      </c>
    </row>
    <row r="18" spans="1:22" x14ac:dyDescent="0.2">
      <c r="A18" s="1">
        <v>0</v>
      </c>
      <c r="B18" s="1">
        <v>0</v>
      </c>
      <c r="C18" s="1">
        <v>0</v>
      </c>
      <c r="D18" s="1">
        <v>0</v>
      </c>
      <c r="E18" s="1">
        <v>0</v>
      </c>
      <c r="F18" s="1"/>
      <c r="G18" s="1">
        <v>0</v>
      </c>
      <c r="H18" s="1">
        <v>0</v>
      </c>
      <c r="I18" s="1">
        <v>0</v>
      </c>
      <c r="J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7.3999999999999996E-2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</row>
  </sheetData>
  <mergeCells count="2">
    <mergeCell ref="A2:I2"/>
    <mergeCell ref="L2:V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D7C76-D102-0748-8227-D223FD096509}">
  <dimension ref="A1:C25"/>
  <sheetViews>
    <sheetView workbookViewId="0">
      <selection activeCell="F29" sqref="F29"/>
    </sheetView>
  </sheetViews>
  <sheetFormatPr baseColWidth="10" defaultRowHeight="16" x14ac:dyDescent="0.2"/>
  <sheetData>
    <row r="1" spans="1:3" x14ac:dyDescent="0.2">
      <c r="A1" s="4" t="s">
        <v>137</v>
      </c>
    </row>
    <row r="2" spans="1:3" x14ac:dyDescent="0.2">
      <c r="A2" s="2"/>
      <c r="B2" s="2" t="s">
        <v>96</v>
      </c>
      <c r="C2" s="2" t="s">
        <v>97</v>
      </c>
    </row>
    <row r="3" spans="1:3" x14ac:dyDescent="0.2">
      <c r="A3" s="11" t="s">
        <v>98</v>
      </c>
      <c r="B3" s="1">
        <v>7</v>
      </c>
      <c r="C3" s="1">
        <v>5</v>
      </c>
    </row>
    <row r="4" spans="1:3" x14ac:dyDescent="0.2">
      <c r="A4" s="11" t="s">
        <v>99</v>
      </c>
      <c r="B4" s="1">
        <v>5</v>
      </c>
      <c r="C4" s="1">
        <v>6</v>
      </c>
    </row>
    <row r="6" spans="1:3" x14ac:dyDescent="0.2">
      <c r="A6" s="4" t="s">
        <v>138</v>
      </c>
    </row>
    <row r="7" spans="1:3" x14ac:dyDescent="0.2">
      <c r="A7" s="2"/>
      <c r="B7" s="2" t="s">
        <v>0</v>
      </c>
      <c r="C7" s="2" t="s">
        <v>1</v>
      </c>
    </row>
    <row r="8" spans="1:3" x14ac:dyDescent="0.2">
      <c r="A8" s="11" t="s">
        <v>100</v>
      </c>
      <c r="B8" s="1">
        <v>58.3</v>
      </c>
      <c r="C8" s="1">
        <v>44.4</v>
      </c>
    </row>
    <row r="9" spans="1:3" x14ac:dyDescent="0.2">
      <c r="A9" s="11" t="s">
        <v>101</v>
      </c>
      <c r="B9" s="1">
        <v>45.454545500000002</v>
      </c>
      <c r="C9" s="1">
        <v>9.0909090900000002</v>
      </c>
    </row>
    <row r="10" spans="1:3" x14ac:dyDescent="0.2">
      <c r="A10" s="11" t="s">
        <v>102</v>
      </c>
      <c r="B10" s="1">
        <v>45.454545500000002</v>
      </c>
      <c r="C10" s="1">
        <v>36.363636399999997</v>
      </c>
    </row>
    <row r="11" spans="1:3" x14ac:dyDescent="0.2">
      <c r="A11" s="11" t="s">
        <v>103</v>
      </c>
      <c r="B11" s="1">
        <v>63.636363600000003</v>
      </c>
      <c r="C11" s="1">
        <v>54.545454499999998</v>
      </c>
    </row>
    <row r="12" spans="1:3" x14ac:dyDescent="0.2">
      <c r="A12" s="11" t="s">
        <v>104</v>
      </c>
      <c r="B12" s="1">
        <v>33.333329999999997</v>
      </c>
      <c r="C12" s="1">
        <v>22.22222</v>
      </c>
    </row>
    <row r="14" spans="1:3" x14ac:dyDescent="0.2">
      <c r="A14" s="12" t="s">
        <v>139</v>
      </c>
    </row>
    <row r="15" spans="1:3" x14ac:dyDescent="0.2">
      <c r="A15" s="2"/>
      <c r="B15" s="2" t="s">
        <v>96</v>
      </c>
      <c r="C15" s="2" t="s">
        <v>97</v>
      </c>
    </row>
    <row r="16" spans="1:3" x14ac:dyDescent="0.2">
      <c r="A16" s="11" t="s">
        <v>98</v>
      </c>
      <c r="B16" s="1">
        <v>8</v>
      </c>
      <c r="C16" s="1">
        <v>10</v>
      </c>
    </row>
    <row r="17" spans="1:3" x14ac:dyDescent="0.2">
      <c r="A17" s="11" t="s">
        <v>99</v>
      </c>
      <c r="B17" s="1">
        <v>4</v>
      </c>
      <c r="C17" s="1">
        <v>2</v>
      </c>
    </row>
    <row r="19" spans="1:3" x14ac:dyDescent="0.2">
      <c r="A19" s="4" t="s">
        <v>140</v>
      </c>
    </row>
    <row r="20" spans="1:3" x14ac:dyDescent="0.2">
      <c r="A20" s="2"/>
      <c r="B20" s="2" t="s">
        <v>0</v>
      </c>
      <c r="C20" s="2" t="s">
        <v>1</v>
      </c>
    </row>
    <row r="21" spans="1:3" x14ac:dyDescent="0.2">
      <c r="A21" s="11" t="s">
        <v>100</v>
      </c>
      <c r="B21" s="1">
        <v>66.666669999999996</v>
      </c>
      <c r="C21" s="1">
        <v>83.333333330000002</v>
      </c>
    </row>
    <row r="22" spans="1:3" x14ac:dyDescent="0.2">
      <c r="A22" s="11" t="s">
        <v>101</v>
      </c>
      <c r="B22" s="1">
        <v>58.333329999999997</v>
      </c>
      <c r="C22" s="1">
        <v>16.666666670000001</v>
      </c>
    </row>
    <row r="23" spans="1:3" x14ac:dyDescent="0.2">
      <c r="A23" s="11" t="s">
        <v>102</v>
      </c>
      <c r="B23" s="1">
        <v>58.333329999999997</v>
      </c>
      <c r="C23" s="1">
        <v>41.666670000000003</v>
      </c>
    </row>
    <row r="24" spans="1:3" x14ac:dyDescent="0.2">
      <c r="A24" s="11" t="s">
        <v>103</v>
      </c>
      <c r="B24" s="1">
        <v>33.333329999999997</v>
      </c>
      <c r="C24" s="1">
        <v>83.333330000000004</v>
      </c>
    </row>
    <row r="25" spans="1:3" x14ac:dyDescent="0.2">
      <c r="A25" s="11" t="s">
        <v>104</v>
      </c>
      <c r="B25" s="1">
        <v>60</v>
      </c>
      <c r="C25" s="1">
        <v>63.63636363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1A145-24FC-3842-8237-D94659B8C9EC}">
  <dimension ref="A1:AE40"/>
  <sheetViews>
    <sheetView workbookViewId="0"/>
  </sheetViews>
  <sheetFormatPr baseColWidth="10" defaultRowHeight="16" x14ac:dyDescent="0.2"/>
  <sheetData>
    <row r="1" spans="1:20" x14ac:dyDescent="0.2">
      <c r="A1" s="4" t="s">
        <v>136</v>
      </c>
    </row>
    <row r="2" spans="1:20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6"/>
      <c r="Q2" s="6"/>
      <c r="R2" s="6"/>
      <c r="S2" s="6"/>
      <c r="T2" s="6"/>
    </row>
    <row r="3" spans="1:20" x14ac:dyDescent="0.2">
      <c r="A3" s="22" t="s">
        <v>0</v>
      </c>
      <c r="B3" s="22"/>
      <c r="C3" s="22"/>
      <c r="D3" s="22"/>
      <c r="E3" s="22"/>
      <c r="F3" s="7"/>
      <c r="G3" s="22" t="s">
        <v>1</v>
      </c>
      <c r="H3" s="22"/>
      <c r="I3" s="22"/>
      <c r="J3" s="22"/>
      <c r="K3" s="22"/>
      <c r="L3" s="7"/>
      <c r="M3" s="6" t="s">
        <v>42</v>
      </c>
      <c r="N3" s="6"/>
      <c r="O3" s="6"/>
      <c r="P3" s="6" t="s">
        <v>39</v>
      </c>
    </row>
    <row r="4" spans="1:20" x14ac:dyDescent="0.2">
      <c r="A4" s="1">
        <v>0.28854626</v>
      </c>
      <c r="B4" s="1">
        <v>-9.2329599999999998E-2</v>
      </c>
      <c r="C4" s="1">
        <v>0.55508864000000002</v>
      </c>
      <c r="D4" s="1">
        <v>0.24316804</v>
      </c>
      <c r="E4" s="1">
        <v>0.27170299999999997</v>
      </c>
      <c r="G4" s="1">
        <v>0.61954421000000004</v>
      </c>
      <c r="H4" s="1">
        <v>5.9631589999999998E-2</v>
      </c>
      <c r="I4" s="1">
        <v>0.23258313999999999</v>
      </c>
      <c r="J4" s="1">
        <v>0.52572131</v>
      </c>
      <c r="K4" s="1"/>
      <c r="M4" s="2" t="s">
        <v>0</v>
      </c>
      <c r="N4" s="2" t="s">
        <v>1</v>
      </c>
      <c r="P4" s="2" t="s">
        <v>40</v>
      </c>
      <c r="Q4" s="2" t="s">
        <v>41</v>
      </c>
    </row>
    <row r="5" spans="1:20" x14ac:dyDescent="0.2">
      <c r="A5" s="1">
        <v>0.38697295999999998</v>
      </c>
      <c r="B5" s="1">
        <v>0.12683375</v>
      </c>
      <c r="C5" s="1">
        <v>0.47121653000000002</v>
      </c>
      <c r="D5" s="1">
        <v>-0.25110759999999999</v>
      </c>
      <c r="E5" s="1">
        <v>0.50799700000000003</v>
      </c>
      <c r="G5" s="1">
        <v>4.6191160000000002E-2</v>
      </c>
      <c r="H5" s="1">
        <v>6.8912860000000006E-2</v>
      </c>
      <c r="I5" s="1">
        <v>0.14447926999999999</v>
      </c>
      <c r="J5" s="1">
        <v>9.6579189999999995E-2</v>
      </c>
      <c r="K5" s="1"/>
      <c r="M5" s="1">
        <v>63.446503</v>
      </c>
      <c r="N5" s="1">
        <v>114.72472999999999</v>
      </c>
      <c r="P5" s="1">
        <v>6.4974895000000004</v>
      </c>
      <c r="Q5" s="1">
        <v>9.6445313000000006</v>
      </c>
    </row>
    <row r="6" spans="1:20" x14ac:dyDescent="0.2">
      <c r="A6" s="1">
        <v>0.23925494999999999</v>
      </c>
      <c r="B6" s="1">
        <v>-0.20012959999999999</v>
      </c>
      <c r="C6" s="1">
        <v>4.4516800000000002E-2</v>
      </c>
      <c r="D6" s="1">
        <v>0.12697285</v>
      </c>
      <c r="E6" s="1">
        <v>0.59586499999999998</v>
      </c>
      <c r="G6" s="1">
        <v>-0.2454885</v>
      </c>
      <c r="H6" s="1">
        <v>0.28500800999999998</v>
      </c>
      <c r="I6" s="1">
        <v>-0.20387849999999999</v>
      </c>
      <c r="J6" s="1">
        <v>-6.3881599999999997E-2</v>
      </c>
      <c r="K6" s="1"/>
      <c r="M6" s="1">
        <v>9.0746030999999991</v>
      </c>
      <c r="N6" s="1">
        <v>55.312057000000003</v>
      </c>
      <c r="P6" s="1">
        <v>1.8010952</v>
      </c>
      <c r="Q6" s="1">
        <v>5.0062866000000001</v>
      </c>
    </row>
    <row r="7" spans="1:20" x14ac:dyDescent="0.2">
      <c r="A7" s="1">
        <v>0.18194568</v>
      </c>
      <c r="B7" s="1">
        <v>-0.1107361</v>
      </c>
      <c r="C7" s="1">
        <v>-6.6395999999999997E-2</v>
      </c>
      <c r="D7" s="1">
        <v>-0.1062003</v>
      </c>
      <c r="E7" s="1">
        <v>0.12989800000000001</v>
      </c>
      <c r="G7" s="1">
        <v>-0.55224030000000002</v>
      </c>
      <c r="H7" s="1">
        <v>6.9643380000000005E-2</v>
      </c>
      <c r="I7" s="1">
        <v>-0.1319265</v>
      </c>
      <c r="J7" s="1">
        <v>-3.5085199999999997E-2</v>
      </c>
      <c r="K7" s="1"/>
      <c r="M7" s="1">
        <v>46.078316000000001</v>
      </c>
      <c r="N7" s="1">
        <v>43.446510000000004</v>
      </c>
      <c r="P7" s="1">
        <v>5.5889344000000003</v>
      </c>
      <c r="Q7" s="1">
        <v>4.3181418999999996</v>
      </c>
    </row>
    <row r="8" spans="1:20" x14ac:dyDescent="0.2">
      <c r="A8" s="1">
        <v>-0.1327315</v>
      </c>
      <c r="B8" s="1">
        <v>3.2456799999999999E-3</v>
      </c>
      <c r="C8" s="1">
        <v>-0.1174166</v>
      </c>
      <c r="D8" s="1">
        <v>-1.8859000000000001E-2</v>
      </c>
      <c r="E8" s="1">
        <v>0.156584</v>
      </c>
      <c r="G8" s="1">
        <v>-0.2857056</v>
      </c>
      <c r="H8" s="1">
        <v>0.11598086000000001</v>
      </c>
      <c r="I8" s="1">
        <v>-0.17436960000000001</v>
      </c>
      <c r="J8" s="1">
        <v>-0.37768750000000001</v>
      </c>
      <c r="K8" s="1"/>
      <c r="M8" s="1">
        <v>74.446617000000003</v>
      </c>
      <c r="N8" s="1">
        <v>44.115710999999997</v>
      </c>
      <c r="P8" s="1">
        <v>8.5678988</v>
      </c>
      <c r="Q8" s="1">
        <v>7.2400760999999996</v>
      </c>
    </row>
    <row r="9" spans="1:20" x14ac:dyDescent="0.2">
      <c r="A9" s="1">
        <v>-0.29554249999999999</v>
      </c>
      <c r="B9" s="1">
        <v>-0.24638699999999999</v>
      </c>
      <c r="C9" s="1">
        <v>-6.8695599999999996E-2</v>
      </c>
      <c r="D9" s="1">
        <v>9.8162349999999995E-2</v>
      </c>
      <c r="E9" s="1">
        <v>-4.6249999999999999E-2</v>
      </c>
      <c r="G9" s="1">
        <v>-0.3628363</v>
      </c>
      <c r="H9" s="1">
        <v>-6.0216199999999998E-2</v>
      </c>
      <c r="I9" s="1">
        <v>-5.9213300000000003E-2</v>
      </c>
      <c r="J9" s="1">
        <v>-0.1579189</v>
      </c>
      <c r="K9" s="1"/>
      <c r="M9" s="1">
        <v>20.761240000000001</v>
      </c>
      <c r="P9" s="1">
        <v>5.4128059999999998</v>
      </c>
    </row>
    <row r="10" spans="1:20" x14ac:dyDescent="0.2">
      <c r="A10" s="1">
        <v>-0.2102262</v>
      </c>
      <c r="B10" s="1">
        <v>-0.15104390000000001</v>
      </c>
      <c r="C10" s="1">
        <v>-0.40591579999999999</v>
      </c>
      <c r="D10" s="1">
        <v>-0.1878244</v>
      </c>
      <c r="E10" s="1">
        <v>-0.20755999999999999</v>
      </c>
      <c r="G10" s="1">
        <v>-0.13284950000000001</v>
      </c>
      <c r="H10" s="1">
        <v>-0.27096900000000002</v>
      </c>
      <c r="I10" s="1">
        <v>0.21494508000000001</v>
      </c>
      <c r="J10" s="1">
        <v>8.187345E-2</v>
      </c>
      <c r="K10" s="1"/>
    </row>
    <row r="11" spans="1:20" x14ac:dyDescent="0.2">
      <c r="A11" s="1">
        <v>-0.1492723</v>
      </c>
      <c r="B11" s="1">
        <v>0.22136226000000001</v>
      </c>
      <c r="C11" s="1">
        <v>-0.26208930000000003</v>
      </c>
      <c r="D11" s="1">
        <v>-9.4234299999999993E-2</v>
      </c>
      <c r="E11" s="1">
        <v>-0.39304</v>
      </c>
      <c r="G11" s="1">
        <v>0.18443425999999999</v>
      </c>
      <c r="H11" s="1">
        <v>-0.2423351</v>
      </c>
      <c r="I11" s="1">
        <v>4.3931690000000002E-2</v>
      </c>
      <c r="J11" s="1">
        <v>0.41856554000000001</v>
      </c>
      <c r="K11" s="1"/>
    </row>
    <row r="12" spans="1:20" x14ac:dyDescent="0.2">
      <c r="A12" s="1">
        <v>-8.2775899999999999E-2</v>
      </c>
      <c r="B12" s="1">
        <v>0.28680164000000002</v>
      </c>
      <c r="C12" s="1">
        <v>-8.6504999999999999E-2</v>
      </c>
      <c r="D12" s="1">
        <v>0.31568241000000002</v>
      </c>
      <c r="E12" s="1">
        <v>-0.51154999999999995</v>
      </c>
      <c r="G12" s="1">
        <v>0.48902741</v>
      </c>
      <c r="H12" s="1">
        <v>-9.6021200000000001E-2</v>
      </c>
      <c r="I12" s="1">
        <v>-4.7427499999999997E-2</v>
      </c>
      <c r="J12" s="1">
        <v>-0.35634440000000001</v>
      </c>
    </row>
    <row r="13" spans="1:20" x14ac:dyDescent="0.2">
      <c r="A13" s="1">
        <v>-0.22617200000000001</v>
      </c>
      <c r="B13" s="1">
        <v>0.1623829</v>
      </c>
      <c r="C13" s="1">
        <v>-6.3803499999999999E-2</v>
      </c>
      <c r="D13" s="1">
        <v>-0.12575990000000001</v>
      </c>
      <c r="E13" s="1">
        <v>-0.50365000000000004</v>
      </c>
      <c r="G13" s="1">
        <v>0.23992309000000001</v>
      </c>
      <c r="H13" s="1">
        <v>7.0364239999999995E-2</v>
      </c>
      <c r="I13" s="1">
        <v>-1.91237E-2</v>
      </c>
      <c r="J13" s="1">
        <v>-0.13182170000000001</v>
      </c>
    </row>
    <row r="14" spans="1:20" x14ac:dyDescent="0.2">
      <c r="A14" s="1">
        <v>1.5354972</v>
      </c>
      <c r="B14" s="1">
        <v>0.53843289999999999</v>
      </c>
      <c r="C14" s="1">
        <v>1.5621164000000001</v>
      </c>
      <c r="D14" s="1">
        <v>2.0631344</v>
      </c>
      <c r="E14" s="1">
        <v>0.78939999999999999</v>
      </c>
      <c r="G14" s="1">
        <v>2.5262074000000001</v>
      </c>
      <c r="H14" s="1">
        <v>1.3189470999999999</v>
      </c>
      <c r="I14" s="1">
        <v>0.98029303999999995</v>
      </c>
      <c r="J14" s="1">
        <v>1.6273301</v>
      </c>
    </row>
    <row r="15" spans="1:20" x14ac:dyDescent="0.2">
      <c r="A15" s="1">
        <v>5.7418098000000004</v>
      </c>
      <c r="B15" s="1">
        <v>2.0736015000000001</v>
      </c>
      <c r="C15" s="1">
        <v>5.8909501999999998</v>
      </c>
      <c r="D15" s="1">
        <v>9.0446548</v>
      </c>
      <c r="E15" s="1">
        <v>5.4128059999999998</v>
      </c>
      <c r="G15" s="1">
        <v>9.6886825999999999</v>
      </c>
      <c r="H15" s="1">
        <v>6.1769008999999997</v>
      </c>
      <c r="I15" s="1">
        <v>4.0988540999999996</v>
      </c>
      <c r="J15" s="1">
        <v>7.2400760999999996</v>
      </c>
    </row>
    <row r="16" spans="1:20" x14ac:dyDescent="0.2">
      <c r="A16" s="1">
        <v>4.7046609000000004</v>
      </c>
      <c r="B16" s="1">
        <v>1.9593959000000001</v>
      </c>
      <c r="C16" s="1">
        <v>5.4287276000000002</v>
      </c>
      <c r="D16" s="1">
        <v>8.9403868000000006</v>
      </c>
      <c r="E16" s="1">
        <v>4.2705979999999997</v>
      </c>
      <c r="G16" s="1">
        <v>10.240989000000001</v>
      </c>
      <c r="H16" s="1">
        <v>6.1829862999999996</v>
      </c>
      <c r="I16" s="1">
        <v>3.7616961</v>
      </c>
      <c r="J16" s="1">
        <v>5.7635988999999999</v>
      </c>
    </row>
    <row r="17" spans="1:10" x14ac:dyDescent="0.2">
      <c r="A17" s="1">
        <v>4.3995438</v>
      </c>
      <c r="B17" s="1">
        <v>1.8364999</v>
      </c>
      <c r="C17" s="1">
        <v>4.5553045000000001</v>
      </c>
      <c r="D17" s="1">
        <v>7.3718386000000002</v>
      </c>
      <c r="E17" s="1">
        <v>3.7039339999999998</v>
      </c>
      <c r="G17" s="1">
        <v>10.133411000000001</v>
      </c>
      <c r="H17" s="1">
        <v>5.7478695000000002</v>
      </c>
      <c r="I17" s="1">
        <v>3.2018238999999999</v>
      </c>
      <c r="J17" s="1">
        <v>4.4845804999999999</v>
      </c>
    </row>
    <row r="18" spans="1:10" x14ac:dyDescent="0.2">
      <c r="A18" s="1">
        <v>3.9241049000000001</v>
      </c>
      <c r="B18" s="1">
        <v>1.3078069999999999</v>
      </c>
      <c r="C18" s="1">
        <v>3.7562460999999998</v>
      </c>
      <c r="D18" s="1">
        <v>6.3343344000000004</v>
      </c>
      <c r="E18" s="1">
        <v>2.5445479999999998</v>
      </c>
      <c r="G18" s="1">
        <v>9.9962587000000003</v>
      </c>
      <c r="H18" s="1">
        <v>5.0461821999999996</v>
      </c>
      <c r="I18" s="1">
        <v>3.0626125000000002</v>
      </c>
      <c r="J18" s="1">
        <v>3.3919918999999998</v>
      </c>
    </row>
    <row r="19" spans="1:10" x14ac:dyDescent="0.2">
      <c r="A19" s="1">
        <v>3.2585207999999999</v>
      </c>
      <c r="B19" s="1">
        <v>1.4327650000000001</v>
      </c>
      <c r="C19" s="1">
        <v>3.6248081000000001</v>
      </c>
      <c r="D19" s="1">
        <v>5.8934816999999997</v>
      </c>
      <c r="E19" s="1">
        <v>1.870144</v>
      </c>
      <c r="G19" s="1">
        <v>8.8576460000000008</v>
      </c>
      <c r="H19" s="1">
        <v>4.9889201999999999</v>
      </c>
      <c r="I19" s="1">
        <v>2.2972937</v>
      </c>
      <c r="J19" s="1">
        <v>2.5289557</v>
      </c>
    </row>
    <row r="20" spans="1:10" x14ac:dyDescent="0.2">
      <c r="A20" s="1">
        <v>2.4822791</v>
      </c>
      <c r="B20" s="1">
        <v>0.97147583999999998</v>
      </c>
      <c r="C20" s="1">
        <v>3.6744181999999999</v>
      </c>
      <c r="D20" s="1">
        <v>4.8585243</v>
      </c>
      <c r="E20" s="1">
        <v>1.2223219999999999</v>
      </c>
      <c r="G20" s="1">
        <v>7.6894492999999997</v>
      </c>
      <c r="H20" s="1">
        <v>4.8256664000000002</v>
      </c>
      <c r="I20" s="1">
        <v>2.1270416000000001</v>
      </c>
      <c r="J20" s="1">
        <v>1.7373707</v>
      </c>
    </row>
    <row r="21" spans="1:10" x14ac:dyDescent="0.2">
      <c r="A21" s="1">
        <v>2.1644499000000001</v>
      </c>
      <c r="B21" s="1">
        <v>0.71368682000000006</v>
      </c>
      <c r="C21" s="1">
        <v>3.4030178000000002</v>
      </c>
      <c r="D21" s="1">
        <v>4.6904097</v>
      </c>
      <c r="E21" s="1">
        <v>1.12219</v>
      </c>
      <c r="G21" s="1">
        <v>7.4841718999999998</v>
      </c>
      <c r="H21" s="1">
        <v>4.4362440000000003</v>
      </c>
      <c r="I21" s="1">
        <v>2.2324510000000002</v>
      </c>
      <c r="J21" s="1">
        <v>1.4070574</v>
      </c>
    </row>
    <row r="22" spans="1:10" x14ac:dyDescent="0.2">
      <c r="A22" s="1">
        <v>2.1558869000000001</v>
      </c>
      <c r="B22" s="1">
        <v>0.50699198000000001</v>
      </c>
      <c r="C22" s="1">
        <v>2.7623568000000001</v>
      </c>
      <c r="D22" s="1">
        <v>4.2439923000000004</v>
      </c>
      <c r="E22" s="1">
        <v>0.75983199999999995</v>
      </c>
      <c r="G22" s="1">
        <v>6.2508998</v>
      </c>
      <c r="H22" s="1">
        <v>4.0095029000000002</v>
      </c>
      <c r="I22" s="1">
        <v>1.9673147</v>
      </c>
      <c r="J22" s="1">
        <v>1.4690657</v>
      </c>
    </row>
    <row r="23" spans="1:10" x14ac:dyDescent="0.2">
      <c r="A23" s="1">
        <v>2.0013372999999999</v>
      </c>
      <c r="B23" s="1">
        <v>0.26941469000000001</v>
      </c>
      <c r="C23" s="1">
        <v>2.2097747000000001</v>
      </c>
      <c r="D23" s="1">
        <v>3.7986070999999999</v>
      </c>
      <c r="E23" s="1">
        <v>0.61596499999999998</v>
      </c>
      <c r="G23" s="1">
        <v>5.4914508</v>
      </c>
      <c r="H23" s="1">
        <v>3.4231853000000001</v>
      </c>
      <c r="I23" s="1">
        <v>1.9085285999999999</v>
      </c>
      <c r="J23" s="1">
        <v>2.9132606999999999</v>
      </c>
    </row>
    <row r="24" spans="1:10" x14ac:dyDescent="0.2">
      <c r="A24" s="1">
        <v>2.2012600999999998</v>
      </c>
      <c r="B24" s="1">
        <v>0.38208692999999999</v>
      </c>
      <c r="C24" s="1">
        <v>2.2313838000000001</v>
      </c>
      <c r="D24" s="1">
        <v>3.3285274999999999</v>
      </c>
      <c r="E24" s="1">
        <v>0.247221</v>
      </c>
      <c r="G24" s="1">
        <v>5.0633182999999997</v>
      </c>
      <c r="H24" s="1">
        <v>3.0624737999999998</v>
      </c>
      <c r="I24" s="1">
        <v>1.7849063999999999</v>
      </c>
      <c r="J24" s="1">
        <v>3.1444985999999999</v>
      </c>
    </row>
    <row r="25" spans="1:10" x14ac:dyDescent="0.2">
      <c r="A25" s="1">
        <v>1.8272771999999999</v>
      </c>
      <c r="B25" s="1">
        <v>0.27752399</v>
      </c>
      <c r="C25" s="1">
        <v>2.4605803000000002</v>
      </c>
      <c r="D25" s="1">
        <v>3.3492207999999999</v>
      </c>
      <c r="E25" s="1">
        <v>0.27004800000000001</v>
      </c>
      <c r="G25" s="1">
        <v>5.2348533000000002</v>
      </c>
      <c r="H25" s="1">
        <v>2.8829074000000001</v>
      </c>
      <c r="I25" s="1">
        <v>1.5754857</v>
      </c>
      <c r="J25" s="1">
        <v>3.4593148</v>
      </c>
    </row>
    <row r="26" spans="1:10" x14ac:dyDescent="0.2">
      <c r="A26" s="1">
        <v>1.6632929000000001</v>
      </c>
      <c r="B26" s="1">
        <v>0.11602079999999999</v>
      </c>
      <c r="C26" s="1">
        <v>2.4459338000000002</v>
      </c>
      <c r="D26" s="1">
        <v>3.2505343</v>
      </c>
      <c r="E26" s="1">
        <v>0.28216999999999998</v>
      </c>
      <c r="G26" s="1">
        <v>5.3251084999999998</v>
      </c>
      <c r="H26" s="1">
        <v>3.0589556999999998</v>
      </c>
      <c r="I26" s="1">
        <v>1.6314740999999999</v>
      </c>
      <c r="J26" s="1">
        <v>2.7166402000000001</v>
      </c>
    </row>
    <row r="27" spans="1:10" x14ac:dyDescent="0.2">
      <c r="A27" s="1">
        <v>1.7405771999999999</v>
      </c>
      <c r="B27" s="1">
        <v>0.48267007000000001</v>
      </c>
      <c r="C27" s="1">
        <v>1.8168515999999999</v>
      </c>
      <c r="D27" s="1">
        <v>3.1359588999999999</v>
      </c>
      <c r="E27" s="1">
        <v>0.15254300000000001</v>
      </c>
      <c r="G27" s="1">
        <v>4.8102311999999996</v>
      </c>
      <c r="H27" s="1">
        <v>2.9244341999999999</v>
      </c>
      <c r="I27" s="1">
        <v>1.5703566</v>
      </c>
      <c r="J27" s="1">
        <v>1.6780818</v>
      </c>
    </row>
    <row r="28" spans="1:10" x14ac:dyDescent="0.2">
      <c r="A28" s="1">
        <v>1.5549622000000001</v>
      </c>
      <c r="B28" s="1">
        <v>0.38694300999999998</v>
      </c>
      <c r="C28" s="1">
        <v>1.4125752</v>
      </c>
      <c r="D28" s="1">
        <v>2.6094610999999999</v>
      </c>
      <c r="E28" s="1">
        <v>0.35717399999999999</v>
      </c>
      <c r="G28" s="1">
        <v>4.8189663999999999</v>
      </c>
      <c r="H28" s="1">
        <v>3.3251442999999998</v>
      </c>
      <c r="I28" s="1">
        <v>1.3632668999999999</v>
      </c>
      <c r="J28" s="1">
        <v>0.90630387999999995</v>
      </c>
    </row>
    <row r="29" spans="1:10" x14ac:dyDescent="0.2">
      <c r="A29" s="1">
        <v>1.3498154</v>
      </c>
      <c r="B29" s="1">
        <v>0.36787447000000001</v>
      </c>
      <c r="C29" s="1">
        <v>1.1539325</v>
      </c>
      <c r="D29" s="1">
        <v>2.5966686999999999</v>
      </c>
      <c r="E29" s="1">
        <v>-0.11141</v>
      </c>
      <c r="G29" s="1">
        <v>5.7008095000000001</v>
      </c>
      <c r="H29" s="1">
        <v>3.6614141</v>
      </c>
      <c r="I29" s="1">
        <v>1.2073826000000001</v>
      </c>
      <c r="J29" s="1">
        <v>0.42682502</v>
      </c>
    </row>
    <row r="30" spans="1:10" x14ac:dyDescent="0.2">
      <c r="A30" s="1">
        <v>1.0944955000000001</v>
      </c>
      <c r="B30" s="1">
        <v>0.26212936999999997</v>
      </c>
      <c r="C30" s="1">
        <v>1.1620822</v>
      </c>
      <c r="D30" s="1">
        <v>2.3701541000000002</v>
      </c>
      <c r="E30" s="1">
        <v>-0.55637999999999999</v>
      </c>
      <c r="G30" s="1">
        <v>4.6743173999999996</v>
      </c>
      <c r="H30" s="1">
        <v>3.7103391000000001</v>
      </c>
      <c r="I30" s="1">
        <v>1.0055335999999999</v>
      </c>
      <c r="J30" s="1">
        <v>3.836179E-2</v>
      </c>
    </row>
    <row r="31" spans="1:10" x14ac:dyDescent="0.2">
      <c r="A31" s="1">
        <v>1.3680015000000001</v>
      </c>
      <c r="B31" s="1">
        <v>0.31983924000000002</v>
      </c>
      <c r="C31" s="1">
        <v>0.94947826999999996</v>
      </c>
      <c r="D31" s="1">
        <v>2.4595343999999999</v>
      </c>
      <c r="E31" s="1">
        <v>-0.59418000000000004</v>
      </c>
      <c r="G31" s="1">
        <v>4.0954337000000001</v>
      </c>
      <c r="H31" s="1">
        <v>3.5570911999999999</v>
      </c>
      <c r="I31" s="1">
        <v>1.1663855000000001</v>
      </c>
      <c r="J31" s="1">
        <v>4.114458E-2</v>
      </c>
    </row>
    <row r="32" spans="1:10" x14ac:dyDescent="0.2">
      <c r="A32" s="1">
        <v>1.6703102999999999</v>
      </c>
      <c r="B32" s="1">
        <v>5.390698E-2</v>
      </c>
      <c r="C32" s="1">
        <v>0.93730771999999996</v>
      </c>
      <c r="D32" s="1">
        <v>1.9323478000000001</v>
      </c>
      <c r="E32" s="1">
        <v>-0.68657999999999997</v>
      </c>
      <c r="G32" s="1">
        <v>4.3011502999999998</v>
      </c>
      <c r="H32" s="1">
        <v>3.0881471999999999</v>
      </c>
      <c r="I32" s="1">
        <v>0.98274136000000001</v>
      </c>
      <c r="J32" s="1">
        <v>-0.27925030000000001</v>
      </c>
    </row>
    <row r="33" spans="1:31" x14ac:dyDescent="0.2">
      <c r="A33" s="1">
        <v>1.4948288999999999</v>
      </c>
      <c r="B33" s="1">
        <v>0.26566025999999998</v>
      </c>
      <c r="C33" s="1">
        <v>0.68078731999999997</v>
      </c>
      <c r="D33" s="1">
        <v>1.7099617</v>
      </c>
      <c r="E33" s="1">
        <v>-0.91110000000000002</v>
      </c>
      <c r="G33" s="1">
        <v>4.2705069</v>
      </c>
      <c r="H33" s="1">
        <v>3.4187403000000001</v>
      </c>
      <c r="I33" s="1">
        <v>1.1353104999999999</v>
      </c>
      <c r="J33" s="1">
        <v>-0.5794975</v>
      </c>
    </row>
    <row r="35" spans="1:31" x14ac:dyDescent="0.2">
      <c r="A35" t="s">
        <v>68</v>
      </c>
    </row>
    <row r="36" spans="1:31" x14ac:dyDescent="0.2">
      <c r="A36" s="9" t="s">
        <v>0</v>
      </c>
      <c r="B36" s="9">
        <v>7.2383984999999998E-2</v>
      </c>
      <c r="C36" s="18">
        <v>-1.1784434000000001E-3</v>
      </c>
      <c r="D36" s="9">
        <v>-8.0360799999999996E-2</v>
      </c>
      <c r="E36" s="9">
        <v>-0.10892758</v>
      </c>
      <c r="F36" s="9">
        <v>-0.11565662</v>
      </c>
      <c r="G36" s="9">
        <v>-0.23588753000000001</v>
      </c>
      <c r="H36" s="9">
        <v>-0.31258380000000002</v>
      </c>
      <c r="I36" s="9">
        <v>-0.31497990999999997</v>
      </c>
      <c r="J36" s="9">
        <v>-0.28324714000000001</v>
      </c>
      <c r="K36" s="9">
        <v>-0.34402551999999997</v>
      </c>
      <c r="L36" s="19">
        <v>0.78749532</v>
      </c>
      <c r="M36" s="19">
        <v>3.5995746</v>
      </c>
      <c r="N36" s="19">
        <v>2.9991903</v>
      </c>
      <c r="O36" s="19">
        <v>2.7355008000000001</v>
      </c>
      <c r="P36" s="19">
        <v>2.0320873000000002</v>
      </c>
      <c r="Q36" s="19">
        <v>1.7825165999999999</v>
      </c>
      <c r="R36" s="19">
        <v>1.3167340999999999</v>
      </c>
      <c r="S36" s="19">
        <v>1.0964643999999999</v>
      </c>
      <c r="T36" s="19">
        <v>0.8417654</v>
      </c>
      <c r="U36" s="19">
        <v>0.62612343000000004</v>
      </c>
      <c r="V36" s="19">
        <v>0.59460877999999995</v>
      </c>
      <c r="W36" s="19">
        <v>0.53723049</v>
      </c>
      <c r="X36" s="19">
        <v>0.45349835999999999</v>
      </c>
      <c r="Y36" s="19">
        <v>0.49349469000000001</v>
      </c>
      <c r="Z36" s="19">
        <v>0.49499428000000001</v>
      </c>
      <c r="AA36" s="9">
        <v>0.2231428</v>
      </c>
      <c r="AB36" s="9">
        <v>-2.1728456E-2</v>
      </c>
      <c r="AC36" s="19">
        <v>-3.0943036E-2</v>
      </c>
      <c r="AD36" s="9">
        <v>-0.11461805999999999</v>
      </c>
      <c r="AE36" s="9">
        <v>-0.20264614</v>
      </c>
    </row>
    <row r="37" spans="1:31" x14ac:dyDescent="0.2">
      <c r="A37" s="9"/>
      <c r="B37" s="9">
        <v>0.43488204000000003</v>
      </c>
      <c r="C37" s="19">
        <v>0.50225120999999995</v>
      </c>
      <c r="D37" s="19">
        <v>0.39224458000000001</v>
      </c>
      <c r="E37" s="19">
        <v>0.11677079999999999</v>
      </c>
      <c r="F37" s="19">
        <v>6.9360264000000005E-2</v>
      </c>
      <c r="G37" s="19">
        <v>9.5711275999999998E-3</v>
      </c>
      <c r="H37" s="9">
        <v>-0.15526946</v>
      </c>
      <c r="I37" s="9">
        <v>4.8387393000000001E-2</v>
      </c>
      <c r="J37" s="19">
        <v>0.25615486999999998</v>
      </c>
      <c r="K37" s="19">
        <v>5.0110370000000001E-2</v>
      </c>
      <c r="L37" s="19">
        <v>1.7993546</v>
      </c>
      <c r="M37" s="19">
        <v>7.5938772999999999</v>
      </c>
      <c r="N37" s="19">
        <v>7.0606928</v>
      </c>
      <c r="O37" s="19">
        <v>5.9594196999999998</v>
      </c>
      <c r="P37" s="19">
        <v>5.0705761999999996</v>
      </c>
      <c r="Q37" s="19">
        <v>4.6204122999999999</v>
      </c>
      <c r="R37" s="19">
        <v>3.9564979</v>
      </c>
      <c r="S37" s="19">
        <v>3.7280666999999998</v>
      </c>
      <c r="T37" s="19">
        <v>3.3130269000000001</v>
      </c>
      <c r="U37" s="19">
        <v>2.9107691999999998</v>
      </c>
      <c r="V37" s="19">
        <v>2.7501798000000002</v>
      </c>
      <c r="W37" s="19">
        <v>2.7294309000000001</v>
      </c>
      <c r="X37" s="19">
        <v>2.6423271000000002</v>
      </c>
      <c r="Y37" s="19">
        <v>2.4266295000000002</v>
      </c>
      <c r="Z37" s="19">
        <v>2.0191607</v>
      </c>
      <c r="AA37" s="19">
        <v>1.9072165000000001</v>
      </c>
      <c r="AB37" s="19">
        <v>1.7500498</v>
      </c>
      <c r="AC37" s="19">
        <v>1.8223758999999999</v>
      </c>
      <c r="AD37" s="19">
        <v>1.6699292999999999</v>
      </c>
      <c r="AE37" s="19">
        <v>1.4951582999999999</v>
      </c>
    </row>
    <row r="39" spans="1:31" x14ac:dyDescent="0.2">
      <c r="A39" s="9" t="s">
        <v>1</v>
      </c>
      <c r="B39">
        <v>0.13436697</v>
      </c>
      <c r="C39">
        <v>5.2973437999999998E-2</v>
      </c>
      <c r="D39">
        <v>-0.25945260999999997</v>
      </c>
      <c r="E39">
        <v>-0.39525229000000001</v>
      </c>
      <c r="F39">
        <v>-0.36598726999999998</v>
      </c>
      <c r="G39">
        <v>-0.28268950999999998</v>
      </c>
      <c r="H39">
        <v>-0.21155067999999999</v>
      </c>
      <c r="I39">
        <v>-0.14255335999999999</v>
      </c>
      <c r="J39">
        <v>-0.30849781999999998</v>
      </c>
      <c r="K39">
        <v>-9.6927315E-2</v>
      </c>
      <c r="L39">
        <v>1.0398159</v>
      </c>
      <c r="M39">
        <v>4.7914715000000001</v>
      </c>
      <c r="N39">
        <v>4.1397781</v>
      </c>
      <c r="O39">
        <v>3.2851778999999999</v>
      </c>
      <c r="P39">
        <v>2.6031559</v>
      </c>
      <c r="Q39">
        <v>2.0249252000000002</v>
      </c>
      <c r="R39">
        <v>1.6925969000000001</v>
      </c>
      <c r="S39">
        <v>1.5270364000000001</v>
      </c>
      <c r="T39">
        <v>1.5255920000000001</v>
      </c>
      <c r="U39">
        <v>2.1294803999999998</v>
      </c>
      <c r="V39">
        <v>2.0964301000000001</v>
      </c>
      <c r="W39">
        <v>1.9761176</v>
      </c>
      <c r="X39">
        <v>1.8413088</v>
      </c>
      <c r="Y39">
        <v>1.4380344</v>
      </c>
      <c r="Z39">
        <v>1.0247113999999999</v>
      </c>
      <c r="AA39">
        <v>0.65490413000000003</v>
      </c>
      <c r="AB39">
        <v>0.44253706999999998</v>
      </c>
      <c r="AC39">
        <v>0.52693807999999998</v>
      </c>
      <c r="AD39">
        <v>0.22338319000000001</v>
      </c>
      <c r="AE39">
        <v>0.13134383999999999</v>
      </c>
    </row>
    <row r="40" spans="1:31" x14ac:dyDescent="0.2">
      <c r="A40" s="9"/>
      <c r="B40">
        <v>0.58242822000000005</v>
      </c>
      <c r="C40">
        <v>0.12535618000000001</v>
      </c>
      <c r="D40">
        <v>0.14457600000000001</v>
      </c>
      <c r="E40">
        <v>6.9660738E-2</v>
      </c>
      <c r="F40">
        <v>6.6091120000000003E-3</v>
      </c>
      <c r="G40">
        <v>-3.6864205999999997E-2</v>
      </c>
      <c r="H40">
        <v>0.15856530999999999</v>
      </c>
      <c r="I40">
        <v>0.34215623000000001</v>
      </c>
      <c r="J40">
        <v>0.30552133999999997</v>
      </c>
      <c r="K40">
        <v>0.17756140000000001</v>
      </c>
      <c r="L40">
        <v>2.1829863</v>
      </c>
      <c r="M40">
        <v>8.7926310999999995</v>
      </c>
      <c r="N40">
        <v>8.8252925999999992</v>
      </c>
      <c r="O40">
        <v>8.4944248000000009</v>
      </c>
      <c r="P40">
        <v>8.1475200999999995</v>
      </c>
      <c r="Q40">
        <v>7.3144884000000001</v>
      </c>
      <c r="R40">
        <v>6.5040250000000004</v>
      </c>
      <c r="S40">
        <v>6.2624320999999998</v>
      </c>
      <c r="T40">
        <v>5.3294500999999999</v>
      </c>
      <c r="U40">
        <v>4.7342481999999997</v>
      </c>
      <c r="V40">
        <v>4.4239291999999999</v>
      </c>
      <c r="W40">
        <v>4.5894594</v>
      </c>
      <c r="X40">
        <v>4.5197449000000001</v>
      </c>
      <c r="Y40">
        <v>4.0550594000000002</v>
      </c>
      <c r="Z40">
        <v>4.1880379000000003</v>
      </c>
      <c r="AA40">
        <v>4.8522490999999999</v>
      </c>
      <c r="AB40">
        <v>4.2816944000000001</v>
      </c>
      <c r="AC40">
        <v>3.9136261999999999</v>
      </c>
      <c r="AD40">
        <v>3.8345568000000001</v>
      </c>
      <c r="AE40">
        <v>4.0058990000000003</v>
      </c>
    </row>
  </sheetData>
  <mergeCells count="3">
    <mergeCell ref="A2:O2"/>
    <mergeCell ref="A3:E3"/>
    <mergeCell ref="G3:K3"/>
  </mergeCells>
  <conditionalFormatting sqref="B39:AE40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CBEC6-F68D-294A-9E85-7DB8879B835E}">
  <dimension ref="A1:O19"/>
  <sheetViews>
    <sheetView workbookViewId="0">
      <selection activeCell="L27" sqref="L27"/>
    </sheetView>
  </sheetViews>
  <sheetFormatPr baseColWidth="10" defaultRowHeight="16" x14ac:dyDescent="0.2"/>
  <sheetData>
    <row r="1" spans="1:15" x14ac:dyDescent="0.2">
      <c r="A1" s="4" t="s">
        <v>66</v>
      </c>
    </row>
    <row r="2" spans="1:15" x14ac:dyDescent="0.2">
      <c r="A2" s="1" t="s">
        <v>106</v>
      </c>
      <c r="B2" s="1"/>
      <c r="C2" s="1"/>
      <c r="D2" s="1"/>
      <c r="E2" s="1"/>
      <c r="F2" s="1"/>
      <c r="G2" s="1"/>
      <c r="H2" s="1" t="s">
        <v>105</v>
      </c>
      <c r="I2" s="1"/>
      <c r="J2" s="1"/>
      <c r="K2" s="1"/>
      <c r="L2" s="1"/>
      <c r="M2" s="1"/>
      <c r="N2" s="1"/>
      <c r="O2" s="1"/>
    </row>
    <row r="3" spans="1:15" x14ac:dyDescent="0.2">
      <c r="A3" s="2" t="s">
        <v>46</v>
      </c>
      <c r="B3" s="2" t="s">
        <v>47</v>
      </c>
      <c r="C3" s="2" t="s">
        <v>48</v>
      </c>
      <c r="D3" s="2" t="s">
        <v>49</v>
      </c>
      <c r="E3" s="2" t="s">
        <v>51</v>
      </c>
      <c r="F3" s="2" t="s">
        <v>52</v>
      </c>
      <c r="G3" s="2"/>
      <c r="H3" s="2" t="s">
        <v>60</v>
      </c>
      <c r="I3" s="2" t="s">
        <v>62</v>
      </c>
      <c r="J3" s="2" t="s">
        <v>63</v>
      </c>
      <c r="K3" s="2" t="s">
        <v>64</v>
      </c>
      <c r="L3" s="2"/>
    </row>
    <row r="4" spans="1:15" x14ac:dyDescent="0.2">
      <c r="A4" s="1">
        <v>1.6E-2</v>
      </c>
      <c r="B4" s="1">
        <v>2.5999999999999999E-2</v>
      </c>
      <c r="C4" s="1">
        <v>0.23599999999999999</v>
      </c>
      <c r="D4" s="1">
        <v>3.7999999999999999E-2</v>
      </c>
      <c r="E4" s="1">
        <v>1.2999999999999999E-2</v>
      </c>
      <c r="F4" s="1">
        <v>0</v>
      </c>
      <c r="G4" s="1"/>
      <c r="H4" s="1">
        <v>4.0000000000000001E-3</v>
      </c>
      <c r="I4" s="1">
        <v>2.1999999999999999E-2</v>
      </c>
      <c r="J4" s="1">
        <v>0.01</v>
      </c>
      <c r="K4" s="1">
        <v>0</v>
      </c>
      <c r="L4" s="1"/>
    </row>
    <row r="5" spans="1:15" x14ac:dyDescent="0.2">
      <c r="A5" s="1">
        <v>2.5999999999999999E-2</v>
      </c>
      <c r="B5" s="1">
        <v>0.47099999999999997</v>
      </c>
      <c r="C5" s="1">
        <v>0.57499999999999996</v>
      </c>
      <c r="D5" s="1">
        <v>0.26400000000000001</v>
      </c>
      <c r="E5" s="1">
        <v>0.95399999999999996</v>
      </c>
      <c r="F5" s="1">
        <v>0.68100000000000005</v>
      </c>
      <c r="G5" s="1"/>
      <c r="H5" s="1">
        <v>0.39800000000000002</v>
      </c>
      <c r="I5" s="1">
        <v>6.0999999999999999E-2</v>
      </c>
      <c r="J5" s="1">
        <v>0.376</v>
      </c>
      <c r="K5" s="1">
        <v>0</v>
      </c>
      <c r="L5" s="1"/>
    </row>
    <row r="6" spans="1:15" x14ac:dyDescent="0.2">
      <c r="A6" s="1">
        <v>0.47499999999999998</v>
      </c>
      <c r="B6" s="1">
        <v>0.60799999999999998</v>
      </c>
      <c r="C6" s="1">
        <v>0.45400000000000001</v>
      </c>
      <c r="D6" s="1">
        <v>0.495</v>
      </c>
      <c r="E6" s="1">
        <v>1.0209999999999999</v>
      </c>
      <c r="F6" s="1">
        <v>0</v>
      </c>
      <c r="G6" s="1"/>
      <c r="H6" s="1">
        <v>0.57199999999999995</v>
      </c>
      <c r="I6" s="1">
        <v>0.72399999999999998</v>
      </c>
      <c r="J6" s="1">
        <v>0.54100000000000004</v>
      </c>
      <c r="K6" s="1">
        <v>0</v>
      </c>
      <c r="L6" s="1"/>
    </row>
    <row r="7" spans="1:15" x14ac:dyDescent="0.2">
      <c r="A7" s="1">
        <v>0.45500000000000002</v>
      </c>
      <c r="B7" s="1">
        <v>0.22</v>
      </c>
      <c r="C7" s="1">
        <v>0.105</v>
      </c>
      <c r="D7" s="1">
        <v>0.26700000000000002</v>
      </c>
      <c r="E7" s="1">
        <v>0.52900000000000003</v>
      </c>
      <c r="F7" s="1">
        <v>0</v>
      </c>
      <c r="G7" s="1"/>
      <c r="H7" s="1">
        <v>0.19600000000000001</v>
      </c>
      <c r="I7" s="1">
        <v>0.504</v>
      </c>
      <c r="J7" s="1">
        <v>9.6000000000000002E-2</v>
      </c>
      <c r="K7" s="1">
        <v>0.104</v>
      </c>
      <c r="L7" s="1"/>
    </row>
    <row r="8" spans="1:15" x14ac:dyDescent="0.2">
      <c r="A8" s="1">
        <v>0.33800000000000002</v>
      </c>
      <c r="B8" s="1">
        <v>8.0000000000000002E-3</v>
      </c>
      <c r="C8" s="1">
        <v>0.08</v>
      </c>
      <c r="D8" s="1">
        <v>1.7999999999999999E-2</v>
      </c>
      <c r="E8" s="1">
        <v>5.7000000000000002E-2</v>
      </c>
      <c r="F8" s="1">
        <v>0</v>
      </c>
      <c r="G8" s="1"/>
      <c r="H8" s="1">
        <v>0.104</v>
      </c>
      <c r="I8" s="1">
        <v>0.44800000000000001</v>
      </c>
      <c r="J8" s="1">
        <v>8.5000000000000006E-2</v>
      </c>
      <c r="K8" s="1">
        <v>0.53</v>
      </c>
      <c r="L8" s="1"/>
    </row>
    <row r="9" spans="1:15" x14ac:dyDescent="0.2">
      <c r="A9" s="1">
        <v>0.246</v>
      </c>
      <c r="B9" s="1">
        <v>3.4000000000000002E-2</v>
      </c>
      <c r="C9" s="1">
        <v>4.1000000000000002E-2</v>
      </c>
      <c r="D9" s="1">
        <v>2.4E-2</v>
      </c>
      <c r="E9" s="1">
        <v>3.1E-2</v>
      </c>
      <c r="F9" s="1">
        <v>0</v>
      </c>
      <c r="G9" s="1"/>
      <c r="H9" s="1">
        <v>3.2000000000000001E-2</v>
      </c>
      <c r="I9" s="1">
        <v>0.19600000000000001</v>
      </c>
      <c r="J9" s="1">
        <v>3.4000000000000002E-2</v>
      </c>
      <c r="K9" s="1">
        <v>8.7999999999999995E-2</v>
      </c>
      <c r="L9" s="1"/>
    </row>
    <row r="10" spans="1:15" x14ac:dyDescent="0.2">
      <c r="A10" s="1">
        <v>4.3999999999999997E-2</v>
      </c>
      <c r="B10" s="1">
        <v>1.2999999999999999E-2</v>
      </c>
      <c r="C10" s="1">
        <v>5.1999999999999998E-2</v>
      </c>
      <c r="D10" s="1">
        <v>2.1000000000000001E-2</v>
      </c>
      <c r="E10" s="1">
        <v>1.7000000000000001E-2</v>
      </c>
      <c r="F10" s="1">
        <v>0</v>
      </c>
      <c r="G10" s="1"/>
      <c r="H10" s="1">
        <v>2.5999999999999999E-2</v>
      </c>
      <c r="I10" s="1">
        <v>2.9000000000000001E-2</v>
      </c>
      <c r="J10" s="1">
        <v>3.7999999999999999E-2</v>
      </c>
      <c r="K10" s="1">
        <v>0.33200000000000002</v>
      </c>
      <c r="L10" s="1"/>
    </row>
    <row r="11" spans="1:15" x14ac:dyDescent="0.2">
      <c r="A11" s="1">
        <v>0.04</v>
      </c>
      <c r="B11" s="1">
        <v>1.0999999999999999E-2</v>
      </c>
      <c r="C11" s="1">
        <v>3.5999999999999997E-2</v>
      </c>
      <c r="D11" s="1">
        <v>0.03</v>
      </c>
      <c r="E11" s="1">
        <v>3.4000000000000002E-2</v>
      </c>
      <c r="F11" s="1">
        <v>0</v>
      </c>
      <c r="G11" s="1"/>
      <c r="H11" s="1">
        <v>2.3E-2</v>
      </c>
      <c r="I11" s="1">
        <v>2.9000000000000001E-2</v>
      </c>
      <c r="J11" s="1">
        <v>2.4E-2</v>
      </c>
      <c r="K11" s="1">
        <v>0.08</v>
      </c>
      <c r="L11" s="1"/>
    </row>
    <row r="12" spans="1:15" x14ac:dyDescent="0.2">
      <c r="A12" s="1">
        <v>1.7999999999999999E-2</v>
      </c>
      <c r="B12" s="1">
        <v>2.1000000000000001E-2</v>
      </c>
      <c r="C12" s="1">
        <v>0.03</v>
      </c>
      <c r="D12" s="1">
        <v>4.5999999999999999E-2</v>
      </c>
      <c r="E12" s="1">
        <v>1.9E-2</v>
      </c>
      <c r="F12" s="1">
        <v>0</v>
      </c>
      <c r="G12" s="1"/>
      <c r="H12" s="1">
        <v>1.6E-2</v>
      </c>
      <c r="I12" s="1">
        <v>4.5999999999999999E-2</v>
      </c>
      <c r="J12" s="1">
        <v>5.1999999999999998E-2</v>
      </c>
      <c r="K12" s="1">
        <v>0</v>
      </c>
      <c r="L12" s="1"/>
    </row>
    <row r="13" spans="1:15" x14ac:dyDescent="0.2">
      <c r="A13" s="1">
        <v>1.7000000000000001E-2</v>
      </c>
      <c r="B13" s="1">
        <v>2.5999999999999999E-2</v>
      </c>
      <c r="C13" s="1">
        <v>1.7000000000000001E-2</v>
      </c>
      <c r="D13" s="1">
        <v>3.1E-2</v>
      </c>
      <c r="E13" s="1">
        <v>1.2999999999999999E-2</v>
      </c>
      <c r="F13" s="1">
        <v>0</v>
      </c>
      <c r="G13" s="1"/>
      <c r="H13" s="1">
        <v>1.2999999999999999E-2</v>
      </c>
      <c r="I13" s="1">
        <v>0.04</v>
      </c>
      <c r="J13" s="1">
        <v>3.7999999999999999E-2</v>
      </c>
      <c r="K13" s="1">
        <v>0</v>
      </c>
      <c r="L13" s="1"/>
    </row>
    <row r="15" spans="1:15" x14ac:dyDescent="0.2">
      <c r="A15" s="4" t="s">
        <v>67</v>
      </c>
    </row>
    <row r="16" spans="1:15" x14ac:dyDescent="0.2">
      <c r="A16" s="1" t="s">
        <v>106</v>
      </c>
      <c r="B16" s="1"/>
      <c r="C16" s="1"/>
      <c r="D16" s="1"/>
      <c r="E16" s="1"/>
      <c r="F16" s="1"/>
      <c r="G16" s="1"/>
      <c r="H16" s="1" t="s">
        <v>105</v>
      </c>
      <c r="I16" s="1"/>
      <c r="J16" s="1"/>
      <c r="K16" s="1"/>
      <c r="L16" s="1"/>
      <c r="M16" s="1"/>
      <c r="N16" s="1"/>
      <c r="O16" s="1"/>
    </row>
    <row r="17" spans="1:11" x14ac:dyDescent="0.2">
      <c r="A17" s="2" t="s">
        <v>46</v>
      </c>
      <c r="B17" s="2" t="s">
        <v>47</v>
      </c>
      <c r="C17" s="2" t="s">
        <v>48</v>
      </c>
      <c r="D17" s="2" t="s">
        <v>49</v>
      </c>
      <c r="E17" s="2" t="s">
        <v>51</v>
      </c>
      <c r="F17" s="2" t="s">
        <v>52</v>
      </c>
      <c r="H17" s="2" t="s">
        <v>60</v>
      </c>
      <c r="I17" s="2" t="s">
        <v>62</v>
      </c>
      <c r="J17" s="2" t="s">
        <v>63</v>
      </c>
      <c r="K17" s="2" t="s">
        <v>64</v>
      </c>
    </row>
    <row r="18" spans="1:11" x14ac:dyDescent="0.2">
      <c r="A18" s="1">
        <v>0.77100000000000002</v>
      </c>
      <c r="B18" s="1">
        <v>0.56899999999999995</v>
      </c>
      <c r="C18" s="1">
        <v>0.49199999999999999</v>
      </c>
      <c r="D18" s="1">
        <v>0.439</v>
      </c>
      <c r="E18" s="1">
        <v>1.1299999999999999</v>
      </c>
      <c r="F18" s="1">
        <v>0.68100000000000005</v>
      </c>
      <c r="H18" s="1">
        <v>0.44600000000000001</v>
      </c>
      <c r="I18" s="1">
        <v>1.1339999999999999</v>
      </c>
      <c r="J18" s="1">
        <v>0.41099999999999998</v>
      </c>
      <c r="K18" s="1">
        <v>0.63400000000000001</v>
      </c>
    </row>
    <row r="19" spans="1:11" x14ac:dyDescent="0.2">
      <c r="A19" s="1">
        <v>8.1000000000000003E-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H19" s="1">
        <v>0</v>
      </c>
      <c r="I19" s="1">
        <v>0</v>
      </c>
      <c r="J19" s="1">
        <v>0</v>
      </c>
      <c r="K19" s="1">
        <v>0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47B28-68C0-F649-899C-44FD4E9D9E8B}">
  <dimension ref="A1:AE48"/>
  <sheetViews>
    <sheetView zoomScale="186" workbookViewId="0"/>
  </sheetViews>
  <sheetFormatPr baseColWidth="10" defaultRowHeight="16" x14ac:dyDescent="0.2"/>
  <sheetData>
    <row r="1" spans="1:20" x14ac:dyDescent="0.2">
      <c r="A1" s="4" t="s">
        <v>135</v>
      </c>
    </row>
    <row r="2" spans="1:20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6"/>
      <c r="Q2" s="6"/>
      <c r="R2" s="6"/>
      <c r="S2" s="6"/>
      <c r="T2" s="6"/>
    </row>
    <row r="3" spans="1:20" x14ac:dyDescent="0.2">
      <c r="A3" s="22" t="s">
        <v>0</v>
      </c>
      <c r="B3" s="22"/>
      <c r="C3" s="22"/>
      <c r="D3" s="22"/>
      <c r="E3" s="22"/>
      <c r="F3" s="7"/>
      <c r="G3" s="22" t="s">
        <v>1</v>
      </c>
      <c r="H3" s="22"/>
      <c r="I3" s="22"/>
      <c r="J3" s="22"/>
      <c r="K3" s="22"/>
      <c r="L3" s="7"/>
      <c r="M3" s="6" t="s">
        <v>42</v>
      </c>
      <c r="N3" s="6"/>
      <c r="O3" s="6"/>
      <c r="P3" s="6" t="s">
        <v>39</v>
      </c>
    </row>
    <row r="4" spans="1:20" x14ac:dyDescent="0.2">
      <c r="A4" s="1">
        <v>0.32488346000000001</v>
      </c>
      <c r="B4" s="1">
        <v>1.477909E-2</v>
      </c>
      <c r="C4" s="1">
        <v>0.84512293000000005</v>
      </c>
      <c r="D4" s="1">
        <v>0.26519513</v>
      </c>
      <c r="E4" s="1">
        <v>-0.33923999999999999</v>
      </c>
      <c r="G4" s="1">
        <v>-0.51752030000000004</v>
      </c>
      <c r="H4" s="1">
        <v>0.55206858999999997</v>
      </c>
      <c r="I4" s="1">
        <v>-0.45308559999999998</v>
      </c>
      <c r="J4" s="1">
        <v>0.21176909999999999</v>
      </c>
      <c r="K4" s="1"/>
      <c r="M4" s="2" t="s">
        <v>0</v>
      </c>
      <c r="N4" s="2" t="s">
        <v>1</v>
      </c>
      <c r="P4" s="2" t="s">
        <v>40</v>
      </c>
      <c r="Q4" s="2" t="s">
        <v>41</v>
      </c>
    </row>
    <row r="5" spans="1:20" x14ac:dyDescent="0.2">
      <c r="A5" s="1">
        <v>0.10890245</v>
      </c>
      <c r="B5" s="1">
        <v>0.22325790000000001</v>
      </c>
      <c r="C5" s="1">
        <v>0.24734581</v>
      </c>
      <c r="D5" s="1">
        <v>7.0907120000000004E-2</v>
      </c>
      <c r="E5" s="1">
        <v>0.32073099999999999</v>
      </c>
      <c r="G5" s="1">
        <v>-0.58785220000000005</v>
      </c>
      <c r="H5" s="1">
        <v>0.38620864999999999</v>
      </c>
      <c r="I5" s="1">
        <v>3.4315940000000003E-2</v>
      </c>
      <c r="J5" s="1">
        <v>0.33095609999999998</v>
      </c>
      <c r="K5" s="1"/>
      <c r="M5" s="1">
        <v>0.13123618000000001</v>
      </c>
      <c r="N5" s="1">
        <v>133.51129</v>
      </c>
      <c r="P5" s="1">
        <v>6.2611927999999999</v>
      </c>
      <c r="Q5" s="1">
        <v>11.499774</v>
      </c>
    </row>
    <row r="6" spans="1:20" x14ac:dyDescent="0.2">
      <c r="A6" s="1">
        <v>0.29215193</v>
      </c>
      <c r="B6" s="1">
        <v>-0.15035000000000001</v>
      </c>
      <c r="C6" s="1">
        <v>-6.0762999999999998E-3</v>
      </c>
      <c r="D6" s="1">
        <v>0.27843666</v>
      </c>
      <c r="E6" s="1">
        <v>0.40434700000000001</v>
      </c>
      <c r="G6" s="1">
        <v>-0.40001350000000002</v>
      </c>
      <c r="H6" s="1">
        <v>2.9797549999999999E-2</v>
      </c>
      <c r="I6" s="1">
        <v>-0.57046540000000001</v>
      </c>
      <c r="J6" s="1">
        <v>-2.2317099999999999E-2</v>
      </c>
      <c r="K6" s="1"/>
      <c r="M6" s="1">
        <v>33.574252999999999</v>
      </c>
      <c r="N6" s="1">
        <v>99.199614999999994</v>
      </c>
      <c r="P6" s="1">
        <v>1.3723561</v>
      </c>
      <c r="Q6" s="1">
        <v>8.8694115</v>
      </c>
    </row>
    <row r="7" spans="1:20" x14ac:dyDescent="0.2">
      <c r="A7" s="1">
        <v>5.9051499999999996E-3</v>
      </c>
      <c r="B7" s="1">
        <v>-0.1194769</v>
      </c>
      <c r="C7" s="1">
        <v>0.21304691000000001</v>
      </c>
      <c r="D7" s="1">
        <v>0.40689754</v>
      </c>
      <c r="E7" s="1">
        <v>-1.193E-2</v>
      </c>
      <c r="G7" s="1">
        <v>-0.59978529999999997</v>
      </c>
      <c r="H7" s="1">
        <v>-0.1710459</v>
      </c>
      <c r="I7" s="1">
        <v>-0.57320800000000005</v>
      </c>
      <c r="J7" s="1">
        <v>-0.2742888</v>
      </c>
      <c r="K7" s="1"/>
      <c r="M7" s="1">
        <v>68.339622000000006</v>
      </c>
      <c r="N7" s="1">
        <v>82.206635000000006</v>
      </c>
      <c r="P7" s="1">
        <v>5.2574934999999998</v>
      </c>
      <c r="Q7" s="1">
        <v>7.2227626000000003</v>
      </c>
    </row>
    <row r="8" spans="1:20" x14ac:dyDescent="0.2">
      <c r="A8" s="1">
        <v>6.0115219999999997E-2</v>
      </c>
      <c r="B8" s="1">
        <v>-0.13412360000000001</v>
      </c>
      <c r="C8" s="1">
        <v>-0.12625400000000001</v>
      </c>
      <c r="D8" s="1">
        <v>-0.16614039999999999</v>
      </c>
      <c r="E8" s="1">
        <v>-0.20194999999999999</v>
      </c>
      <c r="G8" s="1">
        <v>-0.76341979999999998</v>
      </c>
      <c r="H8" s="1">
        <v>-0.39517239999999998</v>
      </c>
      <c r="I8" s="1">
        <v>-0.15313109999999999</v>
      </c>
      <c r="J8" s="1">
        <v>-0.1613888</v>
      </c>
      <c r="K8" s="1"/>
      <c r="M8" s="1">
        <v>50.464077000000003</v>
      </c>
      <c r="N8" s="1">
        <v>56.995083000000001</v>
      </c>
      <c r="P8" s="1">
        <v>7.6581754999999996</v>
      </c>
      <c r="Q8" s="1">
        <v>5.5228089999999996</v>
      </c>
    </row>
    <row r="9" spans="1:20" x14ac:dyDescent="0.2">
      <c r="A9" s="1">
        <v>6.8121909999999994E-2</v>
      </c>
      <c r="B9" s="1">
        <v>0.2032398</v>
      </c>
      <c r="C9" s="1">
        <v>0.12532109</v>
      </c>
      <c r="D9" s="1">
        <v>-6.1229699999999998E-2</v>
      </c>
      <c r="E9" s="1">
        <v>-5.8749999999999997E-2</v>
      </c>
      <c r="G9" s="1">
        <v>-1.0279560000000001</v>
      </c>
      <c r="H9" s="1">
        <v>-0.52253470000000002</v>
      </c>
      <c r="I9" s="1">
        <v>0.41131603999999999</v>
      </c>
      <c r="J9" s="1">
        <v>-0.24100150000000001</v>
      </c>
      <c r="K9" s="1"/>
      <c r="M9" s="1">
        <v>7.6510430000000004E-2</v>
      </c>
      <c r="P9" s="1">
        <v>2.8446524000000002</v>
      </c>
      <c r="Q9" s="1"/>
    </row>
    <row r="10" spans="1:20" x14ac:dyDescent="0.2">
      <c r="A10" s="1">
        <v>-0.45159670000000002</v>
      </c>
      <c r="B10" s="1">
        <v>6.4467769999999994E-2</v>
      </c>
      <c r="C10" s="1">
        <v>-0.40801290000000001</v>
      </c>
      <c r="D10" s="1">
        <v>-6.0607999999999999E-3</v>
      </c>
      <c r="E10" s="1">
        <v>1.1310000000000001E-3</v>
      </c>
      <c r="G10" s="1">
        <v>-0.46708240000000001</v>
      </c>
      <c r="H10" s="1">
        <v>-0.41686820000000002</v>
      </c>
      <c r="I10" s="1">
        <v>0.24229281999999999</v>
      </c>
      <c r="J10" s="1">
        <v>-0.25350699999999998</v>
      </c>
      <c r="K10" s="1"/>
    </row>
    <row r="11" spans="1:20" x14ac:dyDescent="0.2">
      <c r="A11" s="1">
        <v>-0.40392630000000002</v>
      </c>
      <c r="B11" s="1">
        <v>-0.1097766</v>
      </c>
      <c r="C11" s="1">
        <v>-0.34291199999999999</v>
      </c>
      <c r="D11" s="1">
        <v>-0.49121049999999999</v>
      </c>
      <c r="E11" s="1">
        <v>7.5259000000000006E-2</v>
      </c>
      <c r="G11" s="1">
        <v>1.1362021</v>
      </c>
      <c r="H11" s="1">
        <v>-0.1602749</v>
      </c>
      <c r="I11" s="1">
        <v>0.11606878</v>
      </c>
      <c r="J11" s="1">
        <v>-0.18463740000000001</v>
      </c>
    </row>
    <row r="12" spans="1:20" x14ac:dyDescent="0.2">
      <c r="A12" s="1">
        <v>4.592454E-2</v>
      </c>
      <c r="B12" s="1">
        <v>1.0117650000000001E-2</v>
      </c>
      <c r="C12" s="1">
        <v>-0.44802589999999998</v>
      </c>
      <c r="D12" s="1">
        <v>-0.41131319999999999</v>
      </c>
      <c r="E12" s="1">
        <v>1.5319999999999999E-3</v>
      </c>
      <c r="G12" s="1">
        <v>1.3716599</v>
      </c>
      <c r="H12" s="1">
        <v>-0.1514857</v>
      </c>
      <c r="I12" s="1">
        <v>0.32606046999999999</v>
      </c>
      <c r="J12" s="1">
        <v>0.54647559000000001</v>
      </c>
    </row>
    <row r="13" spans="1:20" x14ac:dyDescent="0.2">
      <c r="A13" s="1">
        <v>-5.0483199999999999E-2</v>
      </c>
      <c r="B13" s="1">
        <v>-2.1351E-3</v>
      </c>
      <c r="C13" s="1">
        <v>-9.9555400000000002E-2</v>
      </c>
      <c r="D13" s="1">
        <v>0.11451817</v>
      </c>
      <c r="E13" s="1">
        <v>-0.19112999999999999</v>
      </c>
      <c r="G13" s="1">
        <v>1.8557674</v>
      </c>
      <c r="H13" s="1">
        <v>0.84930742000000004</v>
      </c>
      <c r="I13" s="1">
        <v>0.61983626999999997</v>
      </c>
      <c r="J13" s="1">
        <v>4.7940009999999998E-2</v>
      </c>
    </row>
    <row r="14" spans="1:20" x14ac:dyDescent="0.2">
      <c r="A14" s="1">
        <v>1.7248334999999999</v>
      </c>
      <c r="B14" s="1">
        <v>0.30471331000000001</v>
      </c>
      <c r="C14" s="1">
        <v>1.2066935000000001</v>
      </c>
      <c r="D14" s="1">
        <v>1.7626491</v>
      </c>
      <c r="E14" s="1">
        <v>0.50838000000000005</v>
      </c>
      <c r="G14" s="1">
        <v>4.0136294000000001</v>
      </c>
      <c r="H14" s="1">
        <v>2.7735170999999998</v>
      </c>
      <c r="I14" s="1">
        <v>2.4892335000000001</v>
      </c>
      <c r="J14" s="1">
        <v>1.4524410000000001</v>
      </c>
    </row>
    <row r="15" spans="1:20" x14ac:dyDescent="0.2">
      <c r="A15" s="1">
        <v>4.9496121000000004</v>
      </c>
      <c r="B15" s="1">
        <v>1.6564555000000001</v>
      </c>
      <c r="C15" s="1">
        <v>4.4392319000000002</v>
      </c>
      <c r="D15" s="1">
        <v>5.5872916999999998</v>
      </c>
      <c r="E15" s="1">
        <v>2.8446530000000001</v>
      </c>
      <c r="G15" s="1">
        <v>11.301729999999999</v>
      </c>
      <c r="H15" s="1">
        <v>7.5927528999999998</v>
      </c>
      <c r="I15" s="1">
        <v>6.6559682000000002</v>
      </c>
      <c r="J15" s="1">
        <v>5.5228089999999996</v>
      </c>
    </row>
    <row r="16" spans="1:20" x14ac:dyDescent="0.2">
      <c r="A16" s="1">
        <v>4.3569750999999997</v>
      </c>
      <c r="B16" s="1">
        <v>1.4760495</v>
      </c>
      <c r="C16" s="1">
        <v>3.7010144999999999</v>
      </c>
      <c r="D16" s="1">
        <v>4.7347058999999998</v>
      </c>
      <c r="E16" s="1">
        <v>1.853267</v>
      </c>
      <c r="G16" s="1">
        <v>12.383032999999999</v>
      </c>
      <c r="H16" s="1">
        <v>7.2505860000000002</v>
      </c>
      <c r="I16" s="1">
        <v>6.4843625999999999</v>
      </c>
      <c r="J16" s="1">
        <v>5.1929249999999998</v>
      </c>
    </row>
    <row r="17" spans="1:10" x14ac:dyDescent="0.2">
      <c r="A17" s="1">
        <v>3.7983351000000001</v>
      </c>
      <c r="B17" s="1">
        <v>1.2052674999999999</v>
      </c>
      <c r="C17" s="1">
        <v>2.7357043999999999</v>
      </c>
      <c r="D17" s="1">
        <v>3.6368246000000002</v>
      </c>
      <c r="E17" s="1">
        <v>1.1875169999999999</v>
      </c>
      <c r="G17" s="1">
        <v>11.994507</v>
      </c>
      <c r="H17" s="1">
        <v>6.3145185000000001</v>
      </c>
      <c r="I17" s="1">
        <v>5.3875332</v>
      </c>
      <c r="J17" s="1">
        <v>4.3466148000000002</v>
      </c>
    </row>
    <row r="18" spans="1:10" x14ac:dyDescent="0.2">
      <c r="A18" s="1">
        <v>2.8355774999999999</v>
      </c>
      <c r="B18" s="1">
        <v>0.65861844999999997</v>
      </c>
      <c r="C18" s="1">
        <v>1.9816476000000001</v>
      </c>
      <c r="D18" s="1">
        <v>2.7740173000000001</v>
      </c>
      <c r="E18" s="1">
        <v>0.43859700000000001</v>
      </c>
      <c r="G18" s="1">
        <v>10.487270000000001</v>
      </c>
      <c r="H18" s="1">
        <v>5.5799345999999996</v>
      </c>
      <c r="I18" s="1">
        <v>4.6985277999999999</v>
      </c>
      <c r="J18" s="1">
        <v>3.8347278</v>
      </c>
    </row>
    <row r="19" spans="1:10" x14ac:dyDescent="0.2">
      <c r="A19" s="1">
        <v>2.6309311000000002</v>
      </c>
      <c r="B19" s="1">
        <v>0.46532771000000001</v>
      </c>
      <c r="C19" s="1">
        <v>1.5669409000000001</v>
      </c>
      <c r="D19" s="1">
        <v>1.8255091000000001</v>
      </c>
      <c r="E19" s="1">
        <v>-7.0900000000000005E-2</v>
      </c>
      <c r="G19" s="1">
        <v>9.9379301000000009</v>
      </c>
      <c r="H19" s="1">
        <v>4.7562265000000004</v>
      </c>
      <c r="I19" s="1">
        <v>4.2294673999999999</v>
      </c>
      <c r="J19" s="1">
        <v>3.6403281999999999</v>
      </c>
    </row>
    <row r="20" spans="1:10" x14ac:dyDescent="0.2">
      <c r="A20" s="1">
        <v>2.7343864</v>
      </c>
      <c r="B20" s="1">
        <v>0.14937404000000001</v>
      </c>
      <c r="C20" s="1">
        <v>0.91156541999999996</v>
      </c>
      <c r="D20" s="1">
        <v>1.8145273</v>
      </c>
      <c r="E20" s="1">
        <v>-0.12479999999999999</v>
      </c>
      <c r="G20" s="1">
        <v>9.2407760999999997</v>
      </c>
      <c r="H20" s="1">
        <v>4.5198684</v>
      </c>
      <c r="I20" s="1">
        <v>4.1241832</v>
      </c>
      <c r="J20" s="1">
        <v>3.1880047</v>
      </c>
    </row>
    <row r="21" spans="1:10" x14ac:dyDescent="0.2">
      <c r="A21" s="1">
        <v>2.9862823000000001</v>
      </c>
      <c r="B21" s="1">
        <v>4.502457E-2</v>
      </c>
      <c r="C21" s="1">
        <v>0.45783675000000001</v>
      </c>
      <c r="D21" s="1">
        <v>1.2716377000000001</v>
      </c>
      <c r="E21" s="1">
        <v>-0.23724000000000001</v>
      </c>
      <c r="G21" s="1">
        <v>8.5063867999999996</v>
      </c>
      <c r="H21" s="1">
        <v>4.2233504999999996</v>
      </c>
      <c r="I21" s="1">
        <v>3.9423137000000001</v>
      </c>
      <c r="J21" s="1">
        <v>3.8709636000000001</v>
      </c>
    </row>
    <row r="22" spans="1:10" x14ac:dyDescent="0.2">
      <c r="A22" s="1">
        <v>2.5901383999999998</v>
      </c>
      <c r="B22" s="1">
        <v>-6.1300800000000003E-2</v>
      </c>
      <c r="C22" s="1">
        <v>0.22360933</v>
      </c>
      <c r="D22" s="1">
        <v>0.68889188999999995</v>
      </c>
      <c r="E22" s="1">
        <v>-0.26968999999999999</v>
      </c>
      <c r="G22" s="1">
        <v>8.0381640999999995</v>
      </c>
      <c r="H22" s="1">
        <v>3.7352734000000001</v>
      </c>
      <c r="I22" s="1">
        <v>4.0200658000000002</v>
      </c>
      <c r="J22" s="1">
        <v>4.3532580999999997</v>
      </c>
    </row>
    <row r="23" spans="1:10" x14ac:dyDescent="0.2">
      <c r="A23" s="1">
        <v>2.3550398000000001</v>
      </c>
      <c r="B23" s="1">
        <v>1.061577E-2</v>
      </c>
      <c r="C23" s="1">
        <v>0.59844005</v>
      </c>
      <c r="D23" s="1">
        <v>-0.1306216</v>
      </c>
      <c r="E23" s="1">
        <v>-0.50385999999999997</v>
      </c>
      <c r="G23" s="1">
        <v>7.3336338999999997</v>
      </c>
      <c r="H23" s="1">
        <v>3.6880069</v>
      </c>
      <c r="I23" s="1">
        <v>3.5550046000000002</v>
      </c>
      <c r="J23" s="1">
        <v>3.5594492</v>
      </c>
    </row>
    <row r="24" spans="1:10" x14ac:dyDescent="0.2">
      <c r="A24" s="1">
        <v>1.6388121</v>
      </c>
      <c r="B24" s="1">
        <v>5.9328510000000001E-2</v>
      </c>
      <c r="C24" s="1">
        <v>0.36952352999999999</v>
      </c>
      <c r="D24" s="1">
        <v>-0.51439919999999995</v>
      </c>
      <c r="E24" s="1">
        <v>-0.82343</v>
      </c>
      <c r="G24" s="1">
        <v>6.9340986999999998</v>
      </c>
      <c r="H24" s="1">
        <v>3.4320244999999998</v>
      </c>
      <c r="I24" s="1">
        <v>3.2904958999999998</v>
      </c>
      <c r="J24" s="1">
        <v>2.7310463999999999</v>
      </c>
    </row>
    <row r="25" spans="1:10" x14ac:dyDescent="0.2">
      <c r="A25" s="1">
        <v>1.6666209999999999</v>
      </c>
      <c r="B25" s="1">
        <v>-0.14088890000000001</v>
      </c>
      <c r="C25" s="1">
        <v>0.16743611999999999</v>
      </c>
      <c r="D25" s="1">
        <v>-1.0180182</v>
      </c>
      <c r="E25" s="1">
        <v>-0.70094999999999996</v>
      </c>
      <c r="G25" s="1">
        <v>6.7229175999999997</v>
      </c>
      <c r="H25" s="1">
        <v>2.9578175999999998</v>
      </c>
      <c r="I25" s="1">
        <v>3.1789949000000002</v>
      </c>
      <c r="J25" s="1">
        <v>2.7534382000000002</v>
      </c>
    </row>
    <row r="26" spans="1:10" x14ac:dyDescent="0.2">
      <c r="A26" s="1">
        <v>2.0157676000000002</v>
      </c>
      <c r="B26" s="1">
        <v>-0.22765379999999999</v>
      </c>
      <c r="C26" s="1">
        <v>-0.1920608</v>
      </c>
      <c r="D26" s="1">
        <v>-0.80811929999999998</v>
      </c>
      <c r="E26" s="1">
        <v>-0.49580000000000002</v>
      </c>
      <c r="G26" s="1">
        <v>6.1858788000000002</v>
      </c>
      <c r="H26" s="1">
        <v>2.6258968999999999</v>
      </c>
      <c r="I26" s="1">
        <v>2.9970644000000002</v>
      </c>
      <c r="J26" s="1">
        <v>2.7064145000000002</v>
      </c>
    </row>
    <row r="27" spans="1:10" x14ac:dyDescent="0.2">
      <c r="A27" s="1">
        <v>2.1502916999999999</v>
      </c>
      <c r="B27" s="1">
        <v>-0.16650190000000001</v>
      </c>
      <c r="C27" s="1">
        <v>-0.1769857</v>
      </c>
      <c r="D27" s="1">
        <v>-1.6057319999999999</v>
      </c>
      <c r="E27" s="1">
        <v>-0.64524000000000004</v>
      </c>
      <c r="G27" s="1">
        <v>5.9337825999999998</v>
      </c>
      <c r="H27" s="1">
        <v>2.4514798999999998</v>
      </c>
      <c r="I27" s="1">
        <v>2.8710084</v>
      </c>
      <c r="J27" s="1">
        <v>2.3219162999999998</v>
      </c>
    </row>
    <row r="28" spans="1:10" x14ac:dyDescent="0.2">
      <c r="A28" s="1">
        <v>1.6239364000000001</v>
      </c>
      <c r="B28" s="1">
        <v>-0.1164553</v>
      </c>
      <c r="C28" s="1">
        <v>-0.3016471</v>
      </c>
      <c r="D28" s="1">
        <v>-1.5955439</v>
      </c>
      <c r="E28" s="1">
        <v>-0.64407999999999999</v>
      </c>
      <c r="G28" s="1">
        <v>5.4580278</v>
      </c>
      <c r="H28" s="1">
        <v>2.2356104999999999</v>
      </c>
      <c r="I28" s="1">
        <v>2.2484397999999999</v>
      </c>
      <c r="J28" s="1">
        <v>2.0089488000000002</v>
      </c>
    </row>
    <row r="29" spans="1:10" x14ac:dyDescent="0.2">
      <c r="A29" s="1">
        <v>0.72106623999999997</v>
      </c>
      <c r="B29" s="1">
        <v>-0.18986539999999999</v>
      </c>
      <c r="C29" s="1">
        <v>4.4673379999999999E-2</v>
      </c>
      <c r="D29" s="1">
        <v>-1.6300614</v>
      </c>
      <c r="E29" s="1">
        <v>-0.12381</v>
      </c>
      <c r="G29" s="1">
        <v>5.3511267</v>
      </c>
      <c r="H29" s="1">
        <v>2.0006938000000001</v>
      </c>
      <c r="I29" s="1">
        <v>2.2703631</v>
      </c>
      <c r="J29" s="1">
        <v>1.9294547</v>
      </c>
    </row>
    <row r="30" spans="1:10" x14ac:dyDescent="0.2">
      <c r="A30" s="1">
        <v>0.67579389000000001</v>
      </c>
      <c r="B30" s="1">
        <v>-5.2360000000000002E-3</v>
      </c>
      <c r="C30" s="1">
        <v>0.19939303</v>
      </c>
      <c r="D30" s="1">
        <v>-1.8385832</v>
      </c>
      <c r="E30" s="1">
        <v>-0.38901000000000002</v>
      </c>
      <c r="G30" s="1">
        <v>5.5429325</v>
      </c>
      <c r="H30" s="1">
        <v>2.2033596000000002</v>
      </c>
      <c r="I30" s="1">
        <v>2.1470927999999998</v>
      </c>
      <c r="J30" s="1">
        <v>1.2788126</v>
      </c>
    </row>
    <row r="31" spans="1:10" x14ac:dyDescent="0.2">
      <c r="A31" s="1">
        <v>0.40450441999999998</v>
      </c>
      <c r="B31" s="1">
        <v>0.15933675</v>
      </c>
      <c r="C31" s="1">
        <v>3.001154E-2</v>
      </c>
      <c r="D31" s="1">
        <v>-1.7590998</v>
      </c>
      <c r="E31" s="1">
        <v>-0.51634000000000002</v>
      </c>
      <c r="G31" s="1">
        <v>5.6724524000000001</v>
      </c>
      <c r="H31" s="1">
        <v>2.0062962</v>
      </c>
      <c r="I31" s="1">
        <v>2.3327360000000001</v>
      </c>
      <c r="J31" s="1">
        <v>0.79652988999999996</v>
      </c>
    </row>
    <row r="32" spans="1:10" x14ac:dyDescent="0.2">
      <c r="A32" s="1">
        <v>0.40207409999999999</v>
      </c>
      <c r="B32" s="1">
        <v>0.25882724000000001</v>
      </c>
      <c r="C32" s="1">
        <v>-0.36939290000000002</v>
      </c>
      <c r="D32" s="1">
        <v>-2.1427431000000001</v>
      </c>
      <c r="E32" s="1">
        <v>-0.50075999999999998</v>
      </c>
      <c r="G32" s="1">
        <v>5.1855564000000003</v>
      </c>
      <c r="H32" s="1">
        <v>1.5453847999999999</v>
      </c>
      <c r="I32" s="1">
        <v>1.9645566999999999</v>
      </c>
      <c r="J32" s="1">
        <v>0.52994567000000004</v>
      </c>
    </row>
    <row r="33" spans="1:31" x14ac:dyDescent="0.2">
      <c r="A33" s="1">
        <v>-0.1529683</v>
      </c>
      <c r="B33" s="1">
        <v>0.27218937999999998</v>
      </c>
      <c r="C33" s="1">
        <v>-0.3846118</v>
      </c>
      <c r="D33" s="1">
        <v>-2.0067282</v>
      </c>
      <c r="E33" s="1">
        <v>-0.71</v>
      </c>
      <c r="G33" s="1">
        <v>4.9526228999999997</v>
      </c>
      <c r="H33" s="1">
        <v>1.7738501</v>
      </c>
      <c r="I33" s="1">
        <v>1.9833278999999999</v>
      </c>
      <c r="J33" s="1">
        <v>0.97705686000000003</v>
      </c>
    </row>
    <row r="35" spans="1:31" x14ac:dyDescent="0.2">
      <c r="A35" s="4" t="s">
        <v>107</v>
      </c>
    </row>
    <row r="36" spans="1:31" x14ac:dyDescent="0.2">
      <c r="B36" s="2" t="s">
        <v>0</v>
      </c>
      <c r="C36" s="2" t="s">
        <v>1</v>
      </c>
    </row>
    <row r="37" spans="1:31" ht="17" thickBot="1" x14ac:dyDescent="0.25">
      <c r="A37" t="s">
        <v>108</v>
      </c>
      <c r="B37" s="1">
        <v>0</v>
      </c>
      <c r="C37" s="1">
        <v>0</v>
      </c>
    </row>
    <row r="38" spans="1:31" ht="17" thickBot="1" x14ac:dyDescent="0.25">
      <c r="A38" t="s">
        <v>109</v>
      </c>
      <c r="B38" s="13">
        <v>-50</v>
      </c>
      <c r="C38" s="14">
        <v>-75</v>
      </c>
    </row>
    <row r="39" spans="1:31" x14ac:dyDescent="0.2">
      <c r="A39" t="s">
        <v>110</v>
      </c>
      <c r="B39" s="1">
        <v>-50</v>
      </c>
      <c r="C39" s="1">
        <v>25</v>
      </c>
    </row>
    <row r="40" spans="1:31" x14ac:dyDescent="0.2">
      <c r="A40" t="s">
        <v>111</v>
      </c>
      <c r="B40" s="1">
        <v>0</v>
      </c>
      <c r="C40" s="1">
        <v>50</v>
      </c>
    </row>
    <row r="41" spans="1:31" x14ac:dyDescent="0.2">
      <c r="A41" t="s">
        <v>112</v>
      </c>
      <c r="B41" s="1">
        <v>-75</v>
      </c>
      <c r="C41" s="1">
        <v>-50</v>
      </c>
    </row>
    <row r="43" spans="1:31" x14ac:dyDescent="0.2">
      <c r="A43" t="s">
        <v>68</v>
      </c>
    </row>
    <row r="44" spans="1:31" x14ac:dyDescent="0.2">
      <c r="A44" s="9" t="s">
        <v>0</v>
      </c>
      <c r="B44" s="9">
        <v>-0.13029133000000001</v>
      </c>
      <c r="C44" s="9">
        <v>0.11184187</v>
      </c>
      <c r="D44" s="19">
        <v>-1.0241686999999999E-2</v>
      </c>
      <c r="E44" s="9">
        <v>-6.9267555999999994E-2</v>
      </c>
      <c r="F44" s="9">
        <v>-0.19360042</v>
      </c>
      <c r="G44" s="9">
        <v>-3.5618871000000003E-2</v>
      </c>
      <c r="H44" s="9">
        <v>-0.35541850000000003</v>
      </c>
      <c r="I44" s="9">
        <v>-0.4345386</v>
      </c>
      <c r="J44" s="9">
        <v>-0.34781969000000001</v>
      </c>
      <c r="K44" s="9">
        <v>-0.13890617999999999</v>
      </c>
      <c r="L44" s="19">
        <v>0.55919938999999996</v>
      </c>
      <c r="M44" s="19">
        <v>2.6075237000000002</v>
      </c>
      <c r="N44" s="19">
        <v>2.0367126</v>
      </c>
      <c r="O44" s="19">
        <v>1.4920739999999999</v>
      </c>
      <c r="P44" s="19">
        <v>0.81944686</v>
      </c>
      <c r="Q44" s="19">
        <v>0.41378914999999999</v>
      </c>
      <c r="R44" s="19">
        <v>0.14603137999999999</v>
      </c>
      <c r="S44" s="19">
        <v>-0.12760866000000001</v>
      </c>
      <c r="T44" s="19">
        <v>-0.27890724</v>
      </c>
      <c r="U44" s="19">
        <v>-0.42512034999999998</v>
      </c>
      <c r="V44" s="9">
        <v>-0.60643804000000001</v>
      </c>
      <c r="W44" s="9">
        <v>-0.82422656000000005</v>
      </c>
      <c r="X44" s="9">
        <v>-0.82024390000000003</v>
      </c>
      <c r="Y44" s="9">
        <v>-1.1685117</v>
      </c>
      <c r="Z44" s="9">
        <v>-1.1198843000000001</v>
      </c>
      <c r="AA44" s="9">
        <v>-0.91353141999999998</v>
      </c>
      <c r="AB44" s="9">
        <v>-1.0274022</v>
      </c>
      <c r="AC44" s="9">
        <v>-1.0157924</v>
      </c>
      <c r="AD44" s="9">
        <v>-1.260087</v>
      </c>
      <c r="AE44" s="9">
        <v>-1.2743464</v>
      </c>
    </row>
    <row r="45" spans="1:31" x14ac:dyDescent="0.2">
      <c r="A45" s="9"/>
      <c r="B45" s="9">
        <v>0.54978137999999999</v>
      </c>
      <c r="C45" s="19">
        <v>0.27763689000000003</v>
      </c>
      <c r="D45" s="19">
        <v>0.34939417</v>
      </c>
      <c r="E45" s="19">
        <v>0.26073253000000002</v>
      </c>
      <c r="F45" s="9">
        <v>-3.3176049999999999E-2</v>
      </c>
      <c r="G45" s="19">
        <v>0.14205064000000001</v>
      </c>
      <c r="H45" s="19">
        <v>3.9694770999999997E-2</v>
      </c>
      <c r="I45" s="9">
        <v>-6.6507220000000006E-2</v>
      </c>
      <c r="J45" s="19">
        <v>3.9794967000000001E-2</v>
      </c>
      <c r="K45" s="19">
        <v>4.4458665000000001E-2</v>
      </c>
      <c r="L45" s="19">
        <v>1.6361848999999999</v>
      </c>
      <c r="M45" s="19">
        <v>5.1632242000000002</v>
      </c>
      <c r="N45" s="19">
        <v>4.3855485999999999</v>
      </c>
      <c r="O45" s="19">
        <v>3.5147948000000002</v>
      </c>
      <c r="P45" s="19">
        <v>2.6346048999999998</v>
      </c>
      <c r="Q45" s="19">
        <v>2.1333856999999998</v>
      </c>
      <c r="R45" s="19">
        <v>2.0448667999999999</v>
      </c>
      <c r="S45" s="19">
        <v>1.9476084</v>
      </c>
      <c r="T45" s="19">
        <v>1.5617076999999999</v>
      </c>
      <c r="U45" s="19">
        <v>1.3579493</v>
      </c>
      <c r="V45" s="19">
        <v>0.89133751000000006</v>
      </c>
      <c r="W45" s="19">
        <v>0.81781369000000004</v>
      </c>
      <c r="X45" s="19">
        <v>0.95715623999999999</v>
      </c>
      <c r="Y45" s="19">
        <v>1.011911</v>
      </c>
      <c r="Z45" s="19">
        <v>0.72436069999999997</v>
      </c>
      <c r="AA45" s="19">
        <v>0.45451960000000002</v>
      </c>
      <c r="AB45" s="19">
        <v>0.48657553999999997</v>
      </c>
      <c r="AC45" s="19">
        <v>0.34238127000000002</v>
      </c>
      <c r="AD45" s="19">
        <v>0.32926561999999998</v>
      </c>
      <c r="AE45" s="19">
        <v>8.0565034999999993E-2</v>
      </c>
    </row>
    <row r="47" spans="1:31" x14ac:dyDescent="0.2">
      <c r="A47" s="9" t="s">
        <v>1</v>
      </c>
      <c r="B47">
        <v>-0.48758762999999999</v>
      </c>
      <c r="C47">
        <v>-0.33175388</v>
      </c>
      <c r="D47">
        <v>-0.48538124999999999</v>
      </c>
      <c r="E47">
        <v>-0.58417039999999998</v>
      </c>
      <c r="F47">
        <v>-0.60862355999999995</v>
      </c>
      <c r="G47">
        <v>-0.85789621000000005</v>
      </c>
      <c r="H47">
        <v>-0.50372720000000004</v>
      </c>
      <c r="I47">
        <v>-0.29427955</v>
      </c>
      <c r="J47">
        <v>-1.8722414999999999E-2</v>
      </c>
      <c r="K47">
        <v>0.21617395</v>
      </c>
      <c r="L47">
        <v>1.8046947</v>
      </c>
      <c r="M47">
        <v>5.6910743999999998</v>
      </c>
      <c r="N47">
        <v>5.2076792999999997</v>
      </c>
      <c r="O47">
        <v>4.1706953000000002</v>
      </c>
      <c r="P47">
        <v>3.6764591000000002</v>
      </c>
      <c r="Q47">
        <v>3.2274067</v>
      </c>
      <c r="R47">
        <v>3.0165787000000002</v>
      </c>
      <c r="S47">
        <v>3.2579913</v>
      </c>
      <c r="T47">
        <v>3.3442916999999999</v>
      </c>
      <c r="U47">
        <v>2.9753690000000002</v>
      </c>
      <c r="V47">
        <v>2.5015895000000001</v>
      </c>
      <c r="W47">
        <v>2.3260573999999998</v>
      </c>
      <c r="X47">
        <v>2.1953225000000001</v>
      </c>
      <c r="Y47">
        <v>1.9647161</v>
      </c>
      <c r="Z47">
        <v>1.6102349</v>
      </c>
      <c r="AA47">
        <v>1.5091950999999999</v>
      </c>
      <c r="AB47">
        <v>1.2262021000000001</v>
      </c>
      <c r="AC47">
        <v>0.95988834000000001</v>
      </c>
      <c r="AD47">
        <v>0.62648749000000004</v>
      </c>
      <c r="AE47">
        <v>0.96852815000000003</v>
      </c>
    </row>
    <row r="48" spans="1:31" x14ac:dyDescent="0.2">
      <c r="A48" s="9"/>
      <c r="B48">
        <v>0.39685791999999998</v>
      </c>
      <c r="C48">
        <v>0.41755833999999997</v>
      </c>
      <c r="D48">
        <v>1.2025788000000001E-2</v>
      </c>
      <c r="E48">
        <v>-0.21984906000000001</v>
      </c>
      <c r="F48">
        <v>-0.13122587999999999</v>
      </c>
      <c r="G48">
        <v>0.15446576000000001</v>
      </c>
      <c r="H48">
        <v>4.6945155000000002E-2</v>
      </c>
      <c r="I48">
        <v>0.74518740000000006</v>
      </c>
      <c r="J48">
        <v>1.0614212000000001</v>
      </c>
      <c r="K48">
        <v>1.4725820999999999</v>
      </c>
      <c r="L48">
        <v>3.5617752</v>
      </c>
      <c r="M48">
        <v>9.8576727000000002</v>
      </c>
      <c r="N48">
        <v>10.458872</v>
      </c>
      <c r="O48">
        <v>9.8650923000000006</v>
      </c>
      <c r="P48">
        <v>8.6370964000000008</v>
      </c>
      <c r="Q48">
        <v>8.0645989999999994</v>
      </c>
      <c r="R48">
        <v>7.5269661000000001</v>
      </c>
      <c r="S48">
        <v>7.0209928000000001</v>
      </c>
      <c r="T48">
        <v>6.7308073000000004</v>
      </c>
      <c r="U48">
        <v>6.0979314000000002</v>
      </c>
      <c r="V48">
        <v>5.6960439999999997</v>
      </c>
      <c r="W48">
        <v>5.4805741000000001</v>
      </c>
      <c r="X48">
        <v>5.0606847000000004</v>
      </c>
      <c r="Y48">
        <v>4.8214535999999999</v>
      </c>
      <c r="Z48">
        <v>4.3677482999999997</v>
      </c>
      <c r="AA48">
        <v>4.2658854000000002</v>
      </c>
      <c r="AB48">
        <v>4.3617406000000001</v>
      </c>
      <c r="AC48">
        <v>4.4400276999999999</v>
      </c>
      <c r="AD48">
        <v>3.9812582000000001</v>
      </c>
      <c r="AE48">
        <v>3.8730492999999999</v>
      </c>
    </row>
  </sheetData>
  <mergeCells count="3">
    <mergeCell ref="A2:O2"/>
    <mergeCell ref="A3:E3"/>
    <mergeCell ref="G3:K3"/>
  </mergeCells>
  <conditionalFormatting sqref="B47:AE48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5500-46E4-824D-A5A7-00F4C03F2693}">
  <dimension ref="A1:O19"/>
  <sheetViews>
    <sheetView workbookViewId="0">
      <selection activeCell="K36" sqref="A1:XFD1048576"/>
    </sheetView>
  </sheetViews>
  <sheetFormatPr baseColWidth="10" defaultRowHeight="16" x14ac:dyDescent="0.2"/>
  <sheetData>
    <row r="1" spans="1:15" x14ac:dyDescent="0.2">
      <c r="A1" s="4" t="s">
        <v>66</v>
      </c>
    </row>
    <row r="2" spans="1:15" x14ac:dyDescent="0.2">
      <c r="A2" s="1" t="s">
        <v>106</v>
      </c>
      <c r="B2" s="1"/>
      <c r="C2" s="1"/>
      <c r="D2" s="1"/>
      <c r="E2" s="1"/>
      <c r="F2" s="1"/>
      <c r="G2" s="1"/>
      <c r="H2" s="1" t="s">
        <v>105</v>
      </c>
      <c r="I2" s="1"/>
      <c r="J2" s="1"/>
      <c r="K2" s="1"/>
      <c r="L2" s="1"/>
      <c r="M2" s="1"/>
      <c r="N2" s="1"/>
      <c r="O2" s="1"/>
    </row>
    <row r="3" spans="1:15" x14ac:dyDescent="0.2">
      <c r="A3" s="2" t="s">
        <v>46</v>
      </c>
      <c r="B3" s="2" t="s">
        <v>47</v>
      </c>
      <c r="C3" s="2" t="s">
        <v>48</v>
      </c>
      <c r="D3" s="2" t="s">
        <v>49</v>
      </c>
      <c r="E3" s="2" t="s">
        <v>51</v>
      </c>
      <c r="F3" s="2" t="s">
        <v>52</v>
      </c>
      <c r="G3" s="2"/>
      <c r="H3" s="2" t="s">
        <v>60</v>
      </c>
      <c r="I3" s="2" t="s">
        <v>62</v>
      </c>
      <c r="J3" s="2" t="s">
        <v>63</v>
      </c>
      <c r="K3" s="2" t="s">
        <v>64</v>
      </c>
    </row>
    <row r="4" spans="1:15" x14ac:dyDescent="0.2">
      <c r="A4" s="1">
        <v>2.5000000000000001E-2</v>
      </c>
      <c r="B4" s="1">
        <v>8.1000000000000003E-2</v>
      </c>
      <c r="C4" s="1">
        <v>4.8000000000000001E-2</v>
      </c>
      <c r="D4" s="1">
        <v>4.0000000000000001E-3</v>
      </c>
      <c r="E4" s="1">
        <v>1.9E-2</v>
      </c>
      <c r="F4" s="1">
        <v>0</v>
      </c>
      <c r="G4" s="1"/>
      <c r="H4" s="1">
        <v>1.2E-2</v>
      </c>
      <c r="I4" s="1">
        <v>4.8000000000000001E-2</v>
      </c>
      <c r="J4" s="1">
        <v>0</v>
      </c>
      <c r="K4" s="1">
        <v>0</v>
      </c>
    </row>
    <row r="5" spans="1:15" x14ac:dyDescent="0.2">
      <c r="A5" s="1">
        <v>0.56299999999999994</v>
      </c>
      <c r="B5" s="1">
        <v>0.122</v>
      </c>
      <c r="C5" s="1">
        <v>5.2999999999999999E-2</v>
      </c>
      <c r="D5" s="1">
        <v>3.2000000000000001E-2</v>
      </c>
      <c r="E5" s="1">
        <v>1.7000000000000001E-2</v>
      </c>
      <c r="F5" s="1">
        <v>0.20799999999999999</v>
      </c>
      <c r="G5" s="1"/>
      <c r="H5" s="1">
        <v>0.01</v>
      </c>
      <c r="I5" s="1">
        <v>5.2999999999999999E-2</v>
      </c>
      <c r="J5" s="1">
        <v>7.9000000000000001E-2</v>
      </c>
      <c r="K5" s="1">
        <v>0.6</v>
      </c>
    </row>
    <row r="6" spans="1:15" x14ac:dyDescent="0.2">
      <c r="A6" s="1">
        <v>0.67800000000000005</v>
      </c>
      <c r="B6" s="1">
        <v>0.214</v>
      </c>
      <c r="C6" s="1">
        <v>0.29699999999999999</v>
      </c>
      <c r="D6" s="1">
        <v>0.182</v>
      </c>
      <c r="E6" s="1">
        <v>0.59399999999999997</v>
      </c>
      <c r="F6" s="1">
        <v>0.46</v>
      </c>
      <c r="G6" s="1"/>
      <c r="H6" s="1">
        <v>1.6E-2</v>
      </c>
      <c r="I6" s="1">
        <v>0.33600000000000002</v>
      </c>
      <c r="J6" s="1">
        <v>0.187</v>
      </c>
      <c r="K6" s="1">
        <v>0</v>
      </c>
    </row>
    <row r="7" spans="1:15" x14ac:dyDescent="0.2">
      <c r="A7" s="1">
        <v>0.313</v>
      </c>
      <c r="B7" s="1">
        <v>0.08</v>
      </c>
      <c r="C7" s="1">
        <v>0.17199999999999999</v>
      </c>
      <c r="D7" s="1">
        <v>0.20799999999999999</v>
      </c>
      <c r="E7" s="1">
        <v>0.443</v>
      </c>
      <c r="F7" s="1">
        <v>0</v>
      </c>
      <c r="G7" s="1"/>
      <c r="H7" s="1">
        <v>0.121</v>
      </c>
      <c r="I7" s="1">
        <v>0.27600000000000002</v>
      </c>
      <c r="J7" s="1">
        <v>0.187</v>
      </c>
      <c r="K7" s="1">
        <v>0</v>
      </c>
    </row>
    <row r="8" spans="1:15" x14ac:dyDescent="0.2">
      <c r="A8" s="1">
        <v>0.17100000000000001</v>
      </c>
      <c r="B8" s="1">
        <v>9.7000000000000003E-2</v>
      </c>
      <c r="C8" s="1">
        <v>0.28399999999999997</v>
      </c>
      <c r="D8" s="1">
        <v>0.27</v>
      </c>
      <c r="E8" s="1">
        <v>8.3000000000000004E-2</v>
      </c>
      <c r="F8" s="1">
        <v>0</v>
      </c>
      <c r="G8" s="1"/>
      <c r="H8" s="1">
        <v>0.125</v>
      </c>
      <c r="I8" s="1">
        <v>0.218</v>
      </c>
      <c r="J8" s="1">
        <v>0.09</v>
      </c>
      <c r="K8" s="1">
        <v>0</v>
      </c>
    </row>
    <row r="9" spans="1:15" x14ac:dyDescent="0.2">
      <c r="A9" s="1">
        <v>6.2E-2</v>
      </c>
      <c r="B9" s="1">
        <v>3.9E-2</v>
      </c>
      <c r="C9" s="1">
        <v>0.28100000000000003</v>
      </c>
      <c r="D9" s="1">
        <v>0.18099999999999999</v>
      </c>
      <c r="E9" s="1">
        <v>0.26400000000000001</v>
      </c>
      <c r="F9" s="1">
        <v>0</v>
      </c>
      <c r="G9" s="1"/>
      <c r="H9" s="1">
        <v>3.3000000000000002E-2</v>
      </c>
      <c r="I9" s="1">
        <v>0.11700000000000001</v>
      </c>
      <c r="J9" s="1">
        <v>2.4E-2</v>
      </c>
      <c r="K9" s="1">
        <v>0</v>
      </c>
    </row>
    <row r="10" spans="1:15" x14ac:dyDescent="0.2">
      <c r="A10" s="1">
        <v>1.6E-2</v>
      </c>
      <c r="B10" s="1">
        <v>3.0000000000000001E-3</v>
      </c>
      <c r="C10" s="1">
        <v>8.4000000000000005E-2</v>
      </c>
      <c r="D10" s="1">
        <v>0.13900000000000001</v>
      </c>
      <c r="E10" s="1">
        <v>0.27100000000000002</v>
      </c>
      <c r="F10" s="1">
        <v>0.115</v>
      </c>
      <c r="G10" s="1"/>
      <c r="H10" s="1">
        <v>7.5999999999999998E-2</v>
      </c>
      <c r="I10" s="1">
        <v>3.5999999999999997E-2</v>
      </c>
      <c r="J10" s="1">
        <v>1.7999999999999999E-2</v>
      </c>
      <c r="K10" s="1">
        <v>0</v>
      </c>
    </row>
    <row r="11" spans="1:15" x14ac:dyDescent="0.2">
      <c r="A11" s="1">
        <v>1.2E-2</v>
      </c>
      <c r="B11" s="1">
        <v>1.2999999999999999E-2</v>
      </c>
      <c r="C11" s="1">
        <v>2.1999999999999999E-2</v>
      </c>
      <c r="D11" s="1">
        <v>3.2000000000000001E-2</v>
      </c>
      <c r="E11" s="1">
        <v>0.107</v>
      </c>
      <c r="F11" s="1">
        <v>0.245</v>
      </c>
      <c r="G11" s="1"/>
      <c r="H11" s="1">
        <v>9.0999999999999998E-2</v>
      </c>
      <c r="I11" s="1">
        <v>0.02</v>
      </c>
      <c r="J11" s="1">
        <v>0</v>
      </c>
      <c r="K11" s="1">
        <v>0</v>
      </c>
    </row>
    <row r="12" spans="1:15" x14ac:dyDescent="0.2">
      <c r="A12" s="1">
        <v>1.7000000000000001E-2</v>
      </c>
      <c r="B12" s="1">
        <v>5.0000000000000001E-3</v>
      </c>
      <c r="C12" s="1">
        <v>5.0000000000000001E-3</v>
      </c>
      <c r="D12" s="1">
        <v>7.0000000000000001E-3</v>
      </c>
      <c r="E12" s="1">
        <v>4.1000000000000002E-2</v>
      </c>
      <c r="F12" s="1">
        <v>0</v>
      </c>
      <c r="G12" s="1"/>
      <c r="H12" s="1">
        <v>0.154</v>
      </c>
      <c r="I12" s="1">
        <v>5.0000000000000001E-3</v>
      </c>
      <c r="J12" s="1">
        <v>0</v>
      </c>
      <c r="K12" s="1">
        <v>0</v>
      </c>
    </row>
    <row r="13" spans="1:15" x14ac:dyDescent="0.2">
      <c r="A13" s="1">
        <v>3.0000000000000001E-3</v>
      </c>
      <c r="B13" s="1">
        <v>0</v>
      </c>
      <c r="C13" s="1">
        <v>2.7E-2</v>
      </c>
      <c r="D13" s="1">
        <v>0</v>
      </c>
      <c r="E13" s="1">
        <v>1.2999999999999999E-2</v>
      </c>
      <c r="F13" s="1">
        <v>0</v>
      </c>
      <c r="G13" s="1"/>
      <c r="H13" s="1">
        <v>0.121</v>
      </c>
      <c r="I13" s="1">
        <v>3.0000000000000001E-3</v>
      </c>
      <c r="J13" s="1">
        <v>3.2000000000000001E-2</v>
      </c>
      <c r="K13" s="1">
        <v>0</v>
      </c>
    </row>
    <row r="15" spans="1:15" x14ac:dyDescent="0.2">
      <c r="A15" s="4" t="s">
        <v>67</v>
      </c>
    </row>
    <row r="16" spans="1:15" x14ac:dyDescent="0.2">
      <c r="A16" s="1" t="s">
        <v>106</v>
      </c>
      <c r="B16" s="1"/>
      <c r="C16" s="1"/>
      <c r="D16" s="1"/>
      <c r="E16" s="1"/>
      <c r="F16" s="1"/>
      <c r="G16" s="1"/>
      <c r="H16" s="1" t="s">
        <v>105</v>
      </c>
      <c r="I16" s="1"/>
      <c r="J16" s="1"/>
      <c r="K16" s="1"/>
      <c r="L16" s="1"/>
      <c r="M16" s="1"/>
      <c r="N16" s="1"/>
      <c r="O16" s="1"/>
    </row>
    <row r="17" spans="1:11" x14ac:dyDescent="0.2">
      <c r="A17" s="2" t="s">
        <v>46</v>
      </c>
      <c r="B17" s="2" t="s">
        <v>47</v>
      </c>
      <c r="C17" s="2" t="s">
        <v>48</v>
      </c>
      <c r="D17" s="2" t="s">
        <v>49</v>
      </c>
      <c r="E17" s="2" t="s">
        <v>51</v>
      </c>
      <c r="F17" s="2" t="s">
        <v>52</v>
      </c>
      <c r="H17" s="2" t="s">
        <v>60</v>
      </c>
      <c r="I17" s="2" t="s">
        <v>62</v>
      </c>
      <c r="J17" s="2" t="s">
        <v>63</v>
      </c>
      <c r="K17" s="2" t="s">
        <v>64</v>
      </c>
    </row>
    <row r="18" spans="1:11" x14ac:dyDescent="0.2">
      <c r="A18" s="1">
        <v>0.82499999999999996</v>
      </c>
      <c r="B18" s="1">
        <v>0.161</v>
      </c>
      <c r="C18" s="1">
        <v>0.316</v>
      </c>
      <c r="D18" s="1">
        <v>0.318</v>
      </c>
      <c r="E18" s="1">
        <v>0.53600000000000003</v>
      </c>
      <c r="F18" s="1">
        <v>0.66800000000000004</v>
      </c>
      <c r="H18" s="1">
        <v>0</v>
      </c>
      <c r="I18" s="1">
        <v>0.375</v>
      </c>
      <c r="J18" s="1">
        <v>7.8E-2</v>
      </c>
      <c r="K18" s="1">
        <v>0.6</v>
      </c>
    </row>
    <row r="19" spans="1:11" x14ac:dyDescent="0.2">
      <c r="A19" s="1">
        <v>0</v>
      </c>
      <c r="B19" s="1">
        <v>0</v>
      </c>
      <c r="C19" s="1">
        <v>0.14899999999999999</v>
      </c>
      <c r="D19" s="1">
        <v>7.9000000000000001E-2</v>
      </c>
      <c r="E19" s="1">
        <v>0.432</v>
      </c>
      <c r="F19" s="1">
        <v>0.36</v>
      </c>
      <c r="H19" s="1">
        <v>0.30499999999999999</v>
      </c>
      <c r="I19" s="1">
        <v>7.4999999999999997E-2</v>
      </c>
      <c r="J19" s="1">
        <v>0</v>
      </c>
      <c r="K19" s="1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B1D5C-F241-4041-BD4C-2D582937C9EE}">
  <dimension ref="A1:AE41"/>
  <sheetViews>
    <sheetView workbookViewId="0"/>
  </sheetViews>
  <sheetFormatPr baseColWidth="10" defaultRowHeight="16" x14ac:dyDescent="0.2"/>
  <sheetData>
    <row r="1" spans="1:20" x14ac:dyDescent="0.2">
      <c r="A1" s="4" t="s">
        <v>133</v>
      </c>
    </row>
    <row r="2" spans="1:20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6"/>
      <c r="Q2" s="6"/>
      <c r="R2" s="6"/>
      <c r="S2" s="6"/>
      <c r="T2" s="6"/>
    </row>
    <row r="3" spans="1:20" x14ac:dyDescent="0.2">
      <c r="A3" s="22" t="s">
        <v>0</v>
      </c>
      <c r="B3" s="22"/>
      <c r="C3" s="22"/>
      <c r="D3" s="22"/>
      <c r="E3" s="22"/>
      <c r="F3" s="7"/>
      <c r="G3" s="22" t="s">
        <v>1</v>
      </c>
      <c r="H3" s="22"/>
      <c r="I3" s="22"/>
      <c r="J3" s="22"/>
      <c r="K3" s="22"/>
      <c r="L3" s="7"/>
      <c r="M3" s="6" t="s">
        <v>42</v>
      </c>
      <c r="N3" s="6"/>
      <c r="O3" s="6"/>
      <c r="P3" s="6" t="s">
        <v>39</v>
      </c>
    </row>
    <row r="4" spans="1:20" x14ac:dyDescent="0.2">
      <c r="A4" s="1">
        <v>-0.2289418</v>
      </c>
      <c r="B4" s="1">
        <v>0.37930651999999998</v>
      </c>
      <c r="C4" s="1">
        <v>-0.15296000000000001</v>
      </c>
      <c r="D4" s="1">
        <v>-0.73233999999999999</v>
      </c>
      <c r="E4" s="1"/>
      <c r="G4" s="1">
        <v>0.31892228</v>
      </c>
      <c r="H4" s="1">
        <v>-0.36219440000000003</v>
      </c>
      <c r="I4" s="1">
        <v>0.31039304000000001</v>
      </c>
      <c r="J4" s="1">
        <v>0.36723462000000001</v>
      </c>
      <c r="K4" s="1">
        <v>-7.0250000000000007E-2</v>
      </c>
      <c r="M4" s="2" t="s">
        <v>0</v>
      </c>
      <c r="N4" s="2" t="s">
        <v>1</v>
      </c>
      <c r="P4" s="2" t="s">
        <v>40</v>
      </c>
      <c r="Q4" s="2" t="s">
        <v>41</v>
      </c>
    </row>
    <row r="5" spans="1:20" x14ac:dyDescent="0.2">
      <c r="A5" s="1">
        <v>-7.1700600000000003E-2</v>
      </c>
      <c r="B5" s="1">
        <v>0.17220631</v>
      </c>
      <c r="C5" s="1">
        <v>0.103058</v>
      </c>
      <c r="D5" s="1">
        <v>0.10392899999999999</v>
      </c>
      <c r="E5" s="1"/>
      <c r="G5" s="1">
        <v>0.64314061</v>
      </c>
      <c r="H5" s="1">
        <v>-0.26837850000000002</v>
      </c>
      <c r="I5" s="1">
        <v>0.12104869</v>
      </c>
      <c r="J5" s="1">
        <v>9.8354129999999998E-2</v>
      </c>
      <c r="K5" s="1">
        <v>-0.10800999999999999</v>
      </c>
      <c r="M5" s="1">
        <v>22.487617</v>
      </c>
      <c r="N5" s="1">
        <v>60.753292000000002</v>
      </c>
      <c r="P5" s="1">
        <v>4.6573466999999997</v>
      </c>
      <c r="Q5" s="1">
        <v>5.7239098999999998</v>
      </c>
    </row>
    <row r="6" spans="1:20" x14ac:dyDescent="0.2">
      <c r="A6" s="1">
        <v>-0.18236920000000001</v>
      </c>
      <c r="B6" s="1">
        <v>0.17909612999999999</v>
      </c>
      <c r="C6" s="1">
        <v>1.9023999999999999E-2</v>
      </c>
      <c r="D6" s="1">
        <v>0.29930699999999999</v>
      </c>
      <c r="E6" s="1"/>
      <c r="G6" s="1">
        <v>0.10248643</v>
      </c>
      <c r="H6" s="1">
        <v>-0.20505080000000001</v>
      </c>
      <c r="I6" s="1">
        <v>-0.2414173</v>
      </c>
      <c r="J6" s="1">
        <v>-0.1725295</v>
      </c>
      <c r="K6" s="1">
        <v>-9.1980000000000006E-2</v>
      </c>
      <c r="M6" s="1">
        <v>20.953410999999999</v>
      </c>
      <c r="N6" s="1">
        <v>17.870930000000001</v>
      </c>
      <c r="P6" s="1">
        <v>2.7416241000000001</v>
      </c>
      <c r="Q6" s="1">
        <v>2.0904536</v>
      </c>
    </row>
    <row r="7" spans="1:20" x14ac:dyDescent="0.2">
      <c r="A7" s="1">
        <v>-9.94202E-2</v>
      </c>
      <c r="B7" s="1">
        <v>8.4248340000000005E-2</v>
      </c>
      <c r="C7" s="1">
        <v>2.7925999999999999E-2</v>
      </c>
      <c r="D7" s="1">
        <v>0.96390299999999995</v>
      </c>
      <c r="E7" s="1"/>
      <c r="G7" s="1">
        <v>0.24916136</v>
      </c>
      <c r="H7" s="1">
        <v>-0.21249950000000001</v>
      </c>
      <c r="I7" s="1">
        <v>-0.32999859999999998</v>
      </c>
      <c r="J7" s="1">
        <v>2.6498910000000001E-2</v>
      </c>
      <c r="K7" s="1">
        <v>-9.7320000000000004E-2</v>
      </c>
      <c r="M7" s="1">
        <v>2.2712471000000001</v>
      </c>
      <c r="N7" s="1">
        <v>73.654289000000006</v>
      </c>
      <c r="P7" s="1">
        <v>0.73119878999999999</v>
      </c>
      <c r="Q7" s="1">
        <v>8.030386</v>
      </c>
    </row>
    <row r="8" spans="1:20" x14ac:dyDescent="0.2">
      <c r="A8" s="1">
        <v>-0.26091019999999998</v>
      </c>
      <c r="B8" s="1">
        <v>-5.4923800000000002E-2</v>
      </c>
      <c r="C8" s="1">
        <v>6.6031000000000006E-2</v>
      </c>
      <c r="D8" s="1">
        <v>0.955403</v>
      </c>
      <c r="E8" s="1"/>
      <c r="G8" s="1">
        <v>0.29111980999999998</v>
      </c>
      <c r="H8" s="1">
        <v>-0.21514469999999999</v>
      </c>
      <c r="I8" s="1">
        <v>-0.27507799999999999</v>
      </c>
      <c r="J8" s="1">
        <v>-0.1469239</v>
      </c>
      <c r="K8" s="1">
        <v>-0.36571999999999999</v>
      </c>
      <c r="M8" s="1">
        <v>5.6583195000000002</v>
      </c>
      <c r="N8" s="1">
        <v>29.703011</v>
      </c>
      <c r="P8" s="1">
        <v>2.9742264999999999</v>
      </c>
      <c r="Q8" s="1">
        <v>2.6050043000000001</v>
      </c>
    </row>
    <row r="9" spans="1:20" x14ac:dyDescent="0.2">
      <c r="A9" s="1">
        <v>-1.2258E-3</v>
      </c>
      <c r="B9" s="1">
        <v>-0.12545139999999999</v>
      </c>
      <c r="C9" s="1">
        <v>2.5876E-2</v>
      </c>
      <c r="D9" s="1">
        <v>0.35767500000000002</v>
      </c>
      <c r="E9" s="1"/>
      <c r="G9" s="1">
        <v>-7.6326599999999994E-2</v>
      </c>
      <c r="H9" s="1">
        <v>-8.2024299999999994E-2</v>
      </c>
      <c r="I9" s="1">
        <v>-9.2426999999999995E-2</v>
      </c>
      <c r="J9" s="1">
        <v>8.4535570000000004E-2</v>
      </c>
      <c r="K9" s="1">
        <v>-0.53129999999999999</v>
      </c>
      <c r="M9" s="1"/>
      <c r="N9" s="1">
        <v>33.961613</v>
      </c>
      <c r="P9" s="1"/>
      <c r="Q9" s="1">
        <v>6.2892685000000004</v>
      </c>
    </row>
    <row r="10" spans="1:20" x14ac:dyDescent="0.2">
      <c r="A10" s="1">
        <v>0.23322970000000001</v>
      </c>
      <c r="B10" s="1">
        <v>-0.37591760000000002</v>
      </c>
      <c r="C10" s="1">
        <v>-2.436E-2</v>
      </c>
      <c r="D10" s="1">
        <v>-0.13907</v>
      </c>
      <c r="E10" s="1"/>
      <c r="G10" s="1">
        <v>-0.3842216</v>
      </c>
      <c r="H10" s="1">
        <v>-0.11301799999999999</v>
      </c>
      <c r="I10" s="1">
        <v>0.12094480000000001</v>
      </c>
      <c r="J10" s="1">
        <v>8.8969619999999999E-2</v>
      </c>
      <c r="K10" s="1">
        <v>-0.48220000000000002</v>
      </c>
    </row>
    <row r="11" spans="1:20" x14ac:dyDescent="0.2">
      <c r="A11" s="1">
        <v>0.20144366999999999</v>
      </c>
      <c r="B11" s="1">
        <v>-0.4822533</v>
      </c>
      <c r="C11" s="1">
        <v>-4.2999999999999997E-2</v>
      </c>
      <c r="D11" s="1">
        <v>-0.46933000000000002</v>
      </c>
      <c r="E11" s="1"/>
      <c r="G11" s="1">
        <v>-0.28452300000000003</v>
      </c>
      <c r="H11" s="1">
        <v>0.37447530000000001</v>
      </c>
      <c r="I11" s="1">
        <v>-2.7229199999999999E-2</v>
      </c>
      <c r="J11" s="1">
        <v>-0.15556970000000001</v>
      </c>
      <c r="K11" s="1">
        <v>-5.6099999999999997E-2</v>
      </c>
    </row>
    <row r="12" spans="1:20" x14ac:dyDescent="0.2">
      <c r="A12" s="1">
        <v>0.34358190999999999</v>
      </c>
      <c r="B12" s="1">
        <v>0.14066872</v>
      </c>
      <c r="C12" s="1">
        <v>-0.20330000000000001</v>
      </c>
      <c r="D12" s="1">
        <v>-0.69884999999999997</v>
      </c>
      <c r="E12" s="1"/>
      <c r="G12" s="1">
        <v>-0.35809079999999999</v>
      </c>
      <c r="H12" s="1">
        <v>0.59682024</v>
      </c>
      <c r="I12" s="1">
        <v>0.10059261</v>
      </c>
      <c r="J12" s="1">
        <v>-0.27745550000000002</v>
      </c>
      <c r="K12" s="1">
        <v>1.1821919999999999</v>
      </c>
    </row>
    <row r="13" spans="1:20" x14ac:dyDescent="0.2">
      <c r="A13" s="1">
        <v>6.6313029999999995E-2</v>
      </c>
      <c r="B13" s="1">
        <v>8.3020189999999994E-2</v>
      </c>
      <c r="C13" s="1">
        <v>0.18170500000000001</v>
      </c>
      <c r="D13" s="1">
        <v>-0.64061999999999997</v>
      </c>
      <c r="E13" s="1"/>
      <c r="G13" s="1">
        <v>-0.50166820000000001</v>
      </c>
      <c r="H13" s="1">
        <v>0.48701459000000002</v>
      </c>
      <c r="I13" s="1">
        <v>0.31317085</v>
      </c>
      <c r="J13" s="1">
        <v>8.6885539999999997E-2</v>
      </c>
      <c r="K13" s="1">
        <v>0.62069799999999997</v>
      </c>
    </row>
    <row r="14" spans="1:20" x14ac:dyDescent="0.2">
      <c r="A14" s="1">
        <v>1.1546860000000001</v>
      </c>
      <c r="B14" s="1">
        <v>0.70486771999999998</v>
      </c>
      <c r="C14" s="1">
        <v>2.8483000000000001E-2</v>
      </c>
      <c r="D14" s="1">
        <v>0.78278300000000001</v>
      </c>
      <c r="E14" s="1"/>
      <c r="G14" s="1">
        <v>0.78315467000000005</v>
      </c>
      <c r="H14" s="1">
        <v>1.0688207000000001</v>
      </c>
      <c r="I14" s="1">
        <v>1.6740415</v>
      </c>
      <c r="J14" s="1">
        <v>0.74265300999999995</v>
      </c>
      <c r="K14" s="1">
        <v>1.7576639999999999</v>
      </c>
    </row>
    <row r="15" spans="1:20" x14ac:dyDescent="0.2">
      <c r="A15" s="1">
        <v>5.4387951000000001</v>
      </c>
      <c r="B15" s="1">
        <v>2.6072228000000002</v>
      </c>
      <c r="C15" s="1">
        <v>0.73119999999999996</v>
      </c>
      <c r="D15" s="1">
        <v>2.9742259999999998</v>
      </c>
      <c r="E15" s="1"/>
      <c r="G15" s="1">
        <v>5.3978032999999996</v>
      </c>
      <c r="H15" s="1">
        <v>2.0731058</v>
      </c>
      <c r="I15" s="1">
        <v>7.1934953000000004</v>
      </c>
      <c r="J15" s="1">
        <v>2.1442475000000001</v>
      </c>
      <c r="K15" s="1">
        <v>6.289269</v>
      </c>
    </row>
    <row r="16" spans="1:20" x14ac:dyDescent="0.2">
      <c r="A16" s="1">
        <v>4.9372262999999998</v>
      </c>
      <c r="B16" s="1">
        <v>2.6929311999999999</v>
      </c>
      <c r="C16" s="1">
        <v>0.71913499999999997</v>
      </c>
      <c r="D16" s="1">
        <v>2.1217090000000001</v>
      </c>
      <c r="E16" s="1"/>
      <c r="G16" s="1">
        <v>4.7545127999999997</v>
      </c>
      <c r="H16" s="1">
        <v>1.5582312</v>
      </c>
      <c r="I16" s="1">
        <v>6.8514699999999999</v>
      </c>
      <c r="J16" s="1">
        <v>1.9368787999999999</v>
      </c>
      <c r="K16" s="1">
        <v>6.2386590000000002</v>
      </c>
    </row>
    <row r="17" spans="1:11" x14ac:dyDescent="0.2">
      <c r="A17" s="1">
        <v>3.6592655000000001</v>
      </c>
      <c r="B17" s="1">
        <v>2.2116178999999998</v>
      </c>
      <c r="C17" s="1">
        <v>0.40054000000000001</v>
      </c>
      <c r="D17" s="1">
        <v>1.5055050000000001</v>
      </c>
      <c r="E17" s="1"/>
      <c r="G17" s="1">
        <v>3.7874994000000002</v>
      </c>
      <c r="H17" s="1">
        <v>1.5601745</v>
      </c>
      <c r="I17" s="1">
        <v>5.3381065999999997</v>
      </c>
      <c r="J17" s="1">
        <v>1.6649445</v>
      </c>
      <c r="K17" s="1">
        <v>4.6967410000000003</v>
      </c>
    </row>
    <row r="18" spans="1:11" x14ac:dyDescent="0.2">
      <c r="A18" s="1">
        <v>2.5746674999999999</v>
      </c>
      <c r="B18" s="1">
        <v>1.6089872999999999</v>
      </c>
      <c r="C18" s="1">
        <v>0.39686399999999999</v>
      </c>
      <c r="D18" s="1">
        <v>0.85214800000000002</v>
      </c>
      <c r="E18" s="1"/>
      <c r="G18" s="1">
        <v>3.4042279999999998</v>
      </c>
      <c r="H18" s="1">
        <v>1.1761311000000001</v>
      </c>
      <c r="I18" s="1">
        <v>4.4616194</v>
      </c>
      <c r="J18" s="1">
        <v>1.8476402000000001</v>
      </c>
      <c r="K18" s="1">
        <v>4.0740889999999998</v>
      </c>
    </row>
    <row r="19" spans="1:11" x14ac:dyDescent="0.2">
      <c r="A19" s="1">
        <v>2.4539053000000002</v>
      </c>
      <c r="B19" s="1">
        <v>1.6472530000000001</v>
      </c>
      <c r="C19" s="1">
        <v>0.36332700000000001</v>
      </c>
      <c r="D19" s="1">
        <v>0.51829800000000004</v>
      </c>
      <c r="E19" s="1"/>
      <c r="G19" s="1">
        <v>2.9479969000000001</v>
      </c>
      <c r="H19" s="1">
        <v>0.93658512999999999</v>
      </c>
      <c r="I19" s="1">
        <v>3.4385211</v>
      </c>
      <c r="J19" s="1">
        <v>1.2736738000000001</v>
      </c>
      <c r="K19" s="1">
        <v>3.041874</v>
      </c>
    </row>
    <row r="20" spans="1:11" x14ac:dyDescent="0.2">
      <c r="A20" s="1">
        <v>2.8019067999999998</v>
      </c>
      <c r="B20" s="1">
        <v>1.5769146999999999</v>
      </c>
      <c r="C20" s="1">
        <v>0.102941</v>
      </c>
      <c r="D20" s="1">
        <v>0.195081</v>
      </c>
      <c r="E20" s="1"/>
      <c r="G20" s="1">
        <v>2.7027404000000002</v>
      </c>
      <c r="H20" s="1">
        <v>0.91142862999999996</v>
      </c>
      <c r="I20" s="1">
        <v>2.8666575000000001</v>
      </c>
      <c r="J20" s="1">
        <v>1.3187447999999999</v>
      </c>
      <c r="K20" s="1">
        <v>2.7569080000000001</v>
      </c>
    </row>
    <row r="21" spans="1:11" x14ac:dyDescent="0.2">
      <c r="A21" s="1">
        <v>2.8845098</v>
      </c>
      <c r="B21" s="1">
        <v>1.1129777000000001</v>
      </c>
      <c r="C21" s="1">
        <v>0.20455799999999999</v>
      </c>
      <c r="D21" s="1">
        <v>0.68575600000000003</v>
      </c>
      <c r="E21" s="1"/>
      <c r="G21" s="1">
        <v>2.2762299000000001</v>
      </c>
      <c r="H21" s="1">
        <v>0.75829393</v>
      </c>
      <c r="I21" s="1">
        <v>2.5271461</v>
      </c>
      <c r="J21" s="1">
        <v>1.489552</v>
      </c>
      <c r="K21" s="1">
        <v>2.1750660000000002</v>
      </c>
    </row>
    <row r="22" spans="1:11" x14ac:dyDescent="0.2">
      <c r="A22" s="1">
        <v>2.4423338999999999</v>
      </c>
      <c r="B22" s="1">
        <v>1.0416998</v>
      </c>
      <c r="C22" s="1">
        <v>-5.919E-2</v>
      </c>
      <c r="D22" s="1">
        <v>0.40921200000000002</v>
      </c>
      <c r="E22" s="1"/>
      <c r="G22" s="1">
        <v>1.9568521999999999</v>
      </c>
      <c r="H22" s="1">
        <v>0.74826413000000003</v>
      </c>
      <c r="I22" s="1">
        <v>2.6503367</v>
      </c>
      <c r="J22" s="1">
        <v>1.0975151000000001</v>
      </c>
      <c r="K22" s="1">
        <v>1.4897689999999999</v>
      </c>
    </row>
    <row r="23" spans="1:11" x14ac:dyDescent="0.2">
      <c r="A23" s="1">
        <v>1.5056155</v>
      </c>
      <c r="B23" s="1">
        <v>0.90837860000000004</v>
      </c>
      <c r="C23" s="1">
        <v>-2.5659999999999999E-2</v>
      </c>
      <c r="D23" s="1">
        <v>0.36347099999999999</v>
      </c>
      <c r="E23" s="1"/>
      <c r="G23" s="1">
        <v>2.2917247000000001</v>
      </c>
      <c r="H23" s="1">
        <v>0.68284904999999996</v>
      </c>
      <c r="I23" s="1">
        <v>2.348433</v>
      </c>
      <c r="J23" s="1">
        <v>0.57251227000000005</v>
      </c>
      <c r="K23" s="1">
        <v>1.036365</v>
      </c>
    </row>
    <row r="24" spans="1:11" x14ac:dyDescent="0.2">
      <c r="A24" s="1">
        <v>1.2846529</v>
      </c>
      <c r="B24" s="1">
        <v>0.86679143000000003</v>
      </c>
      <c r="C24" s="1">
        <v>0.100789</v>
      </c>
      <c r="D24" s="1">
        <v>-8.0909999999999996E-2</v>
      </c>
      <c r="E24" s="1"/>
      <c r="G24" s="1">
        <v>2.8194195999999998</v>
      </c>
      <c r="H24" s="1">
        <v>0.59191154999999995</v>
      </c>
      <c r="I24" s="1">
        <v>2.2271581</v>
      </c>
      <c r="J24" s="1">
        <v>0.77711569999999996</v>
      </c>
      <c r="K24" s="1">
        <v>0.61339999999999995</v>
      </c>
    </row>
    <row r="25" spans="1:11" x14ac:dyDescent="0.2">
      <c r="A25" s="1">
        <v>1.1589627</v>
      </c>
      <c r="B25" s="1">
        <v>0.95952283999999999</v>
      </c>
      <c r="C25" s="1">
        <v>6.6824999999999996E-2</v>
      </c>
      <c r="D25" s="1">
        <v>-0.49074000000000001</v>
      </c>
      <c r="E25" s="1"/>
      <c r="G25" s="1">
        <v>3.0060872999999999</v>
      </c>
      <c r="H25" s="1">
        <v>0.61546749000000001</v>
      </c>
      <c r="I25" s="1">
        <v>2.2376334999999998</v>
      </c>
      <c r="J25" s="1">
        <v>0.86058259000000004</v>
      </c>
      <c r="K25" s="1">
        <v>0.47592299999999998</v>
      </c>
    </row>
    <row r="26" spans="1:11" x14ac:dyDescent="0.2">
      <c r="A26" s="1">
        <v>0.91938651000000005</v>
      </c>
      <c r="B26" s="1">
        <v>0.59745598</v>
      </c>
      <c r="C26" s="1">
        <v>-7.7009999999999995E-2</v>
      </c>
      <c r="D26" s="1">
        <v>-0.59397</v>
      </c>
      <c r="E26" s="1"/>
      <c r="G26" s="1">
        <v>2.957732</v>
      </c>
      <c r="H26" s="1">
        <v>0.54622101999999995</v>
      </c>
      <c r="I26" s="1">
        <v>1.9537027</v>
      </c>
      <c r="J26" s="1">
        <v>1.0201796999999999</v>
      </c>
      <c r="K26" s="1">
        <v>0.66269999999999996</v>
      </c>
    </row>
    <row r="27" spans="1:11" x14ac:dyDescent="0.2">
      <c r="A27" s="1">
        <v>0.69455814000000005</v>
      </c>
      <c r="B27" s="1">
        <v>0.42814562</v>
      </c>
      <c r="C27" s="1">
        <v>-4.9410000000000003E-2</v>
      </c>
      <c r="D27" s="1">
        <v>-0.38230999999999998</v>
      </c>
      <c r="E27" s="1"/>
      <c r="G27" s="1">
        <v>2.2839822999999999</v>
      </c>
      <c r="H27" s="1">
        <v>0.62595462999999996</v>
      </c>
      <c r="I27" s="1">
        <v>1.8861439</v>
      </c>
      <c r="J27" s="1">
        <v>0.83535015999999995</v>
      </c>
      <c r="K27" s="1">
        <v>0.25570100000000001</v>
      </c>
    </row>
    <row r="28" spans="1:11" x14ac:dyDescent="0.2">
      <c r="A28" s="1">
        <v>0.61477351000000002</v>
      </c>
      <c r="B28" s="1">
        <v>0.42018770999999999</v>
      </c>
      <c r="C28" s="1">
        <v>-0.15475</v>
      </c>
      <c r="D28" s="1">
        <v>-0.34221000000000001</v>
      </c>
      <c r="E28" s="1"/>
      <c r="G28" s="1">
        <v>2.3379579000000001</v>
      </c>
      <c r="H28" s="1">
        <v>0.78571630000000003</v>
      </c>
      <c r="I28" s="1">
        <v>1.8664784000000001</v>
      </c>
      <c r="J28" s="1">
        <v>0.72003114000000001</v>
      </c>
      <c r="K28" s="1">
        <v>-9.0550000000000005E-2</v>
      </c>
    </row>
    <row r="29" spans="1:11" x14ac:dyDescent="0.2">
      <c r="A29" s="1">
        <v>0.47769152999999998</v>
      </c>
      <c r="B29" s="1">
        <v>-2.6794599999999998E-2</v>
      </c>
      <c r="C29" s="1">
        <v>-0.23135</v>
      </c>
      <c r="D29" s="1">
        <v>-0.63905000000000001</v>
      </c>
      <c r="E29" s="1"/>
      <c r="G29" s="1">
        <v>2.4155915000000001</v>
      </c>
      <c r="H29" s="1">
        <v>0.69279634999999995</v>
      </c>
      <c r="I29" s="1">
        <v>1.6174529</v>
      </c>
      <c r="J29" s="1">
        <v>0.45758227000000001</v>
      </c>
      <c r="K29" s="1">
        <v>-0.17921999999999999</v>
      </c>
    </row>
    <row r="30" spans="1:11" x14ac:dyDescent="0.2">
      <c r="A30" s="1">
        <v>0.69215894</v>
      </c>
      <c r="B30" s="1">
        <v>8.3026429999999998E-2</v>
      </c>
      <c r="C30" s="1">
        <v>1.2255E-2</v>
      </c>
      <c r="D30" s="1">
        <v>-0.81018000000000001</v>
      </c>
      <c r="E30" s="1"/>
      <c r="G30" s="1">
        <v>2.4892523</v>
      </c>
      <c r="H30" s="1">
        <v>0.59118176</v>
      </c>
      <c r="I30" s="1">
        <v>1.4084407999999999</v>
      </c>
      <c r="J30" s="1">
        <v>0.68442833000000003</v>
      </c>
      <c r="K30" s="1">
        <v>-0.24657999999999999</v>
      </c>
    </row>
    <row r="31" spans="1:11" x14ac:dyDescent="0.2">
      <c r="A31" s="1">
        <v>1.0095187000000001</v>
      </c>
      <c r="B31" s="1">
        <v>-2.1287E-2</v>
      </c>
      <c r="C31" s="1">
        <v>3.2508000000000002E-2</v>
      </c>
      <c r="D31" s="1">
        <v>-0.45063999999999999</v>
      </c>
      <c r="E31" s="1"/>
      <c r="G31" s="1">
        <v>2.1270131999999999</v>
      </c>
      <c r="H31" s="1">
        <v>0.57296342</v>
      </c>
      <c r="I31" s="1">
        <v>1.1765852000000001</v>
      </c>
      <c r="J31" s="1">
        <v>0.39487472000000001</v>
      </c>
      <c r="K31" s="1">
        <v>-0.41788999999999998</v>
      </c>
    </row>
    <row r="32" spans="1:11" x14ac:dyDescent="0.2">
      <c r="A32" s="1">
        <v>0.77449380999999995</v>
      </c>
      <c r="B32" s="1">
        <v>0.31608433000000002</v>
      </c>
      <c r="C32" s="1">
        <v>-0.16469</v>
      </c>
      <c r="D32" s="1">
        <v>-0.35049000000000002</v>
      </c>
      <c r="E32" s="1"/>
      <c r="G32" s="1">
        <v>1.8939252</v>
      </c>
      <c r="H32" s="1">
        <v>0.49522680000000002</v>
      </c>
      <c r="I32" s="1">
        <v>1.3116502999999999</v>
      </c>
      <c r="J32" s="1">
        <v>0.20655562999999999</v>
      </c>
      <c r="K32" s="1">
        <v>-0.69111999999999996</v>
      </c>
    </row>
    <row r="33" spans="1:31" x14ac:dyDescent="0.2">
      <c r="A33" s="1">
        <v>0.63747620999999999</v>
      </c>
      <c r="B33" s="1">
        <v>0.24356507999999999</v>
      </c>
      <c r="C33" s="1">
        <v>-0.12612000000000001</v>
      </c>
      <c r="D33" s="1">
        <v>-0.60936999999999997</v>
      </c>
      <c r="E33" s="1"/>
      <c r="G33" s="1">
        <v>1.5974516999999999</v>
      </c>
      <c r="H33" s="1">
        <v>0.53264886</v>
      </c>
      <c r="I33" s="1">
        <v>1.8814010999999999</v>
      </c>
      <c r="J33" s="1">
        <v>0.44281754000000001</v>
      </c>
      <c r="K33" s="1">
        <v>2.2859999999999998E-2</v>
      </c>
    </row>
    <row r="35" spans="1:31" x14ac:dyDescent="0.2">
      <c r="A35" s="4" t="s">
        <v>68</v>
      </c>
    </row>
    <row r="36" spans="1:31" x14ac:dyDescent="0.2">
      <c r="A36" s="9" t="s">
        <v>0</v>
      </c>
      <c r="B36" s="9">
        <v>-0.56069851000000004</v>
      </c>
      <c r="C36" s="18">
        <v>-9.0332105999999992E-3</v>
      </c>
      <c r="D36" s="9">
        <v>-0.10182292</v>
      </c>
      <c r="E36" s="9">
        <v>-0.18179655</v>
      </c>
      <c r="F36" s="9">
        <v>-0.29621053000000003</v>
      </c>
      <c r="G36" s="9">
        <v>-0.11310737999999999</v>
      </c>
      <c r="H36" s="9">
        <v>-0.28362194000000002</v>
      </c>
      <c r="I36" s="9">
        <v>-0.48289976000000001</v>
      </c>
      <c r="J36" s="9">
        <v>-0.50314104999999998</v>
      </c>
      <c r="K36" s="9">
        <v>-0.40487563999999998</v>
      </c>
      <c r="L36" s="19">
        <v>0.28404686000000001</v>
      </c>
      <c r="M36" s="19">
        <v>1.3514816000000001</v>
      </c>
      <c r="N36" s="19">
        <v>1.1565243000000001</v>
      </c>
      <c r="O36" s="19">
        <v>0.80431282999999998</v>
      </c>
      <c r="P36" s="19">
        <v>0.55386208999999997</v>
      </c>
      <c r="Q36" s="19">
        <v>0.40280287999999997</v>
      </c>
      <c r="R36" s="19">
        <v>7.4932693999999994E-2</v>
      </c>
      <c r="S36" s="19">
        <v>0.24083024</v>
      </c>
      <c r="T36" s="19">
        <v>4.240936E-2</v>
      </c>
      <c r="U36" s="19">
        <v>0.12677996999999999</v>
      </c>
      <c r="V36" s="19">
        <v>-1.1740804000000001E-2</v>
      </c>
      <c r="W36" s="19">
        <v>-0.24654818000000001</v>
      </c>
      <c r="X36" s="19">
        <v>-0.37919742000000001</v>
      </c>
      <c r="Y36" s="19">
        <v>-0.24586347</v>
      </c>
      <c r="Z36" s="19">
        <v>-0.25923592000000001</v>
      </c>
      <c r="AA36" s="9">
        <v>-0.51026654000000005</v>
      </c>
      <c r="AB36" s="9">
        <v>-0.54762708999999998</v>
      </c>
      <c r="AC36" s="19">
        <v>-0.39002105999999997</v>
      </c>
      <c r="AD36" s="9">
        <v>-0.29332983000000001</v>
      </c>
      <c r="AE36" s="9">
        <v>-0.42815967999999999</v>
      </c>
    </row>
    <row r="37" spans="1:31" x14ac:dyDescent="0.2">
      <c r="A37" s="9"/>
      <c r="B37" s="9">
        <v>0.19534303</v>
      </c>
      <c r="C37" s="19">
        <v>0.16235688000000001</v>
      </c>
      <c r="D37" s="19">
        <v>0.25904654999999999</v>
      </c>
      <c r="E37" s="19">
        <v>0.66937310000000005</v>
      </c>
      <c r="F37" s="19">
        <v>0.64677459000000004</v>
      </c>
      <c r="G37" s="19">
        <v>0.24066409</v>
      </c>
      <c r="H37" s="9">
        <v>0.13024058999999999</v>
      </c>
      <c r="I37" s="9">
        <v>8.5764140000000003E-2</v>
      </c>
      <c r="J37" s="19">
        <v>0.29800320000000002</v>
      </c>
      <c r="K37" s="19">
        <v>0.2496419</v>
      </c>
      <c r="L37" s="19">
        <v>1.0581959000000001</v>
      </c>
      <c r="M37" s="19">
        <v>4.5494528000000001</v>
      </c>
      <c r="N37" s="19">
        <v>4.1030420999999997</v>
      </c>
      <c r="O37" s="19">
        <v>3.1038785</v>
      </c>
      <c r="P37" s="19">
        <v>2.1758033999999999</v>
      </c>
      <c r="Q37" s="19">
        <v>2.1020088000000001</v>
      </c>
      <c r="R37" s="19">
        <v>2.2801352000000001</v>
      </c>
      <c r="S37" s="19">
        <v>2.2171837999999999</v>
      </c>
      <c r="T37" s="19">
        <v>1.8887925000000001</v>
      </c>
      <c r="U37" s="19">
        <v>1.2587900000000001</v>
      </c>
      <c r="V37" s="19">
        <v>1.1052919999999999</v>
      </c>
      <c r="W37" s="19">
        <v>1.1020513999999999</v>
      </c>
      <c r="X37" s="19">
        <v>0.80907196000000003</v>
      </c>
      <c r="Y37" s="19">
        <v>0.59640442999999999</v>
      </c>
      <c r="Z37" s="19">
        <v>0.53371250999999997</v>
      </c>
      <c r="AA37" s="19">
        <v>0.30437350000000002</v>
      </c>
      <c r="AB37" s="19">
        <v>0.53966904000000004</v>
      </c>
      <c r="AC37" s="19">
        <v>0.67900777000000001</v>
      </c>
      <c r="AD37" s="19">
        <v>0.58680129000000003</v>
      </c>
      <c r="AE37" s="19">
        <v>0.50571036000000003</v>
      </c>
    </row>
    <row r="38" spans="1:31" x14ac:dyDescent="0.2">
      <c r="B38" s="1"/>
      <c r="C38" s="1"/>
    </row>
    <row r="39" spans="1:31" x14ac:dyDescent="0.2">
      <c r="A39" s="9" t="s">
        <v>1</v>
      </c>
      <c r="B39">
        <v>-0.13299030000000001</v>
      </c>
      <c r="C39">
        <v>-0.16932844999999999</v>
      </c>
      <c r="D39">
        <v>-0.23022601000000001</v>
      </c>
      <c r="E39">
        <v>-0.24381992</v>
      </c>
      <c r="F39">
        <v>-0.34140065000000003</v>
      </c>
      <c r="G39">
        <v>-0.32412928000000002</v>
      </c>
      <c r="H39">
        <v>-0.37555211999999999</v>
      </c>
      <c r="I39">
        <v>-0.22375598999999999</v>
      </c>
      <c r="J39">
        <v>-0.25077915000000001</v>
      </c>
      <c r="K39">
        <v>-0.14099303999999999</v>
      </c>
      <c r="L39">
        <v>0.84153341999999998</v>
      </c>
      <c r="M39">
        <v>2.8053167000000001</v>
      </c>
      <c r="N39">
        <v>2.4151888000000001</v>
      </c>
      <c r="O39">
        <v>2.0924687</v>
      </c>
      <c r="P39">
        <v>1.9017942999999999</v>
      </c>
      <c r="Q39">
        <v>1.4533737</v>
      </c>
      <c r="R39">
        <v>1.3964117</v>
      </c>
      <c r="S39">
        <v>1.291698</v>
      </c>
      <c r="T39">
        <v>1.027498</v>
      </c>
      <c r="U39">
        <v>0.72040957000000005</v>
      </c>
      <c r="V39">
        <v>0.59816283000000003</v>
      </c>
      <c r="W39">
        <v>0.56995850999999997</v>
      </c>
      <c r="X39">
        <v>0.63781564999999996</v>
      </c>
      <c r="Y39">
        <v>0.50853996999999995</v>
      </c>
      <c r="Z39">
        <v>0.36903107000000002</v>
      </c>
      <c r="AA39">
        <v>0.20440173</v>
      </c>
      <c r="AB39">
        <v>0.18555247999999999</v>
      </c>
      <c r="AC39">
        <v>2.8243720999999999E-2</v>
      </c>
      <c r="AD39">
        <v>-0.13788849</v>
      </c>
      <c r="AE39">
        <v>0.28290087000000003</v>
      </c>
    </row>
    <row r="40" spans="1:31" x14ac:dyDescent="0.2">
      <c r="A40" s="9"/>
      <c r="B40">
        <v>0.36171325999999998</v>
      </c>
      <c r="C40">
        <v>0.36831956999999999</v>
      </c>
      <c r="D40">
        <v>-1.2199052E-2</v>
      </c>
      <c r="E40">
        <v>9.7282021999999996E-2</v>
      </c>
      <c r="F40">
        <v>5.7500034999999998E-2</v>
      </c>
      <c r="G40">
        <v>4.2679786999999997E-2</v>
      </c>
      <c r="H40">
        <v>6.6092148000000003E-2</v>
      </c>
      <c r="I40">
        <v>0.16154656000000001</v>
      </c>
      <c r="J40">
        <v>0.74869883000000004</v>
      </c>
      <c r="K40">
        <v>0.54134190000000004</v>
      </c>
      <c r="L40">
        <v>1.5773170000000001</v>
      </c>
      <c r="M40">
        <v>6.5013455999999996</v>
      </c>
      <c r="N40">
        <v>6.1873826999999997</v>
      </c>
      <c r="O40">
        <v>4.7749142999999998</v>
      </c>
      <c r="P40">
        <v>4.1222906000000004</v>
      </c>
      <c r="Q40">
        <v>3.2341974000000002</v>
      </c>
      <c r="R40">
        <v>2.8513733999999999</v>
      </c>
      <c r="S40">
        <v>2.4174601999999998</v>
      </c>
      <c r="T40">
        <v>2.1700628000000002</v>
      </c>
      <c r="U40">
        <v>2.0757577</v>
      </c>
      <c r="V40">
        <v>2.2360435000000001</v>
      </c>
      <c r="W40">
        <v>2.3306762999999999</v>
      </c>
      <c r="X40">
        <v>2.2374575000000001</v>
      </c>
      <c r="Y40">
        <v>1.8621141999999999</v>
      </c>
      <c r="Z40">
        <v>1.8939878000000001</v>
      </c>
      <c r="AA40">
        <v>1.8133224999999999</v>
      </c>
      <c r="AB40">
        <v>1.7981838999999999</v>
      </c>
      <c r="AC40">
        <v>1.5249109000000001</v>
      </c>
      <c r="AD40">
        <v>1.4378903000000001</v>
      </c>
      <c r="AE40">
        <v>1.5242958</v>
      </c>
    </row>
    <row r="41" spans="1:31" x14ac:dyDescent="0.2">
      <c r="B41" s="1"/>
      <c r="C41" s="1"/>
    </row>
  </sheetData>
  <mergeCells count="3">
    <mergeCell ref="A2:O2"/>
    <mergeCell ref="A3:E3"/>
    <mergeCell ref="G3:K3"/>
  </mergeCells>
  <conditionalFormatting sqref="B39:AE40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3146C-5740-8442-94EB-1357D57E4D56}">
  <dimension ref="A1:O19"/>
  <sheetViews>
    <sheetView workbookViewId="0">
      <selection activeCell="P25" sqref="A1:XFD1048576"/>
    </sheetView>
  </sheetViews>
  <sheetFormatPr baseColWidth="10" defaultRowHeight="16" x14ac:dyDescent="0.2"/>
  <sheetData>
    <row r="1" spans="1:15" x14ac:dyDescent="0.2">
      <c r="A1" s="4" t="s">
        <v>66</v>
      </c>
    </row>
    <row r="2" spans="1:15" x14ac:dyDescent="0.2">
      <c r="A2" s="1" t="s">
        <v>113</v>
      </c>
      <c r="B2" s="1"/>
      <c r="C2" s="1"/>
      <c r="D2" s="1"/>
      <c r="E2" s="1"/>
      <c r="F2" s="1"/>
      <c r="G2" s="1"/>
      <c r="H2" s="1" t="s">
        <v>114</v>
      </c>
      <c r="I2" s="1"/>
      <c r="J2" s="1"/>
      <c r="K2" s="1"/>
      <c r="L2" s="1"/>
      <c r="M2" s="1"/>
      <c r="N2" s="1"/>
      <c r="O2" s="1"/>
    </row>
    <row r="3" spans="1:15" x14ac:dyDescent="0.2">
      <c r="A3" s="2" t="s">
        <v>43</v>
      </c>
      <c r="B3" s="2" t="s">
        <v>44</v>
      </c>
      <c r="C3" s="2" t="s">
        <v>45</v>
      </c>
      <c r="D3" s="2" t="s">
        <v>50</v>
      </c>
      <c r="E3" s="2" t="s">
        <v>53</v>
      </c>
      <c r="F3" s="2" t="s">
        <v>54</v>
      </c>
      <c r="G3" s="2"/>
      <c r="H3" s="2" t="s">
        <v>55</v>
      </c>
      <c r="I3" s="2" t="s">
        <v>56</v>
      </c>
      <c r="J3" s="2" t="s">
        <v>57</v>
      </c>
      <c r="K3" s="2" t="s">
        <v>58</v>
      </c>
      <c r="L3" s="2" t="s">
        <v>59</v>
      </c>
      <c r="M3" s="2" t="s">
        <v>61</v>
      </c>
      <c r="N3" s="2" t="s">
        <v>65</v>
      </c>
    </row>
    <row r="4" spans="1:15" x14ac:dyDescent="0.2">
      <c r="A4" s="1">
        <v>8.0000000000000002E-3</v>
      </c>
      <c r="B4" s="1">
        <v>8.0000000000000002E-3</v>
      </c>
      <c r="C4" s="1">
        <v>8.0000000000000002E-3</v>
      </c>
      <c r="D4" s="1">
        <v>2.4E-2</v>
      </c>
      <c r="E4" s="1">
        <v>0</v>
      </c>
      <c r="F4" s="1">
        <v>0</v>
      </c>
      <c r="G4" s="1"/>
      <c r="H4" s="1">
        <v>3.3000000000000002E-2</v>
      </c>
      <c r="I4" s="1">
        <v>6.0000000000000001E-3</v>
      </c>
      <c r="J4" s="1">
        <v>3.5000000000000003E-2</v>
      </c>
      <c r="K4" s="1">
        <v>5.0000000000000001E-3</v>
      </c>
      <c r="L4" s="1">
        <v>2.5000000000000001E-2</v>
      </c>
      <c r="M4" s="1">
        <v>5.0000000000000001E-3</v>
      </c>
      <c r="N4" s="1">
        <v>0</v>
      </c>
    </row>
    <row r="5" spans="1:15" x14ac:dyDescent="0.2">
      <c r="A5" s="1">
        <v>0.38200000000000001</v>
      </c>
      <c r="B5" s="1">
        <v>0.44700000000000001</v>
      </c>
      <c r="C5" s="1">
        <v>4.1000000000000002E-2</v>
      </c>
      <c r="D5" s="1">
        <v>0.21299999999999999</v>
      </c>
      <c r="E5" s="1">
        <v>8.3000000000000004E-2</v>
      </c>
      <c r="F5" s="1">
        <v>0</v>
      </c>
      <c r="G5" s="1"/>
      <c r="H5" s="1">
        <v>0.152</v>
      </c>
      <c r="I5" s="1">
        <v>0.14299999999999999</v>
      </c>
      <c r="J5" s="1">
        <v>0.107</v>
      </c>
      <c r="K5" s="1">
        <v>0.159</v>
      </c>
      <c r="L5" s="1">
        <v>5.8999999999999997E-2</v>
      </c>
      <c r="M5" s="1">
        <v>0.219</v>
      </c>
      <c r="N5" s="1">
        <v>0.19400000000000001</v>
      </c>
    </row>
    <row r="6" spans="1:15" x14ac:dyDescent="0.2">
      <c r="A6" s="1">
        <v>0.38800000000000001</v>
      </c>
      <c r="B6" s="1">
        <v>0.39800000000000002</v>
      </c>
      <c r="C6" s="1">
        <v>5.1999999999999998E-2</v>
      </c>
      <c r="D6" s="1">
        <v>0.09</v>
      </c>
      <c r="E6" s="1">
        <v>0</v>
      </c>
      <c r="F6" s="1">
        <v>0</v>
      </c>
      <c r="G6" s="1"/>
      <c r="H6" s="1">
        <v>0.20200000000000001</v>
      </c>
      <c r="I6" s="1">
        <v>0.153</v>
      </c>
      <c r="J6" s="1">
        <v>7.5999999999999998E-2</v>
      </c>
      <c r="K6" s="1">
        <v>0.29499999999999998</v>
      </c>
      <c r="L6" s="1">
        <v>3.2000000000000001E-2</v>
      </c>
      <c r="M6" s="1">
        <v>0.48499999999999999</v>
      </c>
      <c r="N6" s="1">
        <v>9.8000000000000004E-2</v>
      </c>
    </row>
    <row r="7" spans="1:15" x14ac:dyDescent="0.2">
      <c r="A7" s="1">
        <v>1.2999999999999999E-2</v>
      </c>
      <c r="B7" s="1">
        <v>5.1999999999999998E-2</v>
      </c>
      <c r="C7" s="1">
        <v>9.1999999999999998E-2</v>
      </c>
      <c r="D7" s="1">
        <v>1.0999999999999999E-2</v>
      </c>
      <c r="E7" s="1">
        <v>0</v>
      </c>
      <c r="F7" s="1">
        <v>0</v>
      </c>
      <c r="G7" s="1"/>
      <c r="H7" s="1">
        <v>0.01</v>
      </c>
      <c r="I7" s="1">
        <v>5.8999999999999997E-2</v>
      </c>
      <c r="J7" s="1">
        <v>3.4000000000000002E-2</v>
      </c>
      <c r="K7" s="1">
        <v>0.28499999999999998</v>
      </c>
      <c r="L7" s="1">
        <v>1.6E-2</v>
      </c>
      <c r="M7" s="1">
        <v>0.186</v>
      </c>
      <c r="N7" s="1">
        <v>0</v>
      </c>
    </row>
    <row r="8" spans="1:15" x14ac:dyDescent="0.2">
      <c r="A8" s="1">
        <v>5.0000000000000001E-3</v>
      </c>
      <c r="B8" s="1">
        <v>0.30299999999999999</v>
      </c>
      <c r="C8" s="1">
        <v>7.2999999999999995E-2</v>
      </c>
      <c r="D8" s="1">
        <v>3.6999999999999998E-2</v>
      </c>
      <c r="E8" s="1">
        <v>0</v>
      </c>
      <c r="F8" s="1">
        <v>0</v>
      </c>
      <c r="G8" s="1"/>
      <c r="H8" s="1">
        <v>1.2E-2</v>
      </c>
      <c r="I8" s="1">
        <v>0.03</v>
      </c>
      <c r="J8" s="1">
        <v>2.8000000000000001E-2</v>
      </c>
      <c r="K8" s="1">
        <v>0.377</v>
      </c>
      <c r="L8" s="1">
        <v>0.314</v>
      </c>
      <c r="M8" s="1">
        <v>4.9000000000000002E-2</v>
      </c>
      <c r="N8" s="1">
        <v>0</v>
      </c>
    </row>
    <row r="9" spans="1:15" x14ac:dyDescent="0.2">
      <c r="A9" s="1">
        <v>1.6E-2</v>
      </c>
      <c r="B9" s="1">
        <v>9.6000000000000002E-2</v>
      </c>
      <c r="C9" s="1">
        <v>1.6E-2</v>
      </c>
      <c r="D9" s="1">
        <v>1.4999999999999999E-2</v>
      </c>
      <c r="E9" s="1">
        <v>0</v>
      </c>
      <c r="F9" s="1">
        <v>0</v>
      </c>
      <c r="G9" s="1"/>
      <c r="H9" s="1">
        <v>0.02</v>
      </c>
      <c r="I9" s="1">
        <v>1.7999999999999999E-2</v>
      </c>
      <c r="J9" s="1">
        <v>0.02</v>
      </c>
      <c r="K9" s="1">
        <v>0.221</v>
      </c>
      <c r="L9" s="1">
        <v>6.3E-2</v>
      </c>
      <c r="M9" s="1">
        <v>7.8E-2</v>
      </c>
      <c r="N9" s="1">
        <v>0</v>
      </c>
    </row>
    <row r="10" spans="1:15" x14ac:dyDescent="0.2">
      <c r="A10" s="1">
        <v>8.0000000000000002E-3</v>
      </c>
      <c r="B10" s="1">
        <v>3.3000000000000002E-2</v>
      </c>
      <c r="C10" s="1">
        <v>1.2999999999999999E-2</v>
      </c>
      <c r="D10" s="1">
        <v>0</v>
      </c>
      <c r="E10" s="1">
        <v>0</v>
      </c>
      <c r="F10" s="1">
        <v>0</v>
      </c>
      <c r="G10" s="1"/>
      <c r="H10" s="1">
        <v>0.01</v>
      </c>
      <c r="I10" s="1">
        <v>1.7999999999999999E-2</v>
      </c>
      <c r="J10" s="1">
        <v>1.9E-2</v>
      </c>
      <c r="K10" s="1">
        <v>3.2000000000000001E-2</v>
      </c>
      <c r="L10" s="1">
        <v>0.14499999999999999</v>
      </c>
      <c r="M10" s="1">
        <v>0.185</v>
      </c>
      <c r="N10" s="1">
        <v>0</v>
      </c>
    </row>
    <row r="11" spans="1:15" x14ac:dyDescent="0.2">
      <c r="A11" s="1">
        <v>0</v>
      </c>
      <c r="B11" s="1">
        <v>1.6E-2</v>
      </c>
      <c r="C11" s="1">
        <v>1.7999999999999999E-2</v>
      </c>
      <c r="D11" s="1">
        <v>0</v>
      </c>
      <c r="E11" s="1">
        <v>0</v>
      </c>
      <c r="F11" s="1">
        <v>0</v>
      </c>
      <c r="G11" s="1"/>
      <c r="H11" s="1">
        <v>3.2000000000000001E-2</v>
      </c>
      <c r="I11" s="1">
        <v>2.7E-2</v>
      </c>
      <c r="J11" s="1">
        <v>2.1999999999999999E-2</v>
      </c>
      <c r="K11" s="1">
        <v>3.2000000000000001E-2</v>
      </c>
      <c r="L11" s="1">
        <v>0.14899999999999999</v>
      </c>
      <c r="M11" s="1">
        <v>0.155</v>
      </c>
      <c r="N11" s="1">
        <v>0</v>
      </c>
    </row>
    <row r="12" spans="1:15" x14ac:dyDescent="0.2">
      <c r="A12" s="1">
        <v>0</v>
      </c>
      <c r="B12" s="1">
        <v>1.2E-2</v>
      </c>
      <c r="C12" s="1">
        <v>1.6E-2</v>
      </c>
      <c r="D12" s="1">
        <v>0</v>
      </c>
      <c r="E12" s="1">
        <v>0</v>
      </c>
      <c r="F12" s="1">
        <v>0</v>
      </c>
      <c r="G12" s="1"/>
      <c r="H12" s="1">
        <v>1.6E-2</v>
      </c>
      <c r="I12" s="1">
        <v>4.4999999999999998E-2</v>
      </c>
      <c r="J12" s="1">
        <v>1.7000000000000001E-2</v>
      </c>
      <c r="K12" s="1">
        <v>0</v>
      </c>
      <c r="L12" s="1">
        <v>9.7000000000000003E-2</v>
      </c>
      <c r="M12" s="1">
        <v>0.06</v>
      </c>
      <c r="N12" s="1">
        <v>0</v>
      </c>
    </row>
    <row r="13" spans="1:15" x14ac:dyDescent="0.2">
      <c r="A13" s="1">
        <v>0.01</v>
      </c>
      <c r="B13" s="1">
        <v>1.2E-2</v>
      </c>
      <c r="C13" s="1">
        <v>0</v>
      </c>
      <c r="D13" s="1">
        <v>3.0000000000000001E-3</v>
      </c>
      <c r="E13" s="1">
        <v>0</v>
      </c>
      <c r="F13" s="1">
        <v>0</v>
      </c>
      <c r="G13" s="1"/>
      <c r="H13" s="1">
        <v>4.0000000000000001E-3</v>
      </c>
      <c r="I13" s="1">
        <v>8.0000000000000002E-3</v>
      </c>
      <c r="J13" s="1">
        <v>2.3E-2</v>
      </c>
      <c r="K13" s="1">
        <v>3.2000000000000001E-2</v>
      </c>
      <c r="L13" s="1">
        <v>7.4999999999999997E-2</v>
      </c>
      <c r="M13" s="1">
        <v>6.5000000000000002E-2</v>
      </c>
      <c r="N13" s="1">
        <v>0</v>
      </c>
    </row>
    <row r="15" spans="1:15" x14ac:dyDescent="0.2">
      <c r="A15" s="4" t="s">
        <v>67</v>
      </c>
    </row>
    <row r="16" spans="1:15" x14ac:dyDescent="0.2">
      <c r="A16" s="1" t="s">
        <v>113</v>
      </c>
      <c r="B16" s="1"/>
      <c r="C16" s="1"/>
      <c r="D16" s="1"/>
      <c r="E16" s="1"/>
      <c r="F16" s="1"/>
      <c r="G16" s="1"/>
      <c r="H16" s="1" t="s">
        <v>114</v>
      </c>
      <c r="I16" s="1"/>
      <c r="J16" s="1"/>
      <c r="K16" s="1"/>
      <c r="L16" s="1"/>
      <c r="M16" s="1"/>
      <c r="N16" s="1"/>
      <c r="O16" s="1"/>
    </row>
    <row r="17" spans="1:14" x14ac:dyDescent="0.2">
      <c r="A17" s="2" t="s">
        <v>43</v>
      </c>
      <c r="B17" s="2" t="s">
        <v>44</v>
      </c>
      <c r="C17" s="2" t="s">
        <v>45</v>
      </c>
      <c r="D17" s="2" t="s">
        <v>50</v>
      </c>
      <c r="E17" s="2" t="s">
        <v>53</v>
      </c>
      <c r="F17" s="2" t="s">
        <v>54</v>
      </c>
      <c r="H17" s="2" t="s">
        <v>55</v>
      </c>
      <c r="I17" s="2" t="s">
        <v>56</v>
      </c>
      <c r="J17" s="2" t="s">
        <v>57</v>
      </c>
      <c r="K17" s="2" t="s">
        <v>58</v>
      </c>
      <c r="L17" s="2" t="s">
        <v>59</v>
      </c>
      <c r="M17" s="2" t="s">
        <v>61</v>
      </c>
      <c r="N17" s="2" t="s">
        <v>65</v>
      </c>
    </row>
    <row r="18" spans="1:14" x14ac:dyDescent="0.2">
      <c r="A18" s="1">
        <v>0.17199999999999999</v>
      </c>
      <c r="B18" s="1">
        <v>0.35399999999999998</v>
      </c>
      <c r="C18" s="1">
        <v>0</v>
      </c>
      <c r="D18" s="1">
        <v>8.6999999999999994E-2</v>
      </c>
      <c r="E18" s="1">
        <v>8.3000000000000004E-2</v>
      </c>
      <c r="F18" s="1">
        <v>0</v>
      </c>
      <c r="H18" s="1">
        <v>7.4999999999999997E-2</v>
      </c>
      <c r="I18" s="1">
        <v>0</v>
      </c>
      <c r="J18" s="1">
        <v>0</v>
      </c>
      <c r="K18" s="1">
        <v>0.66400000000000003</v>
      </c>
      <c r="L18" s="1">
        <v>8.5000000000000006E-2</v>
      </c>
      <c r="M18" s="1">
        <v>0.373</v>
      </c>
      <c r="N18" s="1">
        <v>0.29199999999999998</v>
      </c>
    </row>
    <row r="19" spans="1:14" x14ac:dyDescent="0.2">
      <c r="A19" s="1">
        <v>0</v>
      </c>
      <c r="B19" s="1">
        <v>8.4000000000000005E-2</v>
      </c>
      <c r="C19" s="1">
        <v>0</v>
      </c>
      <c r="D19" s="1">
        <v>0</v>
      </c>
      <c r="E19" s="1">
        <v>0</v>
      </c>
      <c r="F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.08</v>
      </c>
      <c r="M19" s="1">
        <v>0</v>
      </c>
      <c r="N19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2B51E-017D-894E-A0CA-BD0EFB886BDF}">
  <dimension ref="A1:X17"/>
  <sheetViews>
    <sheetView workbookViewId="0">
      <selection activeCell="O2" sqref="O2"/>
    </sheetView>
  </sheetViews>
  <sheetFormatPr baseColWidth="10" defaultRowHeight="16" x14ac:dyDescent="0.2"/>
  <sheetData>
    <row r="1" spans="1:24" x14ac:dyDescent="0.2">
      <c r="A1" s="21" t="s">
        <v>6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</row>
    <row r="2" spans="1:24" x14ac:dyDescent="0.2">
      <c r="A2" s="3" t="s">
        <v>0</v>
      </c>
      <c r="I2" s="1"/>
      <c r="N2" s="3" t="s">
        <v>1</v>
      </c>
    </row>
    <row r="3" spans="1:24" x14ac:dyDescent="0.2">
      <c r="A3" s="1">
        <v>8.0000000000000002E-3</v>
      </c>
      <c r="B3" s="1">
        <v>8.0000000000000002E-3</v>
      </c>
      <c r="C3" s="1">
        <v>8.0000000000000002E-3</v>
      </c>
      <c r="D3" s="1">
        <v>1.6E-2</v>
      </c>
      <c r="E3" s="1">
        <v>2.5999999999999999E-2</v>
      </c>
      <c r="F3" s="1">
        <v>0.23599999999999999</v>
      </c>
      <c r="G3" s="1">
        <v>3.7999999999999999E-2</v>
      </c>
      <c r="H3" s="1">
        <v>2.4E-2</v>
      </c>
      <c r="I3" s="1">
        <v>1.2999999999999999E-2</v>
      </c>
      <c r="J3" s="1">
        <v>0</v>
      </c>
      <c r="K3" s="1">
        <v>0</v>
      </c>
      <c r="L3" s="1">
        <v>0</v>
      </c>
      <c r="M3" s="1"/>
      <c r="N3" s="1">
        <v>3.3000000000000002E-2</v>
      </c>
      <c r="O3" s="1">
        <v>6.0000000000000001E-3</v>
      </c>
      <c r="P3" s="1">
        <v>3.5000000000000003E-2</v>
      </c>
      <c r="Q3" s="1">
        <v>5.0000000000000001E-3</v>
      </c>
      <c r="R3" s="1">
        <v>2.5000000000000001E-2</v>
      </c>
      <c r="S3" s="1">
        <v>4.0000000000000001E-3</v>
      </c>
      <c r="T3" s="1">
        <v>5.0000000000000001E-3</v>
      </c>
      <c r="U3" s="1">
        <v>2.1999999999999999E-2</v>
      </c>
      <c r="V3" s="1">
        <v>0.01</v>
      </c>
      <c r="W3" s="1">
        <v>0</v>
      </c>
      <c r="X3" s="1">
        <v>0</v>
      </c>
    </row>
    <row r="4" spans="1:24" x14ac:dyDescent="0.2">
      <c r="A4" s="1">
        <v>0.38200000000000001</v>
      </c>
      <c r="B4" s="1">
        <v>0.44700000000000001</v>
      </c>
      <c r="C4" s="1">
        <v>4.1000000000000002E-2</v>
      </c>
      <c r="D4" s="1">
        <v>2.5999999999999999E-2</v>
      </c>
      <c r="E4" s="1">
        <v>0.47099999999999997</v>
      </c>
      <c r="F4" s="1">
        <v>0.57499999999999996</v>
      </c>
      <c r="G4" s="1">
        <v>0.26400000000000001</v>
      </c>
      <c r="H4" s="1">
        <v>0.21299999999999999</v>
      </c>
      <c r="I4" s="1">
        <v>0.95399999999999996</v>
      </c>
      <c r="J4" s="1">
        <v>0.80200000000000005</v>
      </c>
      <c r="K4" s="1">
        <v>0.157</v>
      </c>
      <c r="L4" s="1">
        <v>0</v>
      </c>
      <c r="M4" s="1"/>
      <c r="N4" s="1">
        <v>0.152</v>
      </c>
      <c r="O4" s="1">
        <v>0.14299999999999999</v>
      </c>
      <c r="P4" s="1">
        <v>0.107</v>
      </c>
      <c r="Q4" s="1">
        <v>0.159</v>
      </c>
      <c r="R4" s="1">
        <v>5.8999999999999997E-2</v>
      </c>
      <c r="S4" s="1">
        <v>0.39800000000000002</v>
      </c>
      <c r="T4" s="1">
        <v>0.219</v>
      </c>
      <c r="U4" s="1">
        <v>6.0999999999999999E-2</v>
      </c>
      <c r="V4" s="1">
        <v>0.376</v>
      </c>
      <c r="W4" s="1">
        <v>0</v>
      </c>
      <c r="X4" s="1">
        <v>0.19400000000000001</v>
      </c>
    </row>
    <row r="5" spans="1:24" x14ac:dyDescent="0.2">
      <c r="A5" s="1">
        <v>0.38800000000000001</v>
      </c>
      <c r="B5" s="1">
        <v>0.39800000000000002</v>
      </c>
      <c r="C5" s="1">
        <v>5.1999999999999998E-2</v>
      </c>
      <c r="D5" s="1">
        <v>0.47499999999999998</v>
      </c>
      <c r="E5" s="1">
        <v>0.60799999999999998</v>
      </c>
      <c r="F5" s="1">
        <v>0.45400000000000001</v>
      </c>
      <c r="G5" s="1">
        <v>0.495</v>
      </c>
      <c r="H5" s="1">
        <v>0.09</v>
      </c>
      <c r="I5" s="1">
        <v>1.0209999999999999</v>
      </c>
      <c r="J5" s="1">
        <v>0.63600000000000001</v>
      </c>
      <c r="K5" s="1">
        <v>0.16</v>
      </c>
      <c r="L5" s="1">
        <v>6.0000000000000001E-3</v>
      </c>
      <c r="M5" s="1"/>
      <c r="N5" s="1">
        <v>0.20200000000000001</v>
      </c>
      <c r="O5" s="1">
        <v>0.153</v>
      </c>
      <c r="P5" s="1">
        <v>7.5999999999999998E-2</v>
      </c>
      <c r="Q5" s="1">
        <v>0.29499999999999998</v>
      </c>
      <c r="R5" s="1">
        <v>3.2000000000000001E-2</v>
      </c>
      <c r="S5" s="1">
        <v>0.57199999999999995</v>
      </c>
      <c r="T5" s="1">
        <v>0.48499999999999999</v>
      </c>
      <c r="U5" s="1">
        <v>0.72399999999999998</v>
      </c>
      <c r="V5" s="1">
        <v>0.54100000000000004</v>
      </c>
      <c r="W5" s="1">
        <v>1.2E-2</v>
      </c>
      <c r="X5" s="1">
        <v>0.16600000000000001</v>
      </c>
    </row>
    <row r="6" spans="1:24" x14ac:dyDescent="0.2">
      <c r="A6" s="1">
        <v>1.2999999999999999E-2</v>
      </c>
      <c r="B6" s="1">
        <v>5.1999999999999998E-2</v>
      </c>
      <c r="C6" s="1">
        <v>9.1999999999999998E-2</v>
      </c>
      <c r="D6" s="1">
        <v>0.45500000000000002</v>
      </c>
      <c r="E6" s="1">
        <v>0.22</v>
      </c>
      <c r="F6" s="1">
        <v>0.105</v>
      </c>
      <c r="G6" s="1">
        <v>0.26700000000000002</v>
      </c>
      <c r="H6" s="1">
        <v>1.0999999999999999E-2</v>
      </c>
      <c r="I6" s="1">
        <v>0.52900000000000003</v>
      </c>
      <c r="J6" s="1">
        <v>2.4E-2</v>
      </c>
      <c r="K6" s="1">
        <v>2.1999999999999999E-2</v>
      </c>
      <c r="L6" s="1">
        <v>7.0000000000000001E-3</v>
      </c>
      <c r="M6" s="1"/>
      <c r="N6" s="1">
        <v>0.01</v>
      </c>
      <c r="O6" s="1">
        <v>5.8999999999999997E-2</v>
      </c>
      <c r="P6" s="1">
        <v>3.4000000000000002E-2</v>
      </c>
      <c r="Q6" s="1">
        <v>0.28499999999999998</v>
      </c>
      <c r="R6" s="1">
        <v>1.6E-2</v>
      </c>
      <c r="S6" s="1">
        <v>0.19600000000000001</v>
      </c>
      <c r="T6" s="1">
        <v>0.186</v>
      </c>
      <c r="U6" s="1">
        <v>0.504</v>
      </c>
      <c r="V6" s="1">
        <v>9.6000000000000002E-2</v>
      </c>
      <c r="W6" s="1">
        <v>0.107</v>
      </c>
      <c r="X6" s="1">
        <v>0.108</v>
      </c>
    </row>
    <row r="7" spans="1:24" x14ac:dyDescent="0.2">
      <c r="A7" s="1">
        <v>5.0000000000000001E-3</v>
      </c>
      <c r="B7" s="1">
        <v>0.30299999999999999</v>
      </c>
      <c r="C7" s="1">
        <v>7.2999999999999995E-2</v>
      </c>
      <c r="D7" s="1">
        <v>0.33800000000000002</v>
      </c>
      <c r="E7" s="1">
        <v>8.0000000000000002E-3</v>
      </c>
      <c r="F7" s="1">
        <v>0.08</v>
      </c>
      <c r="G7" s="1">
        <v>1.7999999999999999E-2</v>
      </c>
      <c r="H7" s="1">
        <v>3.6999999999999998E-2</v>
      </c>
      <c r="I7" s="1">
        <v>5.7000000000000002E-2</v>
      </c>
      <c r="J7" s="1">
        <v>5.0999999999999997E-2</v>
      </c>
      <c r="K7" s="1">
        <v>2.9000000000000001E-2</v>
      </c>
      <c r="L7" s="1">
        <v>8.0000000000000002E-3</v>
      </c>
      <c r="M7" s="1"/>
      <c r="N7" s="1">
        <v>1.2E-2</v>
      </c>
      <c r="O7" s="1">
        <v>0.03</v>
      </c>
      <c r="P7" s="1">
        <v>2.8000000000000001E-2</v>
      </c>
      <c r="Q7" s="1">
        <v>0.377</v>
      </c>
      <c r="R7" s="1">
        <v>0.314</v>
      </c>
      <c r="S7" s="1">
        <v>0.104</v>
      </c>
      <c r="T7" s="1">
        <v>4.9000000000000002E-2</v>
      </c>
      <c r="U7" s="1">
        <v>0.44800000000000001</v>
      </c>
      <c r="V7" s="1">
        <v>8.5000000000000006E-2</v>
      </c>
      <c r="W7" s="1">
        <v>0.53</v>
      </c>
      <c r="X7" s="1">
        <v>0.04</v>
      </c>
    </row>
    <row r="8" spans="1:24" x14ac:dyDescent="0.2">
      <c r="A8" s="1">
        <v>1.6E-2</v>
      </c>
      <c r="B8" s="1">
        <v>9.6000000000000002E-2</v>
      </c>
      <c r="C8" s="1">
        <v>1.6E-2</v>
      </c>
      <c r="D8" s="1">
        <v>0.246</v>
      </c>
      <c r="E8" s="1">
        <v>3.4000000000000002E-2</v>
      </c>
      <c r="F8" s="1">
        <v>4.1000000000000002E-2</v>
      </c>
      <c r="G8" s="1">
        <v>2.4E-2</v>
      </c>
      <c r="H8" s="1">
        <v>1.4999999999999999E-2</v>
      </c>
      <c r="I8" s="1">
        <v>3.1E-2</v>
      </c>
      <c r="J8" s="1">
        <v>2.9000000000000001E-2</v>
      </c>
      <c r="K8" s="1">
        <v>3.9E-2</v>
      </c>
      <c r="L8" s="1">
        <v>0</v>
      </c>
      <c r="M8" s="1"/>
      <c r="N8" s="1">
        <v>0.02</v>
      </c>
      <c r="O8" s="1">
        <v>1.7999999999999999E-2</v>
      </c>
      <c r="P8" s="1">
        <v>0.02</v>
      </c>
      <c r="Q8" s="1">
        <v>0.221</v>
      </c>
      <c r="R8" s="1">
        <v>6.3E-2</v>
      </c>
      <c r="S8" s="1">
        <v>3.2000000000000001E-2</v>
      </c>
      <c r="T8" s="1">
        <v>7.8E-2</v>
      </c>
      <c r="U8" s="1">
        <v>0.19600000000000001</v>
      </c>
      <c r="V8" s="1">
        <v>3.4000000000000002E-2</v>
      </c>
      <c r="W8" s="1">
        <v>0.42799999999999999</v>
      </c>
      <c r="X8" s="1">
        <v>3.0000000000000001E-3</v>
      </c>
    </row>
    <row r="9" spans="1:24" x14ac:dyDescent="0.2">
      <c r="A9" s="1">
        <v>8.0000000000000002E-3</v>
      </c>
      <c r="B9" s="1">
        <v>3.3000000000000002E-2</v>
      </c>
      <c r="C9" s="1">
        <v>1.2999999999999999E-2</v>
      </c>
      <c r="D9" s="1">
        <v>4.3999999999999997E-2</v>
      </c>
      <c r="E9" s="1">
        <v>1.2999999999999999E-2</v>
      </c>
      <c r="F9" s="1">
        <v>5.1999999999999998E-2</v>
      </c>
      <c r="G9" s="1">
        <v>2.1000000000000001E-2</v>
      </c>
      <c r="H9" s="1">
        <v>0</v>
      </c>
      <c r="I9" s="1">
        <v>1.7000000000000001E-2</v>
      </c>
      <c r="J9" s="1">
        <v>0.01</v>
      </c>
      <c r="K9" s="1">
        <v>0.02</v>
      </c>
      <c r="L9" s="1">
        <v>5.0000000000000001E-3</v>
      </c>
      <c r="M9" s="1"/>
      <c r="N9" s="1">
        <v>0.01</v>
      </c>
      <c r="O9" s="1">
        <v>1.7999999999999999E-2</v>
      </c>
      <c r="P9" s="1">
        <v>1.9E-2</v>
      </c>
      <c r="Q9" s="1">
        <v>3.2000000000000001E-2</v>
      </c>
      <c r="R9" s="1">
        <v>0.14499999999999999</v>
      </c>
      <c r="S9" s="1">
        <v>2.5999999999999999E-2</v>
      </c>
      <c r="T9" s="1">
        <v>0.185</v>
      </c>
      <c r="U9" s="1">
        <v>2.9000000000000001E-2</v>
      </c>
      <c r="V9" s="1">
        <v>3.7999999999999999E-2</v>
      </c>
      <c r="W9" s="1">
        <v>0.33200000000000002</v>
      </c>
      <c r="X9" s="1">
        <v>1.0999999999999999E-2</v>
      </c>
    </row>
    <row r="10" spans="1:24" x14ac:dyDescent="0.2">
      <c r="A10" s="1">
        <v>0</v>
      </c>
      <c r="B10" s="1">
        <v>1.6E-2</v>
      </c>
      <c r="C10" s="1">
        <v>1.7999999999999999E-2</v>
      </c>
      <c r="D10" s="1">
        <v>0.04</v>
      </c>
      <c r="E10" s="1">
        <v>1.0999999999999999E-2</v>
      </c>
      <c r="F10" s="1">
        <v>3.5999999999999997E-2</v>
      </c>
      <c r="G10" s="1">
        <v>0.03</v>
      </c>
      <c r="H10" s="1">
        <v>0</v>
      </c>
      <c r="I10" s="1">
        <v>3.4000000000000002E-2</v>
      </c>
      <c r="J10" s="1">
        <v>7.0000000000000001E-3</v>
      </c>
      <c r="K10" s="1">
        <v>2.1000000000000001E-2</v>
      </c>
      <c r="L10" s="1">
        <v>7.0000000000000001E-3</v>
      </c>
      <c r="M10" s="1"/>
      <c r="N10" s="1">
        <v>3.2000000000000001E-2</v>
      </c>
      <c r="O10" s="1">
        <v>2.7E-2</v>
      </c>
      <c r="P10" s="1">
        <v>2.1999999999999999E-2</v>
      </c>
      <c r="Q10" s="1">
        <v>3.2000000000000001E-2</v>
      </c>
      <c r="R10" s="1">
        <v>0.14899999999999999</v>
      </c>
      <c r="S10" s="1">
        <v>2.3E-2</v>
      </c>
      <c r="T10" s="1">
        <v>0.155</v>
      </c>
      <c r="U10" s="1">
        <v>2.9000000000000001E-2</v>
      </c>
      <c r="V10" s="1">
        <v>2.4E-2</v>
      </c>
      <c r="W10" s="1">
        <v>0.26200000000000001</v>
      </c>
      <c r="X10" s="1">
        <v>1.6E-2</v>
      </c>
    </row>
    <row r="11" spans="1:24" x14ac:dyDescent="0.2">
      <c r="A11" s="1">
        <v>0</v>
      </c>
      <c r="B11" s="1">
        <v>1.2E-2</v>
      </c>
      <c r="C11" s="1">
        <v>1.6E-2</v>
      </c>
      <c r="D11" s="1">
        <v>1.7999999999999999E-2</v>
      </c>
      <c r="E11" s="1">
        <v>2.1000000000000001E-2</v>
      </c>
      <c r="F11" s="1">
        <v>0.03</v>
      </c>
      <c r="G11" s="1">
        <v>4.5999999999999999E-2</v>
      </c>
      <c r="H11" s="1">
        <v>0</v>
      </c>
      <c r="I11" s="1">
        <v>1.9E-2</v>
      </c>
      <c r="J11" s="1">
        <v>2.1999999999999999E-2</v>
      </c>
      <c r="K11" s="1">
        <v>0.02</v>
      </c>
      <c r="L11" s="1">
        <v>7.0000000000000001E-3</v>
      </c>
      <c r="M11" s="1"/>
      <c r="N11" s="1">
        <v>1.6E-2</v>
      </c>
      <c r="O11" s="1">
        <v>4.4999999999999998E-2</v>
      </c>
      <c r="P11" s="1">
        <v>1.7000000000000001E-2</v>
      </c>
      <c r="Q11" s="1">
        <v>0</v>
      </c>
      <c r="R11" s="1">
        <v>9.7000000000000003E-2</v>
      </c>
      <c r="S11" s="1">
        <v>1.6E-2</v>
      </c>
      <c r="T11" s="1">
        <v>0.06</v>
      </c>
      <c r="U11" s="1">
        <v>4.5999999999999999E-2</v>
      </c>
      <c r="V11" s="1">
        <v>5.1999999999999998E-2</v>
      </c>
      <c r="W11" s="1">
        <v>0.16500000000000001</v>
      </c>
      <c r="X11" s="1">
        <v>7.0000000000000001E-3</v>
      </c>
    </row>
    <row r="12" spans="1:24" x14ac:dyDescent="0.2">
      <c r="A12" s="1">
        <v>0.01</v>
      </c>
      <c r="B12" s="1">
        <v>1.2E-2</v>
      </c>
      <c r="C12" s="1">
        <v>0</v>
      </c>
      <c r="D12" s="1">
        <v>1.7000000000000001E-2</v>
      </c>
      <c r="E12" s="1">
        <v>2.5999999999999999E-2</v>
      </c>
      <c r="F12" s="1">
        <v>1.7000000000000001E-2</v>
      </c>
      <c r="G12" s="1">
        <v>3.1E-2</v>
      </c>
      <c r="H12" s="1">
        <v>3.0000000000000001E-3</v>
      </c>
      <c r="I12" s="1">
        <v>1.2999999999999999E-2</v>
      </c>
      <c r="J12" s="1">
        <v>2.5000000000000001E-2</v>
      </c>
      <c r="K12" s="1">
        <v>0.03</v>
      </c>
      <c r="L12" s="1">
        <v>7.0000000000000001E-3</v>
      </c>
      <c r="M12" s="1"/>
      <c r="N12" s="1">
        <v>4.0000000000000001E-3</v>
      </c>
      <c r="O12" s="1">
        <v>8.0000000000000002E-3</v>
      </c>
      <c r="P12" s="1">
        <v>2.3E-2</v>
      </c>
      <c r="Q12" s="1">
        <v>3.2000000000000001E-2</v>
      </c>
      <c r="R12" s="1">
        <v>7.4999999999999997E-2</v>
      </c>
      <c r="S12" s="1">
        <v>1.2999999999999999E-2</v>
      </c>
      <c r="T12" s="1">
        <v>6.5000000000000002E-2</v>
      </c>
      <c r="U12" s="1">
        <v>0.04</v>
      </c>
      <c r="V12" s="1">
        <v>3.7999999999999999E-2</v>
      </c>
      <c r="W12" s="1">
        <v>5.8000000000000003E-2</v>
      </c>
      <c r="X12" s="1">
        <v>1.2E-2</v>
      </c>
    </row>
    <row r="13" spans="1:24" x14ac:dyDescent="0.2">
      <c r="A13" s="1"/>
      <c r="B13" s="1"/>
      <c r="C13" s="1"/>
      <c r="D13" s="1"/>
      <c r="E13" s="1"/>
      <c r="F13" s="1"/>
      <c r="G13" s="1"/>
      <c r="H13" s="1"/>
      <c r="I13" s="1"/>
      <c r="K13" s="1"/>
      <c r="L13" s="1"/>
      <c r="M13" s="1"/>
      <c r="N13" s="1"/>
      <c r="O13" s="1"/>
      <c r="P13" s="1"/>
      <c r="Q13" s="1"/>
      <c r="R13" s="1"/>
      <c r="S13" s="1"/>
    </row>
    <row r="14" spans="1:24" x14ac:dyDescent="0.2">
      <c r="A14" s="21" t="s">
        <v>67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</row>
    <row r="15" spans="1:24" x14ac:dyDescent="0.2">
      <c r="A15" s="3" t="s">
        <v>0</v>
      </c>
      <c r="I15" s="1"/>
      <c r="N15" s="3" t="s">
        <v>1</v>
      </c>
    </row>
    <row r="16" spans="1:24" x14ac:dyDescent="0.2">
      <c r="A16" s="1">
        <v>0.17199999999999999</v>
      </c>
      <c r="B16" s="1">
        <v>0.35399999999999998</v>
      </c>
      <c r="C16" s="1">
        <v>0</v>
      </c>
      <c r="D16" s="1">
        <v>0.77100000000000002</v>
      </c>
      <c r="E16" s="1">
        <v>0.56899999999999995</v>
      </c>
      <c r="F16" s="1">
        <v>0.49199999999999999</v>
      </c>
      <c r="G16" s="1">
        <v>0.439</v>
      </c>
      <c r="H16" s="1">
        <v>8.6999999999999994E-2</v>
      </c>
      <c r="I16" s="1">
        <v>1.1299999999999999</v>
      </c>
      <c r="J16" s="1">
        <v>0.80200000000000005</v>
      </c>
      <c r="K16" s="1">
        <v>0.16</v>
      </c>
      <c r="L16" s="1">
        <v>8.0000000000000002E-3</v>
      </c>
      <c r="M16" s="1"/>
      <c r="N16" s="1">
        <v>7.4999999999999997E-2</v>
      </c>
      <c r="O16" s="1">
        <v>0</v>
      </c>
      <c r="P16" s="1">
        <v>0</v>
      </c>
      <c r="Q16" s="1">
        <v>0.66400000000000003</v>
      </c>
      <c r="R16" s="1">
        <v>8.5000000000000006E-2</v>
      </c>
      <c r="S16" s="1">
        <v>0.44600000000000001</v>
      </c>
      <c r="T16" s="1">
        <v>0.373</v>
      </c>
      <c r="U16" s="1">
        <v>1.1339999999999999</v>
      </c>
      <c r="V16" s="1">
        <v>0.41099999999999998</v>
      </c>
      <c r="W16" s="1">
        <v>0.374</v>
      </c>
      <c r="X16" s="1">
        <v>0.16600000000000001</v>
      </c>
    </row>
    <row r="17" spans="1:24" x14ac:dyDescent="0.2">
      <c r="A17" s="1">
        <v>0</v>
      </c>
      <c r="B17" s="1">
        <v>8.4000000000000005E-2</v>
      </c>
      <c r="C17" s="1">
        <v>0</v>
      </c>
      <c r="D17" s="1">
        <v>8.1000000000000003E-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2.9000000000000001E-2</v>
      </c>
      <c r="K17" s="1">
        <v>3.9E-2</v>
      </c>
      <c r="L17" s="1">
        <v>7.0000000000000001E-3</v>
      </c>
      <c r="M17" s="1"/>
      <c r="N17" s="1">
        <v>0</v>
      </c>
      <c r="O17" s="1">
        <v>0</v>
      </c>
      <c r="P17" s="1">
        <v>0</v>
      </c>
      <c r="Q17" s="1">
        <v>0</v>
      </c>
      <c r="R17" s="1">
        <v>0.08</v>
      </c>
      <c r="S17" s="1">
        <v>0</v>
      </c>
      <c r="T17" s="1">
        <v>0</v>
      </c>
      <c r="U17" s="1">
        <v>0</v>
      </c>
      <c r="V17" s="1">
        <v>0</v>
      </c>
      <c r="W17" s="1">
        <v>0.42799999999999999</v>
      </c>
      <c r="X17" s="1">
        <v>1.6E-2</v>
      </c>
    </row>
  </sheetData>
  <mergeCells count="2">
    <mergeCell ref="A1:X1"/>
    <mergeCell ref="A14:X1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F2585-887A-FE44-902F-98B50A2CF603}">
  <dimension ref="A1:AE48"/>
  <sheetViews>
    <sheetView workbookViewId="0"/>
  </sheetViews>
  <sheetFormatPr baseColWidth="10" defaultRowHeight="16" x14ac:dyDescent="0.2"/>
  <sheetData>
    <row r="1" spans="1:20" x14ac:dyDescent="0.2">
      <c r="A1" s="4" t="s">
        <v>134</v>
      </c>
    </row>
    <row r="2" spans="1:20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6"/>
      <c r="Q2" s="6"/>
      <c r="R2" s="6"/>
      <c r="S2" s="6"/>
      <c r="T2" s="6"/>
    </row>
    <row r="3" spans="1:20" x14ac:dyDescent="0.2">
      <c r="A3" s="22" t="s">
        <v>0</v>
      </c>
      <c r="B3" s="22"/>
      <c r="C3" s="22"/>
      <c r="D3" s="22"/>
      <c r="E3" s="22"/>
      <c r="F3" s="7"/>
      <c r="G3" s="22" t="s">
        <v>1</v>
      </c>
      <c r="H3" s="22"/>
      <c r="I3" s="22"/>
      <c r="J3" s="22"/>
      <c r="K3" s="22"/>
      <c r="L3" s="7"/>
      <c r="M3" s="6" t="s">
        <v>42</v>
      </c>
      <c r="N3" s="6"/>
      <c r="O3" s="6"/>
      <c r="P3" s="6" t="s">
        <v>39</v>
      </c>
    </row>
    <row r="4" spans="1:20" x14ac:dyDescent="0.2">
      <c r="A4" s="1">
        <v>0.78049493000000003</v>
      </c>
      <c r="B4" s="1">
        <v>0.55874336000000002</v>
      </c>
      <c r="C4" s="1">
        <v>-7.7549999999999994E-2</v>
      </c>
      <c r="D4" s="1">
        <v>-0.21334</v>
      </c>
      <c r="E4" s="1"/>
      <c r="G4" s="1">
        <v>0.52170074</v>
      </c>
      <c r="H4" s="1">
        <v>0.29017377</v>
      </c>
      <c r="I4" s="1">
        <v>0.58579230000000004</v>
      </c>
      <c r="J4" s="1">
        <v>0.15469515</v>
      </c>
      <c r="K4" s="1">
        <v>-0.58209</v>
      </c>
      <c r="M4" s="2" t="s">
        <v>0</v>
      </c>
      <c r="N4" s="2" t="s">
        <v>1</v>
      </c>
      <c r="P4" s="2" t="s">
        <v>40</v>
      </c>
      <c r="Q4" s="2" t="s">
        <v>41</v>
      </c>
    </row>
    <row r="5" spans="1:20" x14ac:dyDescent="0.2">
      <c r="A5" s="1">
        <v>0.15495988999999999</v>
      </c>
      <c r="B5" s="1">
        <v>0.46381887999999999</v>
      </c>
      <c r="C5" s="1">
        <v>1.4935E-2</v>
      </c>
      <c r="D5" s="1">
        <v>-0.36673</v>
      </c>
      <c r="E5" s="1"/>
      <c r="G5" s="1">
        <v>0.42683268000000002</v>
      </c>
      <c r="H5" s="1">
        <v>0.12053001000000001</v>
      </c>
      <c r="I5" s="1">
        <v>0.48907350999999999</v>
      </c>
      <c r="J5" s="1">
        <v>-8.0293600000000007E-2</v>
      </c>
      <c r="K5" s="1">
        <v>-0.76656999999999997</v>
      </c>
      <c r="M5" s="1">
        <v>39.264633000000003</v>
      </c>
      <c r="N5" s="1">
        <v>45.935668999999997</v>
      </c>
      <c r="P5" s="1">
        <v>5.4742607999999997</v>
      </c>
      <c r="Q5" s="1">
        <v>5.2747301999999996</v>
      </c>
    </row>
    <row r="6" spans="1:20" x14ac:dyDescent="0.2">
      <c r="A6" s="1">
        <v>0.14321813</v>
      </c>
      <c r="B6" s="1">
        <v>0.34454212000000001</v>
      </c>
      <c r="C6" s="1">
        <v>0.150778</v>
      </c>
      <c r="D6" s="1">
        <v>1.5659999999999999E-3</v>
      </c>
      <c r="E6" s="1"/>
      <c r="G6" s="1">
        <v>0.42923903000000002</v>
      </c>
      <c r="H6" s="1">
        <v>-0.2571504</v>
      </c>
      <c r="I6" s="1">
        <v>3.4325120000000001E-2</v>
      </c>
      <c r="J6" s="1">
        <v>-0.15247839999999999</v>
      </c>
      <c r="K6" s="1">
        <v>-0.84980999999999995</v>
      </c>
      <c r="M6" s="1">
        <v>6.5990405000000001</v>
      </c>
      <c r="N6" s="1">
        <v>35.049678999999998</v>
      </c>
      <c r="P6" s="1">
        <v>1.7052072</v>
      </c>
      <c r="Q6" s="1">
        <v>5.0135603</v>
      </c>
    </row>
    <row r="7" spans="1:20" x14ac:dyDescent="0.2">
      <c r="A7" s="1">
        <v>-0.18737190000000001</v>
      </c>
      <c r="B7" s="1">
        <v>-3.65399E-2</v>
      </c>
      <c r="C7" s="1">
        <v>-8.5900000000000004E-3</v>
      </c>
      <c r="D7" s="1">
        <v>-6.5579999999999999E-2</v>
      </c>
      <c r="E7" s="1"/>
      <c r="G7" s="1">
        <v>7.0627570000000001E-2</v>
      </c>
      <c r="H7" s="1">
        <v>0.17832540999999999</v>
      </c>
      <c r="I7" s="1">
        <v>0.23850964999999999</v>
      </c>
      <c r="J7" s="1">
        <v>-0.33924199999999999</v>
      </c>
      <c r="K7" s="1">
        <v>-0.18839</v>
      </c>
      <c r="M7" s="1">
        <v>4.232183</v>
      </c>
      <c r="N7" s="1">
        <v>126.76608</v>
      </c>
      <c r="P7" s="1">
        <v>0.60099583999999995</v>
      </c>
      <c r="Q7" s="1">
        <v>12.161578</v>
      </c>
    </row>
    <row r="8" spans="1:20" x14ac:dyDescent="0.2">
      <c r="A8" s="1">
        <v>-0.26608500000000002</v>
      </c>
      <c r="B8" s="1">
        <v>-2.0632000000000001E-2</v>
      </c>
      <c r="C8" s="1">
        <v>-7.9839999999999994E-2</v>
      </c>
      <c r="D8" s="1">
        <v>-0.27081</v>
      </c>
      <c r="E8" s="1"/>
      <c r="G8" s="1">
        <v>-0.1038892</v>
      </c>
      <c r="H8" s="1">
        <v>0.10874259</v>
      </c>
      <c r="I8" s="1">
        <v>-0.20210359999999999</v>
      </c>
      <c r="J8" s="1">
        <v>-8.6829900000000002E-2</v>
      </c>
      <c r="K8" s="1">
        <v>0.76326499999999997</v>
      </c>
      <c r="M8" s="1">
        <v>28.403158000000001</v>
      </c>
      <c r="N8" s="1">
        <v>32.416344000000002</v>
      </c>
      <c r="P8" s="1">
        <v>2.6715946000000002</v>
      </c>
      <c r="Q8" s="1">
        <v>2.6083159</v>
      </c>
    </row>
    <row r="9" spans="1:20" x14ac:dyDescent="0.2">
      <c r="A9" s="1">
        <v>-0.37102469999999999</v>
      </c>
      <c r="B9" s="1">
        <v>-2.8712399999999999E-2</v>
      </c>
      <c r="C9" s="1">
        <v>-5.0299999999999997E-3</v>
      </c>
      <c r="D9" s="1">
        <v>-7.6189999999999994E-2</v>
      </c>
      <c r="E9" s="1"/>
      <c r="G9" s="1">
        <v>-0.18812319999999999</v>
      </c>
      <c r="H9" s="1">
        <v>-0.1497657</v>
      </c>
      <c r="I9" s="1">
        <v>-0.3689055</v>
      </c>
      <c r="J9" s="1">
        <v>-0.36194680000000001</v>
      </c>
      <c r="K9" s="1">
        <v>0.75418200000000002</v>
      </c>
      <c r="M9" s="1"/>
      <c r="N9" s="1">
        <v>23.738669999999999</v>
      </c>
      <c r="P9" s="1"/>
      <c r="Q9" s="1">
        <v>4.3630123000000003</v>
      </c>
    </row>
    <row r="10" spans="1:20" x14ac:dyDescent="0.2">
      <c r="A10" s="1">
        <v>0.10698821999999999</v>
      </c>
      <c r="B10" s="1">
        <v>-0.27083950000000001</v>
      </c>
      <c r="C10" s="1">
        <v>-3.2799999999999999E-3</v>
      </c>
      <c r="D10" s="1">
        <v>-0.15645000000000001</v>
      </c>
      <c r="E10" s="1"/>
      <c r="G10" s="1">
        <v>-0.18203159999999999</v>
      </c>
      <c r="H10" s="1">
        <v>-0.44445899999999999</v>
      </c>
      <c r="I10" s="1">
        <v>-0.6178302</v>
      </c>
      <c r="J10" s="1">
        <v>-0.27922819999999998</v>
      </c>
      <c r="K10" s="1">
        <v>0.70799000000000001</v>
      </c>
    </row>
    <row r="11" spans="1:20" x14ac:dyDescent="0.2">
      <c r="A11" s="1">
        <v>-3.0745700000000001E-2</v>
      </c>
      <c r="B11" s="1">
        <v>-0.2416991</v>
      </c>
      <c r="C11" s="1">
        <v>-0.15764</v>
      </c>
      <c r="D11" s="1">
        <v>0.26737499999999997</v>
      </c>
      <c r="E11" s="1"/>
      <c r="G11" s="1">
        <v>-0.3478289</v>
      </c>
      <c r="H11" s="1">
        <v>-5.8445700000000003E-2</v>
      </c>
      <c r="I11" s="1">
        <v>-0.26634340000000001</v>
      </c>
      <c r="J11" s="1">
        <v>0.25737863999999999</v>
      </c>
      <c r="K11" s="1">
        <v>0.188943</v>
      </c>
    </row>
    <row r="12" spans="1:20" x14ac:dyDescent="0.2">
      <c r="A12" s="1">
        <v>-0.1539768</v>
      </c>
      <c r="B12" s="1">
        <v>-0.46780310000000003</v>
      </c>
      <c r="C12" s="1">
        <v>0.16458800000000001</v>
      </c>
      <c r="D12" s="1">
        <v>0.53498000000000001</v>
      </c>
      <c r="E12" s="1"/>
      <c r="G12" s="1">
        <v>-0.55877880000000002</v>
      </c>
      <c r="H12" s="1">
        <v>2.873647E-2</v>
      </c>
      <c r="I12" s="1">
        <v>-0.21008779999999999</v>
      </c>
      <c r="J12" s="1">
        <v>0.48187625000000001</v>
      </c>
      <c r="K12" s="1">
        <v>-6.1080000000000002E-2</v>
      </c>
    </row>
    <row r="13" spans="1:20" x14ac:dyDescent="0.2">
      <c r="A13" s="1">
        <v>-0.1764569</v>
      </c>
      <c r="B13" s="1">
        <v>-0.30087809999999998</v>
      </c>
      <c r="C13" s="1">
        <v>1.622E-3</v>
      </c>
      <c r="D13" s="1">
        <v>0.34517799999999998</v>
      </c>
      <c r="E13" s="1"/>
      <c r="G13" s="1">
        <v>-6.7748299999999997E-2</v>
      </c>
      <c r="H13" s="1">
        <v>0.18331277000000001</v>
      </c>
      <c r="I13" s="1">
        <v>0.31756877999999999</v>
      </c>
      <c r="J13" s="1">
        <v>0.40606868000000002</v>
      </c>
      <c r="K13" s="1">
        <v>3.3548000000000001E-2</v>
      </c>
    </row>
    <row r="14" spans="1:20" x14ac:dyDescent="0.2">
      <c r="A14" s="1">
        <v>1.1281570000000001</v>
      </c>
      <c r="B14" s="1">
        <v>0.38953592999999997</v>
      </c>
      <c r="C14" s="1">
        <v>0.14142099999999999</v>
      </c>
      <c r="D14" s="1">
        <v>1.0267660000000001</v>
      </c>
      <c r="E14" s="1"/>
      <c r="G14" s="1">
        <v>0.96349572999999999</v>
      </c>
      <c r="H14" s="1">
        <v>0.86987305000000004</v>
      </c>
      <c r="I14" s="1">
        <v>2.2005792</v>
      </c>
      <c r="J14" s="1">
        <v>0.95944702999999998</v>
      </c>
      <c r="K14" s="1">
        <v>1.342387</v>
      </c>
    </row>
    <row r="15" spans="1:20" x14ac:dyDescent="0.2">
      <c r="A15" s="1">
        <v>5.4158387000000001</v>
      </c>
      <c r="B15" s="1">
        <v>1.3343081000000001</v>
      </c>
      <c r="C15" s="1">
        <v>0.60099599999999997</v>
      </c>
      <c r="D15" s="1">
        <v>2.6715960000000001</v>
      </c>
      <c r="E15" s="1"/>
      <c r="G15" s="1">
        <v>4.1353178000000002</v>
      </c>
      <c r="H15" s="1">
        <v>3.6082646999999999</v>
      </c>
      <c r="I15" s="1">
        <v>9.0553074000000002</v>
      </c>
      <c r="J15" s="1">
        <v>2.2956156999999999</v>
      </c>
      <c r="K15" s="1">
        <v>4.3630139999999997</v>
      </c>
    </row>
    <row r="16" spans="1:20" x14ac:dyDescent="0.2">
      <c r="A16" s="1">
        <v>4.1146039999999999</v>
      </c>
      <c r="B16" s="1">
        <v>1.1245172999999999</v>
      </c>
      <c r="C16" s="1">
        <v>0.58518000000000003</v>
      </c>
      <c r="D16" s="1">
        <v>2.4076460000000002</v>
      </c>
      <c r="E16" s="1"/>
      <c r="G16" s="1">
        <v>3.8247433000000002</v>
      </c>
      <c r="H16" s="1">
        <v>2.9271448000000002</v>
      </c>
      <c r="I16" s="1">
        <v>9.6049652000000005</v>
      </c>
      <c r="J16" s="1">
        <v>2.3455427000000002</v>
      </c>
      <c r="K16" s="1">
        <v>3.6034269999999999</v>
      </c>
    </row>
    <row r="17" spans="1:11" x14ac:dyDescent="0.2">
      <c r="A17" s="1">
        <v>4.4011464</v>
      </c>
      <c r="B17" s="1">
        <v>0.88865137000000005</v>
      </c>
      <c r="C17" s="1">
        <v>0.42849100000000001</v>
      </c>
      <c r="D17" s="1">
        <v>1.794827</v>
      </c>
      <c r="E17" s="1"/>
      <c r="G17" s="1">
        <v>2.8772148999999998</v>
      </c>
      <c r="H17" s="1">
        <v>1.9492722</v>
      </c>
      <c r="I17" s="1">
        <v>8.6200066</v>
      </c>
      <c r="J17" s="1">
        <v>2.2813818000000001</v>
      </c>
      <c r="K17" s="1">
        <v>2.677006</v>
      </c>
    </row>
    <row r="18" spans="1:11" x14ac:dyDescent="0.2">
      <c r="A18" s="1">
        <v>3.4092604999999998</v>
      </c>
      <c r="B18" s="1">
        <v>0.80246258000000004</v>
      </c>
      <c r="C18" s="1">
        <v>0.422406</v>
      </c>
      <c r="D18" s="1">
        <v>1.2587919999999999</v>
      </c>
      <c r="E18" s="1"/>
      <c r="G18" s="1">
        <v>2.620908</v>
      </c>
      <c r="H18" s="1">
        <v>1.2342059999999999</v>
      </c>
      <c r="I18" s="1">
        <v>6.6891904000000002</v>
      </c>
      <c r="J18" s="1">
        <v>1.7698997999999999</v>
      </c>
      <c r="K18" s="1">
        <v>1.348034</v>
      </c>
    </row>
    <row r="19" spans="1:11" x14ac:dyDescent="0.2">
      <c r="A19" s="1">
        <v>2.3736047999999998</v>
      </c>
      <c r="B19" s="1">
        <v>0.34754934999999998</v>
      </c>
      <c r="C19" s="1">
        <v>0.29169200000000001</v>
      </c>
      <c r="D19" s="1">
        <v>1.1609430000000001</v>
      </c>
      <c r="E19" s="1"/>
      <c r="G19" s="1">
        <v>2.3196577999999999</v>
      </c>
      <c r="H19" s="1">
        <v>0.88842869000000002</v>
      </c>
      <c r="I19" s="1">
        <v>5.5917525000000001</v>
      </c>
      <c r="J19" s="1">
        <v>1.7180198</v>
      </c>
      <c r="K19" s="1">
        <v>1.1258919999999999</v>
      </c>
    </row>
    <row r="20" spans="1:11" x14ac:dyDescent="0.2">
      <c r="A20" s="1">
        <v>1.9484991</v>
      </c>
      <c r="B20" s="1">
        <v>0.38252862999999998</v>
      </c>
      <c r="C20" s="1">
        <v>0.37620199999999998</v>
      </c>
      <c r="D20" s="1">
        <v>1.2393320000000001</v>
      </c>
      <c r="E20" s="1"/>
      <c r="G20" s="1">
        <v>2.0813527000000001</v>
      </c>
      <c r="H20" s="1">
        <v>0.51408458000000001</v>
      </c>
      <c r="I20" s="1">
        <v>4.6142038999999997</v>
      </c>
      <c r="J20" s="1">
        <v>1.6462401</v>
      </c>
      <c r="K20" s="1">
        <v>0.86535700000000004</v>
      </c>
    </row>
    <row r="21" spans="1:11" x14ac:dyDescent="0.2">
      <c r="A21" s="1">
        <v>1.8790811999999999</v>
      </c>
      <c r="B21" s="1">
        <v>0.24499926</v>
      </c>
      <c r="C21" s="1">
        <v>0.168405</v>
      </c>
      <c r="D21" s="1">
        <v>1.3391789999999999</v>
      </c>
      <c r="E21" s="1"/>
      <c r="G21" s="1">
        <v>1.9920769</v>
      </c>
      <c r="H21" s="1">
        <v>0.44134330999999999</v>
      </c>
      <c r="I21" s="1">
        <v>3.6589813000000002</v>
      </c>
      <c r="J21" s="1">
        <v>1.4986314999999999</v>
      </c>
      <c r="K21" s="1">
        <v>1.0553129999999999</v>
      </c>
    </row>
    <row r="22" spans="1:11" x14ac:dyDescent="0.2">
      <c r="A22" s="1">
        <v>2.3916838</v>
      </c>
      <c r="B22" s="1">
        <v>-4.5586300000000003E-2</v>
      </c>
      <c r="C22" s="1">
        <v>0.23378699999999999</v>
      </c>
      <c r="D22" s="1">
        <v>0.91535900000000003</v>
      </c>
      <c r="E22" s="1"/>
      <c r="G22" s="1">
        <v>1.4052617999999999</v>
      </c>
      <c r="H22" s="1">
        <v>0.11838949</v>
      </c>
      <c r="I22" s="1">
        <v>3.2586021000000001</v>
      </c>
      <c r="J22" s="1">
        <v>1.2970245</v>
      </c>
      <c r="K22" s="1">
        <v>0.83707799999999999</v>
      </c>
    </row>
    <row r="23" spans="1:11" x14ac:dyDescent="0.2">
      <c r="A23" s="1">
        <v>1.9387485</v>
      </c>
      <c r="B23" s="1">
        <v>-0.23119290000000001</v>
      </c>
      <c r="C23" s="1">
        <v>0.38147199999999998</v>
      </c>
      <c r="D23" s="1">
        <v>1.5500480000000001</v>
      </c>
      <c r="E23" s="1"/>
      <c r="G23" s="1">
        <v>0.75830293000000004</v>
      </c>
      <c r="H23" s="1">
        <v>-6.6461699999999999E-2</v>
      </c>
      <c r="I23" s="1">
        <v>2.7897843999999998</v>
      </c>
      <c r="J23" s="1">
        <v>1.3159723999999999</v>
      </c>
      <c r="K23" s="1">
        <v>0.39179199999999997</v>
      </c>
    </row>
    <row r="24" spans="1:11" x14ac:dyDescent="0.2">
      <c r="A24" s="1">
        <v>1.4544421000000001</v>
      </c>
      <c r="B24" s="1">
        <v>-3.2192999999999999E-2</v>
      </c>
      <c r="C24" s="1">
        <v>1.3565000000000001E-2</v>
      </c>
      <c r="D24" s="1">
        <v>1.546854</v>
      </c>
      <c r="E24" s="1"/>
      <c r="G24" s="1">
        <v>0.65975046000000004</v>
      </c>
      <c r="H24" s="1">
        <v>-5.2731500000000001E-2</v>
      </c>
      <c r="I24" s="1">
        <v>2.3631343999999999</v>
      </c>
      <c r="J24" s="1">
        <v>0.99326241000000004</v>
      </c>
      <c r="K24" s="1">
        <v>0.45900600000000003</v>
      </c>
    </row>
    <row r="25" spans="1:11" x14ac:dyDescent="0.2">
      <c r="A25" s="1">
        <v>1.3170142</v>
      </c>
      <c r="B25" s="1">
        <v>-0.13918359999999999</v>
      </c>
      <c r="C25" s="1">
        <v>0.15978000000000001</v>
      </c>
      <c r="D25" s="1">
        <v>2.1293690000000001</v>
      </c>
      <c r="E25" s="1"/>
      <c r="G25" s="1">
        <v>0.35513877999999999</v>
      </c>
      <c r="H25" s="1">
        <v>-0.56449850000000001</v>
      </c>
      <c r="I25" s="1">
        <v>2.9647511999999998</v>
      </c>
      <c r="J25" s="1">
        <v>0.96074271</v>
      </c>
      <c r="K25" s="1">
        <v>0.92811600000000005</v>
      </c>
    </row>
    <row r="26" spans="1:11" x14ac:dyDescent="0.2">
      <c r="A26" s="1">
        <v>0.99878931000000004</v>
      </c>
      <c r="B26" s="1">
        <v>-0.72173100000000001</v>
      </c>
      <c r="C26" s="1">
        <v>0.315083</v>
      </c>
      <c r="D26" s="1">
        <v>2.3357969999999999</v>
      </c>
      <c r="E26" s="1"/>
      <c r="G26" s="1">
        <v>0.16414249</v>
      </c>
      <c r="H26" s="1">
        <v>-0.59043780000000001</v>
      </c>
      <c r="I26" s="1">
        <v>2.3397899</v>
      </c>
      <c r="J26" s="1">
        <v>1.0271606</v>
      </c>
      <c r="K26" s="1">
        <v>1.0021230000000001</v>
      </c>
    </row>
    <row r="27" spans="1:11" x14ac:dyDescent="0.2">
      <c r="A27" s="1">
        <v>0.74530529999999995</v>
      </c>
      <c r="B27" s="1">
        <v>-0.24226039999999999</v>
      </c>
      <c r="C27" s="1">
        <v>5.6444000000000001E-2</v>
      </c>
      <c r="D27" s="1">
        <v>1.925197</v>
      </c>
      <c r="E27" s="1"/>
      <c r="G27" s="1">
        <v>-9.2215500000000006E-2</v>
      </c>
      <c r="H27" s="1">
        <v>-0.57090209999999997</v>
      </c>
      <c r="I27" s="1">
        <v>1.693058</v>
      </c>
      <c r="J27" s="1">
        <v>1.1568468000000001</v>
      </c>
      <c r="K27" s="1">
        <v>0.49809799999999999</v>
      </c>
    </row>
    <row r="28" spans="1:11" x14ac:dyDescent="0.2">
      <c r="A28" s="1">
        <v>1.0991766000000001</v>
      </c>
      <c r="B28" s="1">
        <v>-0.3176717</v>
      </c>
      <c r="C28" s="1">
        <v>0.118411</v>
      </c>
      <c r="D28" s="1">
        <v>1.331167</v>
      </c>
      <c r="E28" s="1"/>
      <c r="G28" s="1">
        <v>-0.14124349999999999</v>
      </c>
      <c r="H28" s="1">
        <v>-0.64798339999999999</v>
      </c>
      <c r="I28" s="1">
        <v>1.4795488999999999</v>
      </c>
      <c r="J28" s="1">
        <v>1.3661760000000001</v>
      </c>
      <c r="K28" s="1">
        <v>0.56441200000000002</v>
      </c>
    </row>
    <row r="29" spans="1:11" x14ac:dyDescent="0.2">
      <c r="A29" s="1">
        <v>0.87447744999999999</v>
      </c>
      <c r="B29" s="1">
        <v>-0.60940470000000002</v>
      </c>
      <c r="C29" s="1">
        <v>2.2093999999999999E-2</v>
      </c>
      <c r="D29" s="1">
        <v>0.993757</v>
      </c>
      <c r="E29" s="1"/>
      <c r="G29" s="1">
        <v>-0.10925219999999999</v>
      </c>
      <c r="H29" s="1">
        <v>-0.60600129999999996</v>
      </c>
      <c r="I29" s="1">
        <v>1.3319862</v>
      </c>
      <c r="J29" s="1">
        <v>1.2610511</v>
      </c>
      <c r="K29" s="1">
        <v>0.44448399999999999</v>
      </c>
    </row>
    <row r="30" spans="1:11" x14ac:dyDescent="0.2">
      <c r="A30" s="1">
        <v>0.69397633999999997</v>
      </c>
      <c r="B30" s="1">
        <v>-0.77296600000000004</v>
      </c>
      <c r="C30" s="1">
        <v>-0.13203000000000001</v>
      </c>
      <c r="D30" s="1">
        <v>0.96685100000000002</v>
      </c>
      <c r="E30" s="1"/>
      <c r="G30" s="1">
        <v>-0.10434400000000001</v>
      </c>
      <c r="H30" s="1">
        <v>-0.52474240000000005</v>
      </c>
      <c r="I30" s="1">
        <v>2.3197760999999999</v>
      </c>
      <c r="J30" s="1">
        <v>0.92236483000000002</v>
      </c>
      <c r="K30" s="1">
        <v>0.64788299999999999</v>
      </c>
    </row>
    <row r="31" spans="1:11" x14ac:dyDescent="0.2">
      <c r="A31" s="1">
        <v>0.87410158000000004</v>
      </c>
      <c r="B31" s="1">
        <v>-0.74586379999999997</v>
      </c>
      <c r="C31" s="1">
        <v>1.0989999999999999E-3</v>
      </c>
      <c r="D31" s="1">
        <v>0.94228199999999995</v>
      </c>
      <c r="E31" s="1"/>
      <c r="G31" s="1">
        <v>-0.47646899999999998</v>
      </c>
      <c r="H31" s="1">
        <v>-0.55629850000000003</v>
      </c>
      <c r="I31" s="1">
        <v>2.2962451000000001</v>
      </c>
      <c r="J31" s="1">
        <v>0.98014986999999998</v>
      </c>
      <c r="K31" s="1">
        <v>0.919848</v>
      </c>
    </row>
    <row r="32" spans="1:11" x14ac:dyDescent="0.2">
      <c r="A32" s="1">
        <v>0.48439947</v>
      </c>
      <c r="B32" s="1">
        <v>-1.1010783</v>
      </c>
      <c r="C32" s="1">
        <v>1.3932E-2</v>
      </c>
      <c r="D32" s="1">
        <v>0.50684300000000004</v>
      </c>
      <c r="E32" s="1"/>
      <c r="G32" s="1">
        <v>-0.14431859999999999</v>
      </c>
      <c r="H32" s="1">
        <v>-0.93486000000000002</v>
      </c>
      <c r="I32" s="1">
        <v>1.7029647999999999</v>
      </c>
      <c r="J32" s="1">
        <v>0.70435619000000005</v>
      </c>
      <c r="K32" s="1">
        <v>0.36980000000000002</v>
      </c>
    </row>
    <row r="33" spans="1:31" x14ac:dyDescent="0.2">
      <c r="A33" s="1">
        <v>0.55387849</v>
      </c>
      <c r="B33" s="1">
        <v>-1.3743619</v>
      </c>
      <c r="C33" s="1">
        <v>3.3744999999999997E-2</v>
      </c>
      <c r="D33" s="1">
        <v>0.36056199999999999</v>
      </c>
      <c r="E33" s="1"/>
      <c r="G33" s="1">
        <v>5.7899119999999998E-2</v>
      </c>
      <c r="H33" s="1">
        <v>-0.4923266</v>
      </c>
      <c r="I33" s="1">
        <v>1.0591980999999999</v>
      </c>
      <c r="J33" s="1">
        <v>0.66099375000000005</v>
      </c>
      <c r="K33" s="1">
        <v>0.29560599999999998</v>
      </c>
    </row>
    <row r="35" spans="1:31" x14ac:dyDescent="0.2">
      <c r="A35" s="4" t="s">
        <v>107</v>
      </c>
    </row>
    <row r="36" spans="1:31" x14ac:dyDescent="0.2">
      <c r="B36" s="2" t="s">
        <v>0</v>
      </c>
      <c r="C36" s="2" t="s">
        <v>1</v>
      </c>
    </row>
    <row r="37" spans="1:31" ht="17" thickBot="1" x14ac:dyDescent="0.25">
      <c r="A37" t="s">
        <v>108</v>
      </c>
      <c r="B37" s="1">
        <v>0</v>
      </c>
      <c r="C37" s="1">
        <v>0</v>
      </c>
    </row>
    <row r="38" spans="1:31" ht="17" thickBot="1" x14ac:dyDescent="0.25">
      <c r="A38" t="s">
        <v>109</v>
      </c>
      <c r="B38" s="13">
        <v>-33.333333000000003</v>
      </c>
      <c r="C38" s="14">
        <v>0</v>
      </c>
    </row>
    <row r="39" spans="1:31" x14ac:dyDescent="0.2">
      <c r="A39" t="s">
        <v>110</v>
      </c>
      <c r="B39" s="1">
        <v>-33.333333000000003</v>
      </c>
      <c r="C39" s="1">
        <v>-20</v>
      </c>
    </row>
    <row r="40" spans="1:31" x14ac:dyDescent="0.2">
      <c r="A40" t="s">
        <v>111</v>
      </c>
      <c r="B40" s="1">
        <v>-33.333333000000003</v>
      </c>
      <c r="C40" s="1">
        <v>-40</v>
      </c>
    </row>
    <row r="41" spans="1:31" x14ac:dyDescent="0.2">
      <c r="A41" t="s">
        <v>112</v>
      </c>
      <c r="B41" s="1">
        <v>0</v>
      </c>
      <c r="C41" s="1">
        <v>-20</v>
      </c>
    </row>
    <row r="43" spans="1:31" x14ac:dyDescent="0.2">
      <c r="A43" t="s">
        <v>68</v>
      </c>
    </row>
    <row r="44" spans="1:31" x14ac:dyDescent="0.2">
      <c r="A44" s="9" t="s">
        <v>0</v>
      </c>
      <c r="B44" s="9">
        <v>-0.1321196</v>
      </c>
      <c r="C44" s="9">
        <v>-0.21797121</v>
      </c>
      <c r="D44" s="19">
        <v>4.3177284000000003E-2</v>
      </c>
      <c r="E44" s="9">
        <v>-0.14036459000000001</v>
      </c>
      <c r="F44" s="9">
        <v>-0.26660314000000002</v>
      </c>
      <c r="G44" s="9">
        <v>-0.26270694</v>
      </c>
      <c r="H44" s="9">
        <v>-0.22177546000000001</v>
      </c>
      <c r="I44" s="9">
        <v>-0.22409111000000001</v>
      </c>
      <c r="J44" s="9">
        <v>-0.33178845000000001</v>
      </c>
      <c r="K44" s="9">
        <v>-0.26321217000000002</v>
      </c>
      <c r="L44" s="19">
        <v>0.27873703999999999</v>
      </c>
      <c r="M44" s="19">
        <v>0.78262447999999996</v>
      </c>
      <c r="N44" s="19">
        <v>0.78338598999999998</v>
      </c>
      <c r="O44" s="19">
        <v>0.43419110999999999</v>
      </c>
      <c r="P44" s="19">
        <v>0.38593255999999998</v>
      </c>
      <c r="Q44" s="19">
        <v>0.25305675999999999</v>
      </c>
      <c r="R44" s="19">
        <v>0.37022966000000002</v>
      </c>
      <c r="S44" s="19">
        <v>0.22581994999999999</v>
      </c>
      <c r="T44" s="19">
        <v>-1.5672266000000001E-2</v>
      </c>
      <c r="U44" s="19">
        <v>8.9652777000000003E-2</v>
      </c>
      <c r="V44" s="9">
        <v>3.4619986999999998E-2</v>
      </c>
      <c r="W44" s="9">
        <v>7.6529980000000003E-3</v>
      </c>
      <c r="X44" s="9">
        <v>-0.31454140000000003</v>
      </c>
      <c r="Y44" s="9">
        <v>-0.17043114000000001</v>
      </c>
      <c r="Z44" s="9">
        <v>-8.1336676999999996E-2</v>
      </c>
      <c r="AA44" s="9">
        <v>-0.29454562000000001</v>
      </c>
      <c r="AB44" s="9">
        <v>-0.45647061</v>
      </c>
      <c r="AC44" s="9">
        <v>-0.38319864999999997</v>
      </c>
      <c r="AD44" s="9">
        <v>-0.63957041999999997</v>
      </c>
      <c r="AE44" s="9">
        <v>-0.82255458999999997</v>
      </c>
    </row>
    <row r="45" spans="1:31" x14ac:dyDescent="0.2">
      <c r="A45" s="9"/>
      <c r="B45" s="9">
        <v>0.65955788000000004</v>
      </c>
      <c r="C45" s="19">
        <v>0.34816390000000003</v>
      </c>
      <c r="D45" s="19">
        <v>0.27477481999999998</v>
      </c>
      <c r="E45" s="19">
        <v>-1.0461964000000001E-2</v>
      </c>
      <c r="F45" s="9">
        <v>-5.5018104999999998E-2</v>
      </c>
      <c r="G45" s="19">
        <v>1.8412672000000001E-2</v>
      </c>
      <c r="H45" s="19">
        <v>6.3035533000000005E-2</v>
      </c>
      <c r="I45" s="9">
        <v>0.14584627999999999</v>
      </c>
      <c r="J45" s="19">
        <v>0.3736389</v>
      </c>
      <c r="K45" s="19">
        <v>0.19950545</v>
      </c>
      <c r="L45" s="19">
        <v>1.0746678000000001</v>
      </c>
      <c r="M45" s="19">
        <v>4.2782439999999999</v>
      </c>
      <c r="N45" s="19">
        <v>3.3696177</v>
      </c>
      <c r="O45" s="19">
        <v>3.3635836000000001</v>
      </c>
      <c r="P45" s="19">
        <v>2.5907502</v>
      </c>
      <c r="Q45" s="19">
        <v>1.8573964000000001</v>
      </c>
      <c r="R45" s="19">
        <v>1.6216649999999999</v>
      </c>
      <c r="S45" s="19">
        <v>1.6102495999999999</v>
      </c>
      <c r="T45" s="19">
        <v>1.79003</v>
      </c>
      <c r="U45" s="19">
        <v>1.7543652000000001</v>
      </c>
      <c r="V45" s="19">
        <v>1.4760652000000001</v>
      </c>
      <c r="W45" s="19">
        <v>1.7454524</v>
      </c>
      <c r="X45" s="19">
        <v>1.7995539</v>
      </c>
      <c r="Y45" s="19">
        <v>1.4272182</v>
      </c>
      <c r="Z45" s="19">
        <v>1.2139149</v>
      </c>
      <c r="AA45" s="19">
        <v>0.95175469000000001</v>
      </c>
      <c r="AB45" s="19">
        <v>0.85125434</v>
      </c>
      <c r="AC45" s="19">
        <v>0.93687701000000001</v>
      </c>
      <c r="AD45" s="19">
        <v>0.60726815000000001</v>
      </c>
      <c r="AE45" s="19">
        <v>0.62771451</v>
      </c>
    </row>
    <row r="47" spans="1:31" x14ac:dyDescent="0.2">
      <c r="A47" s="9" t="s">
        <v>1</v>
      </c>
      <c r="B47">
        <v>-0.18454156999999999</v>
      </c>
      <c r="C47">
        <v>-0.37448092999999999</v>
      </c>
      <c r="D47">
        <v>-0.53110230000000003</v>
      </c>
      <c r="E47">
        <v>-0.21138227000000001</v>
      </c>
      <c r="F47">
        <v>-0.21286747</v>
      </c>
      <c r="G47">
        <v>-0.43283263</v>
      </c>
      <c r="H47">
        <v>-0.57971132000000003</v>
      </c>
      <c r="I47">
        <v>-0.26099586000000002</v>
      </c>
      <c r="J47">
        <v>-0.36036741999999999</v>
      </c>
      <c r="K47">
        <v>2.2146985000000001E-2</v>
      </c>
      <c r="L47">
        <v>0.81573141000000005</v>
      </c>
      <c r="M47">
        <v>2.5629179</v>
      </c>
      <c r="N47">
        <v>2.0228465</v>
      </c>
      <c r="O47">
        <v>1.3732006999999999</v>
      </c>
      <c r="P47">
        <v>0.83798992999999999</v>
      </c>
      <c r="Q47">
        <v>0.74798547999999998</v>
      </c>
      <c r="R47">
        <v>0.61124491999999997</v>
      </c>
      <c r="S47">
        <v>0.72592484999999995</v>
      </c>
      <c r="T47">
        <v>0.43067461000000001</v>
      </c>
      <c r="U47">
        <v>0.14468896000000001</v>
      </c>
      <c r="V47">
        <v>0.1450671</v>
      </c>
      <c r="W47">
        <v>-0.11726058</v>
      </c>
      <c r="X47">
        <v>-8.7569236999999994E-2</v>
      </c>
      <c r="Y47">
        <v>-0.18626982</v>
      </c>
      <c r="Z47">
        <v>-0.20324183000000001</v>
      </c>
      <c r="AA47">
        <v>-0.19838708999999999</v>
      </c>
      <c r="AB47">
        <v>-0.22799414000000001</v>
      </c>
      <c r="AC47">
        <v>-0.31220429999999999</v>
      </c>
      <c r="AD47">
        <v>-0.44342762000000002</v>
      </c>
      <c r="AE47">
        <v>-0.15119668999999999</v>
      </c>
    </row>
    <row r="48" spans="1:31" x14ac:dyDescent="0.2">
      <c r="A48" s="9"/>
      <c r="B48">
        <v>0.57072252000000001</v>
      </c>
      <c r="C48">
        <v>0.44658604000000002</v>
      </c>
      <c r="D48">
        <v>0.20894173999999999</v>
      </c>
      <c r="E48">
        <v>0.19190778999999999</v>
      </c>
      <c r="F48">
        <v>0.40413609</v>
      </c>
      <c r="G48">
        <v>0.3032743</v>
      </c>
      <c r="H48">
        <v>0.24994889000000001</v>
      </c>
      <c r="I48">
        <v>0.17651053</v>
      </c>
      <c r="J48">
        <v>0.24384834</v>
      </c>
      <c r="K48">
        <v>0.33025800999999999</v>
      </c>
      <c r="L48">
        <v>1.7039865000000001</v>
      </c>
      <c r="M48">
        <v>6.7477684</v>
      </c>
      <c r="N48">
        <v>6.8204802999999998</v>
      </c>
      <c r="O48">
        <v>5.9185219</v>
      </c>
      <c r="P48">
        <v>4.5699635000000001</v>
      </c>
      <c r="Q48">
        <v>3.8618812999999999</v>
      </c>
      <c r="R48">
        <v>3.2370074</v>
      </c>
      <c r="S48">
        <v>2.6990504</v>
      </c>
      <c r="T48">
        <v>2.3055946999999999</v>
      </c>
      <c r="U48">
        <v>1.9098463999999999</v>
      </c>
      <c r="V48">
        <v>1.6040726999999999</v>
      </c>
      <c r="W48">
        <v>1.9435115999999999</v>
      </c>
      <c r="X48">
        <v>1.6405875999999999</v>
      </c>
      <c r="Y48">
        <v>1.2478085000000001</v>
      </c>
      <c r="Z48">
        <v>1.2425425999999999</v>
      </c>
      <c r="AA48">
        <v>1.1193597</v>
      </c>
      <c r="AB48">
        <v>1.5115149000000001</v>
      </c>
      <c r="AC48">
        <v>1.5585372</v>
      </c>
      <c r="AD48">
        <v>1.1025577</v>
      </c>
      <c r="AE48">
        <v>0.77317475999999996</v>
      </c>
    </row>
  </sheetData>
  <mergeCells count="3">
    <mergeCell ref="A2:O2"/>
    <mergeCell ref="A3:E3"/>
    <mergeCell ref="G3:K3"/>
  </mergeCells>
  <conditionalFormatting sqref="B47:AE48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C9FCF-E20C-BA4C-8550-4F1FF7B50D0F}">
  <dimension ref="A1:O19"/>
  <sheetViews>
    <sheetView workbookViewId="0">
      <selection activeCell="N28" sqref="N28"/>
    </sheetView>
  </sheetViews>
  <sheetFormatPr baseColWidth="10" defaultRowHeight="16" x14ac:dyDescent="0.2"/>
  <sheetData>
    <row r="1" spans="1:15" x14ac:dyDescent="0.2">
      <c r="A1" s="4" t="s">
        <v>66</v>
      </c>
    </row>
    <row r="2" spans="1:15" x14ac:dyDescent="0.2">
      <c r="A2" s="1" t="s">
        <v>113</v>
      </c>
      <c r="B2" s="1"/>
      <c r="C2" s="1"/>
      <c r="D2" s="1"/>
      <c r="E2" s="1"/>
      <c r="F2" s="1"/>
      <c r="G2" s="1"/>
      <c r="H2" s="1" t="s">
        <v>114</v>
      </c>
      <c r="I2" s="1"/>
      <c r="J2" s="1"/>
      <c r="K2" s="1"/>
      <c r="L2" s="1"/>
      <c r="M2" s="1"/>
      <c r="N2" s="1"/>
      <c r="O2" s="1"/>
    </row>
    <row r="3" spans="1:15" x14ac:dyDescent="0.2">
      <c r="A3" s="2" t="s">
        <v>43</v>
      </c>
      <c r="B3" s="2" t="s">
        <v>44</v>
      </c>
      <c r="C3" s="2" t="s">
        <v>45</v>
      </c>
      <c r="D3" s="2" t="s">
        <v>50</v>
      </c>
      <c r="E3" s="2" t="s">
        <v>53</v>
      </c>
      <c r="F3" s="2" t="s">
        <v>54</v>
      </c>
      <c r="G3" s="2"/>
      <c r="H3" s="2" t="s">
        <v>55</v>
      </c>
      <c r="I3" s="2" t="s">
        <v>56</v>
      </c>
      <c r="J3" s="2" t="s">
        <v>57</v>
      </c>
      <c r="K3" s="2" t="s">
        <v>58</v>
      </c>
      <c r="L3" s="2" t="s">
        <v>59</v>
      </c>
      <c r="M3" s="2" t="s">
        <v>61</v>
      </c>
      <c r="N3" s="2" t="s">
        <v>65</v>
      </c>
    </row>
    <row r="4" spans="1:15" x14ac:dyDescent="0.2">
      <c r="A4" s="1">
        <v>1.4999999999999999E-2</v>
      </c>
      <c r="B4" s="1">
        <v>5.8999999999999997E-2</v>
      </c>
      <c r="C4" s="1">
        <v>2.3E-2</v>
      </c>
      <c r="D4" s="1">
        <v>0.109</v>
      </c>
      <c r="E4" s="1">
        <v>0</v>
      </c>
      <c r="F4" s="1">
        <v>0</v>
      </c>
      <c r="G4" s="1"/>
      <c r="H4" s="1">
        <v>3.0000000000000001E-3</v>
      </c>
      <c r="I4" s="1">
        <v>2E-3</v>
      </c>
      <c r="J4" s="1">
        <v>1.2999999999999999E-2</v>
      </c>
      <c r="K4" s="1">
        <v>6.0999999999999999E-2</v>
      </c>
      <c r="L4" s="1">
        <v>1.7000000000000001E-2</v>
      </c>
      <c r="M4" s="1">
        <v>7.0000000000000001E-3</v>
      </c>
      <c r="N4" s="1">
        <v>0</v>
      </c>
    </row>
    <row r="5" spans="1:15" x14ac:dyDescent="0.2">
      <c r="A5" s="1">
        <v>9.9000000000000005E-2</v>
      </c>
      <c r="B5" s="1">
        <v>8.6999999999999994E-2</v>
      </c>
      <c r="C5" s="1">
        <v>2.1000000000000001E-2</v>
      </c>
      <c r="D5" s="1">
        <v>8.8999999999999996E-2</v>
      </c>
      <c r="E5" s="1">
        <v>0</v>
      </c>
      <c r="F5" s="1">
        <v>0</v>
      </c>
      <c r="G5" s="1"/>
      <c r="H5" s="1">
        <v>0</v>
      </c>
      <c r="I5" s="1">
        <v>7.0000000000000001E-3</v>
      </c>
      <c r="J5" s="1">
        <v>2.1000000000000001E-2</v>
      </c>
      <c r="K5" s="1">
        <v>6.4000000000000001E-2</v>
      </c>
      <c r="L5" s="1">
        <v>0.04</v>
      </c>
      <c r="M5" s="1">
        <v>3.3000000000000002E-2</v>
      </c>
      <c r="N5" s="1">
        <v>0</v>
      </c>
    </row>
    <row r="6" spans="1:15" x14ac:dyDescent="0.2">
      <c r="A6" s="1">
        <v>0.127</v>
      </c>
      <c r="B6" s="1">
        <v>0.373</v>
      </c>
      <c r="C6" s="1">
        <v>0.13600000000000001</v>
      </c>
      <c r="D6" s="1">
        <v>0.32300000000000001</v>
      </c>
      <c r="E6" s="1">
        <v>0</v>
      </c>
      <c r="F6" s="1">
        <v>0</v>
      </c>
      <c r="G6" s="1"/>
      <c r="H6" s="1">
        <v>0.187</v>
      </c>
      <c r="I6" s="1">
        <v>0.14000000000000001</v>
      </c>
      <c r="J6" s="1">
        <v>6.5000000000000002E-2</v>
      </c>
      <c r="K6" s="1">
        <v>5.3999999999999999E-2</v>
      </c>
      <c r="L6" s="1">
        <v>0.25800000000000001</v>
      </c>
      <c r="M6" s="1">
        <v>0.13700000000000001</v>
      </c>
      <c r="N6" s="1">
        <v>0.17599999999999999</v>
      </c>
    </row>
    <row r="7" spans="1:15" x14ac:dyDescent="0.2">
      <c r="A7" s="1">
        <v>9.1999999999999998E-2</v>
      </c>
      <c r="B7" s="1">
        <v>0.47899999999999998</v>
      </c>
      <c r="C7" s="1">
        <v>8.8999999999999996E-2</v>
      </c>
      <c r="D7" s="1">
        <v>0.47799999999999998</v>
      </c>
      <c r="E7" s="1">
        <v>0</v>
      </c>
      <c r="F7" s="1">
        <v>0</v>
      </c>
      <c r="G7" s="1"/>
      <c r="H7" s="1">
        <v>8.1000000000000003E-2</v>
      </c>
      <c r="I7" s="1">
        <v>0.104</v>
      </c>
      <c r="J7" s="1">
        <v>6.5000000000000002E-2</v>
      </c>
      <c r="K7" s="1">
        <v>1.2999999999999999E-2</v>
      </c>
      <c r="L7" s="1">
        <v>0.20200000000000001</v>
      </c>
      <c r="M7" s="1">
        <v>8.3000000000000004E-2</v>
      </c>
      <c r="N7" s="1">
        <v>0</v>
      </c>
    </row>
    <row r="8" spans="1:15" x14ac:dyDescent="0.2">
      <c r="A8" s="1">
        <v>0.15</v>
      </c>
      <c r="B8" s="1">
        <v>0.32100000000000001</v>
      </c>
      <c r="C8" s="1">
        <v>1.7000000000000001E-2</v>
      </c>
      <c r="D8" s="1">
        <v>3.2000000000000001E-2</v>
      </c>
      <c r="E8" s="1">
        <v>0</v>
      </c>
      <c r="F8" s="1">
        <v>0</v>
      </c>
      <c r="G8" s="1"/>
      <c r="H8" s="1">
        <v>7.3999999999999996E-2</v>
      </c>
      <c r="I8" s="1">
        <v>0.121</v>
      </c>
      <c r="J8" s="1">
        <v>6.6000000000000003E-2</v>
      </c>
      <c r="K8" s="1">
        <v>7.0999999999999994E-2</v>
      </c>
      <c r="L8" s="1">
        <v>7.6999999999999999E-2</v>
      </c>
      <c r="M8" s="1">
        <v>8.5999999999999993E-2</v>
      </c>
      <c r="N8" s="1">
        <v>0.14099999999999999</v>
      </c>
    </row>
    <row r="9" spans="1:15" x14ac:dyDescent="0.2">
      <c r="A9" s="1">
        <v>0.02</v>
      </c>
      <c r="B9" s="1">
        <v>0.311</v>
      </c>
      <c r="C9" s="1">
        <v>2.9000000000000001E-2</v>
      </c>
      <c r="D9" s="1">
        <v>2.9000000000000001E-2</v>
      </c>
      <c r="E9" s="1">
        <v>0</v>
      </c>
      <c r="F9" s="1">
        <v>0</v>
      </c>
      <c r="G9" s="1"/>
      <c r="H9" s="1">
        <v>8.0000000000000002E-3</v>
      </c>
      <c r="I9" s="1">
        <v>2.9000000000000001E-2</v>
      </c>
      <c r="J9" s="1">
        <v>6.5000000000000002E-2</v>
      </c>
      <c r="K9" s="1">
        <v>0</v>
      </c>
      <c r="L9" s="1">
        <v>1.7000000000000001E-2</v>
      </c>
      <c r="M9" s="1">
        <v>6.0000000000000001E-3</v>
      </c>
      <c r="N9" s="1">
        <v>6.8000000000000005E-2</v>
      </c>
    </row>
    <row r="10" spans="1:15" x14ac:dyDescent="0.2">
      <c r="A10" s="1">
        <v>1.7000000000000001E-2</v>
      </c>
      <c r="B10" s="1">
        <v>4.7E-2</v>
      </c>
      <c r="C10" s="1">
        <v>2.7E-2</v>
      </c>
      <c r="D10" s="1">
        <v>1.7000000000000001E-2</v>
      </c>
      <c r="E10" s="1">
        <v>0</v>
      </c>
      <c r="F10" s="1">
        <v>0</v>
      </c>
      <c r="G10" s="1"/>
      <c r="H10" s="1">
        <v>1.6E-2</v>
      </c>
      <c r="I10" s="1">
        <v>2.8000000000000001E-2</v>
      </c>
      <c r="J10" s="1">
        <v>2E-3</v>
      </c>
      <c r="K10" s="1">
        <v>0</v>
      </c>
      <c r="L10" s="1">
        <v>8.0000000000000002E-3</v>
      </c>
      <c r="M10" s="1">
        <v>0.01</v>
      </c>
      <c r="N10" s="1">
        <v>0</v>
      </c>
    </row>
    <row r="11" spans="1:15" x14ac:dyDescent="0.2">
      <c r="A11" s="1">
        <v>1.4999999999999999E-2</v>
      </c>
      <c r="B11" s="1">
        <v>4.3999999999999997E-2</v>
      </c>
      <c r="C11" s="1">
        <v>1.2999999999999999E-2</v>
      </c>
      <c r="D11" s="1">
        <v>0.32500000000000001</v>
      </c>
      <c r="E11" s="1">
        <v>0</v>
      </c>
      <c r="F11" s="1">
        <v>0</v>
      </c>
      <c r="G11" s="1"/>
      <c r="H11" s="1">
        <v>1.0999999999999999E-2</v>
      </c>
      <c r="I11" s="1">
        <v>1.4E-2</v>
      </c>
      <c r="J11" s="1">
        <v>0</v>
      </c>
      <c r="K11" s="1">
        <v>0</v>
      </c>
      <c r="L11" s="1">
        <v>8.0000000000000002E-3</v>
      </c>
      <c r="M11" s="1">
        <v>1.0999999999999999E-2</v>
      </c>
      <c r="N11" s="1">
        <v>0</v>
      </c>
    </row>
    <row r="12" spans="1:15" x14ac:dyDescent="0.2">
      <c r="A12" s="1">
        <v>2.3E-2</v>
      </c>
      <c r="B12" s="1">
        <v>0.128</v>
      </c>
      <c r="C12" s="1">
        <v>1.2999999999999999E-2</v>
      </c>
      <c r="D12" s="1">
        <v>0.35499999999999998</v>
      </c>
      <c r="E12" s="1">
        <v>0</v>
      </c>
      <c r="F12" s="1">
        <v>0</v>
      </c>
      <c r="G12" s="1"/>
      <c r="H12" s="1">
        <v>2E-3</v>
      </c>
      <c r="I12" s="1">
        <v>0</v>
      </c>
      <c r="J12" s="1">
        <v>0</v>
      </c>
      <c r="K12" s="1">
        <v>0</v>
      </c>
      <c r="L12" s="1">
        <v>0.02</v>
      </c>
      <c r="M12" s="1">
        <v>1.0999999999999999E-2</v>
      </c>
      <c r="N12" s="1">
        <v>6.7000000000000004E-2</v>
      </c>
    </row>
    <row r="13" spans="1:15" x14ac:dyDescent="0.2">
      <c r="A13" s="1">
        <v>2.4E-2</v>
      </c>
      <c r="B13" s="1">
        <v>0.17899999999999999</v>
      </c>
      <c r="C13" s="1">
        <v>8.0000000000000002E-3</v>
      </c>
      <c r="D13" s="1">
        <v>0.13100000000000001</v>
      </c>
      <c r="E13" s="1">
        <v>0</v>
      </c>
      <c r="F13" s="1">
        <v>0</v>
      </c>
      <c r="G13" s="1"/>
      <c r="H13" s="1">
        <v>0</v>
      </c>
      <c r="I13" s="1">
        <v>0</v>
      </c>
      <c r="J13" s="1">
        <v>0</v>
      </c>
      <c r="K13" s="1">
        <v>0</v>
      </c>
      <c r="L13" s="1">
        <v>2.3E-2</v>
      </c>
      <c r="M13" s="1">
        <v>1.4999999999999999E-2</v>
      </c>
      <c r="N13" s="1">
        <v>0</v>
      </c>
    </row>
    <row r="15" spans="1:15" x14ac:dyDescent="0.2">
      <c r="A15" s="4" t="s">
        <v>67</v>
      </c>
    </row>
    <row r="16" spans="1:15" x14ac:dyDescent="0.2">
      <c r="A16" s="1" t="s">
        <v>113</v>
      </c>
      <c r="B16" s="1"/>
      <c r="C16" s="1"/>
      <c r="D16" s="1"/>
      <c r="E16" s="1"/>
      <c r="F16" s="1"/>
      <c r="G16" s="1"/>
      <c r="H16" s="1" t="s">
        <v>114</v>
      </c>
      <c r="I16" s="1"/>
      <c r="J16" s="1"/>
      <c r="K16" s="1"/>
      <c r="L16" s="1"/>
      <c r="M16" s="1"/>
      <c r="N16" s="1"/>
      <c r="O16" s="1"/>
    </row>
    <row r="17" spans="1:14" x14ac:dyDescent="0.2">
      <c r="A17" s="2" t="s">
        <v>43</v>
      </c>
      <c r="B17" s="2" t="s">
        <v>44</v>
      </c>
      <c r="C17" s="2" t="s">
        <v>45</v>
      </c>
      <c r="D17" s="2" t="s">
        <v>50</v>
      </c>
      <c r="E17" s="2" t="s">
        <v>53</v>
      </c>
      <c r="F17" s="2" t="s">
        <v>54</v>
      </c>
      <c r="H17" s="2" t="s">
        <v>55</v>
      </c>
      <c r="I17" s="2" t="s">
        <v>56</v>
      </c>
      <c r="J17" s="2" t="s">
        <v>57</v>
      </c>
      <c r="K17" s="2" t="s">
        <v>58</v>
      </c>
      <c r="L17" s="2" t="s">
        <v>59</v>
      </c>
      <c r="M17" s="2" t="s">
        <v>61</v>
      </c>
      <c r="N17" s="2" t="s">
        <v>65</v>
      </c>
    </row>
    <row r="18" spans="1:14" x14ac:dyDescent="0.2">
      <c r="A18" s="1">
        <v>0</v>
      </c>
      <c r="B18" s="1">
        <v>0.89400000000000002</v>
      </c>
      <c r="C18" s="1">
        <v>0</v>
      </c>
      <c r="D18" s="1">
        <v>0.27700000000000002</v>
      </c>
      <c r="E18" s="1">
        <v>0</v>
      </c>
      <c r="F18" s="1">
        <v>0</v>
      </c>
      <c r="H18" s="1">
        <v>8.2000000000000003E-2</v>
      </c>
      <c r="I18" s="1">
        <v>0</v>
      </c>
      <c r="J18" s="1">
        <v>0</v>
      </c>
      <c r="K18" s="1">
        <v>0</v>
      </c>
      <c r="L18" s="1">
        <v>0.24099999999999999</v>
      </c>
      <c r="M18" s="1">
        <v>8.3000000000000004E-2</v>
      </c>
      <c r="N18" s="1">
        <v>0.317</v>
      </c>
    </row>
    <row r="19" spans="1:14" x14ac:dyDescent="0.2">
      <c r="A19" s="1">
        <v>0</v>
      </c>
      <c r="B19" s="1">
        <v>7.9000000000000001E-2</v>
      </c>
      <c r="C19" s="1">
        <v>0</v>
      </c>
      <c r="D19" s="1">
        <v>0.46100000000000002</v>
      </c>
      <c r="E19" s="1">
        <v>0</v>
      </c>
      <c r="F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.134000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6D57-3274-7F49-86AF-045852FCDFCB}">
  <dimension ref="A1:R155"/>
  <sheetViews>
    <sheetView topLeftCell="A139" workbookViewId="0">
      <selection activeCell="A157" sqref="A157:V311"/>
    </sheetView>
  </sheetViews>
  <sheetFormatPr baseColWidth="10" defaultRowHeight="16" x14ac:dyDescent="0.2"/>
  <sheetData>
    <row r="1" spans="1:18" x14ac:dyDescent="0.2">
      <c r="A1" s="4" t="s">
        <v>115</v>
      </c>
    </row>
    <row r="2" spans="1:18" x14ac:dyDescent="0.2">
      <c r="A2" s="15" t="s">
        <v>117</v>
      </c>
    </row>
    <row r="3" spans="1:18" x14ac:dyDescent="0.2">
      <c r="A3" s="24" t="s">
        <v>0</v>
      </c>
      <c r="B3" s="24"/>
      <c r="C3" s="24"/>
      <c r="D3" s="24"/>
      <c r="E3" s="24"/>
      <c r="F3" s="24"/>
      <c r="G3" s="24"/>
      <c r="H3" s="24"/>
      <c r="I3" s="24"/>
      <c r="J3" s="24" t="s">
        <v>1</v>
      </c>
      <c r="K3" s="24"/>
      <c r="L3" s="24"/>
      <c r="M3" s="24"/>
      <c r="N3" s="24"/>
      <c r="O3" s="24"/>
      <c r="P3" s="24"/>
      <c r="Q3" s="24"/>
      <c r="R3" s="24"/>
    </row>
    <row r="4" spans="1:18" x14ac:dyDescent="0.2">
      <c r="A4" s="16" t="s">
        <v>43</v>
      </c>
      <c r="B4" s="16" t="s">
        <v>44</v>
      </c>
      <c r="C4" s="16" t="s">
        <v>45</v>
      </c>
      <c r="D4" s="16" t="s">
        <v>46</v>
      </c>
      <c r="E4" s="16" t="s">
        <v>47</v>
      </c>
      <c r="F4" s="16" t="s">
        <v>48</v>
      </c>
      <c r="G4" s="16" t="s">
        <v>49</v>
      </c>
      <c r="H4" s="16" t="s">
        <v>50</v>
      </c>
      <c r="I4" s="16" t="s">
        <v>51</v>
      </c>
      <c r="J4" s="16" t="s">
        <v>55</v>
      </c>
      <c r="K4" s="16" t="s">
        <v>56</v>
      </c>
      <c r="L4" s="16" t="s">
        <v>57</v>
      </c>
      <c r="M4" s="16" t="s">
        <v>58</v>
      </c>
      <c r="N4" s="16" t="s">
        <v>59</v>
      </c>
      <c r="O4" s="16" t="s">
        <v>60</v>
      </c>
      <c r="P4" s="16" t="s">
        <v>61</v>
      </c>
      <c r="Q4" s="16" t="s">
        <v>62</v>
      </c>
      <c r="R4" s="16" t="s">
        <v>63</v>
      </c>
    </row>
    <row r="5" spans="1:18" x14ac:dyDescent="0.2">
      <c r="A5" s="17">
        <v>0.73099999999999998</v>
      </c>
      <c r="B5" s="17">
        <v>2.153</v>
      </c>
      <c r="C5" s="17">
        <v>1.9730000000000001</v>
      </c>
      <c r="D5" s="17">
        <v>2.2269999999999999</v>
      </c>
      <c r="E5" s="17">
        <v>2.7269999999999999</v>
      </c>
      <c r="F5" s="17">
        <v>3.74</v>
      </c>
      <c r="G5" s="17">
        <v>2.0150000000000001</v>
      </c>
      <c r="H5" s="17">
        <v>2.85</v>
      </c>
      <c r="I5" s="17">
        <v>3.782</v>
      </c>
      <c r="J5" s="17">
        <v>0.56699999999999995</v>
      </c>
      <c r="K5" s="17">
        <v>2.1</v>
      </c>
      <c r="L5" s="17">
        <v>2.6989999999999998</v>
      </c>
      <c r="M5" s="17">
        <v>1.105</v>
      </c>
      <c r="N5" s="17">
        <v>2.8250000000000002</v>
      </c>
      <c r="O5" s="17">
        <v>3.597</v>
      </c>
      <c r="P5" s="17">
        <v>2.8079999999999998</v>
      </c>
      <c r="Q5" s="17">
        <v>3.0430000000000001</v>
      </c>
      <c r="R5" s="17">
        <v>2.637</v>
      </c>
    </row>
    <row r="6" spans="1:18" x14ac:dyDescent="0.2">
      <c r="A6" s="17">
        <v>0.73199999999999998</v>
      </c>
      <c r="B6" s="17">
        <v>1.778</v>
      </c>
      <c r="C6" s="17">
        <v>2.536</v>
      </c>
      <c r="D6" s="17">
        <v>3.109</v>
      </c>
      <c r="E6" s="17">
        <v>2.6579999999999999</v>
      </c>
      <c r="F6" s="17">
        <v>0.95599999999999996</v>
      </c>
      <c r="G6" s="17">
        <v>1.45</v>
      </c>
      <c r="H6" s="17">
        <v>2.5880000000000001</v>
      </c>
      <c r="I6" s="17">
        <v>1.6879999999999999</v>
      </c>
      <c r="J6" s="17">
        <v>0.64100000000000001</v>
      </c>
      <c r="K6" s="17">
        <v>3.298</v>
      </c>
      <c r="L6" s="17">
        <v>2.9950000000000001</v>
      </c>
      <c r="M6" s="17">
        <v>1.9770000000000001</v>
      </c>
      <c r="N6" s="17">
        <v>2.3450000000000002</v>
      </c>
      <c r="O6" s="17">
        <v>2.99</v>
      </c>
      <c r="P6" s="17">
        <v>2.4700000000000002</v>
      </c>
      <c r="Q6" s="17">
        <v>2.6070000000000002</v>
      </c>
      <c r="R6" s="17">
        <v>2.7429999999999999</v>
      </c>
    </row>
    <row r="7" spans="1:18" x14ac:dyDescent="0.2">
      <c r="A7" s="17">
        <v>2.149</v>
      </c>
      <c r="B7" s="17">
        <v>1.841</v>
      </c>
      <c r="C7" s="17">
        <v>1.5509999999999999</v>
      </c>
      <c r="D7" s="17">
        <v>2.5430000000000001</v>
      </c>
      <c r="E7" s="17">
        <v>2.2559999999999998</v>
      </c>
      <c r="F7" s="17">
        <v>2.5350000000000001</v>
      </c>
      <c r="G7" s="17">
        <v>1.946</v>
      </c>
      <c r="H7" s="17">
        <v>1.5529999999999999</v>
      </c>
      <c r="I7" s="17">
        <v>2.3759999999999999</v>
      </c>
      <c r="J7" s="17">
        <v>2.7719999999999998</v>
      </c>
      <c r="K7" s="17">
        <v>1.2210000000000001</v>
      </c>
      <c r="L7" s="17">
        <v>1.6240000000000001</v>
      </c>
      <c r="M7" s="17">
        <v>3.097</v>
      </c>
      <c r="N7" s="17">
        <v>1.6579999999999999</v>
      </c>
      <c r="O7" s="17">
        <v>3.3479999999999999</v>
      </c>
      <c r="P7" s="17">
        <v>1.2210000000000001</v>
      </c>
      <c r="Q7" s="17">
        <v>2.669</v>
      </c>
      <c r="R7" s="17">
        <v>1.6719999999999999</v>
      </c>
    </row>
    <row r="8" spans="1:18" x14ac:dyDescent="0.2">
      <c r="A8" s="17">
        <v>1.764</v>
      </c>
      <c r="B8" s="17">
        <v>1.798</v>
      </c>
      <c r="C8" s="17">
        <v>1.536</v>
      </c>
      <c r="D8" s="17">
        <v>1.6850000000000001</v>
      </c>
      <c r="E8" s="17">
        <v>2.6989999999999998</v>
      </c>
      <c r="F8" s="17">
        <v>3.0339999999999998</v>
      </c>
      <c r="G8" s="17">
        <v>0.86799999999999999</v>
      </c>
      <c r="H8" s="17">
        <v>1.823</v>
      </c>
      <c r="I8" s="17">
        <v>1.8660000000000001</v>
      </c>
      <c r="J8" s="17">
        <v>1.3089999999999999</v>
      </c>
      <c r="K8" s="17">
        <v>1.8580000000000001</v>
      </c>
      <c r="L8" s="17">
        <v>2.34</v>
      </c>
      <c r="M8" s="17">
        <v>2.548</v>
      </c>
      <c r="N8" s="17">
        <v>1.7430000000000001</v>
      </c>
      <c r="O8" s="17">
        <v>3.0830000000000002</v>
      </c>
      <c r="P8" s="17">
        <v>3.7269999999999999</v>
      </c>
      <c r="Q8" s="17">
        <v>1.6439999999999999</v>
      </c>
      <c r="R8" s="17">
        <v>0.80300000000000005</v>
      </c>
    </row>
    <row r="9" spans="1:18" x14ac:dyDescent="0.2">
      <c r="A9" s="17">
        <v>1.464</v>
      </c>
      <c r="B9" s="17">
        <v>2.0979999999999999</v>
      </c>
      <c r="C9" s="17">
        <v>1.712</v>
      </c>
      <c r="D9" s="17">
        <v>1.3959999999999999</v>
      </c>
      <c r="E9" s="17">
        <v>1.5609999999999999</v>
      </c>
      <c r="F9" s="17">
        <v>2.68</v>
      </c>
      <c r="G9" s="17">
        <v>1.2509999999999999</v>
      </c>
      <c r="H9" s="17">
        <v>1.8759999999999999</v>
      </c>
      <c r="I9" s="17">
        <v>1.877</v>
      </c>
      <c r="J9" s="17">
        <v>3.0950000000000002</v>
      </c>
      <c r="K9" s="17">
        <v>2.0750000000000002</v>
      </c>
      <c r="L9" s="17">
        <v>0.80100000000000005</v>
      </c>
      <c r="M9" s="17">
        <v>2.66</v>
      </c>
      <c r="N9" s="17">
        <v>1.2350000000000001</v>
      </c>
      <c r="O9" s="17">
        <v>2.4729999999999999</v>
      </c>
      <c r="P9" s="17">
        <v>2.3330000000000002</v>
      </c>
      <c r="Q9" s="17">
        <v>2.444</v>
      </c>
      <c r="R9" s="17">
        <v>0</v>
      </c>
    </row>
    <row r="10" spans="1:18" x14ac:dyDescent="0.2">
      <c r="A10" s="17">
        <v>2.1829999999999998</v>
      </c>
      <c r="B10" s="17">
        <v>2.3210000000000002</v>
      </c>
      <c r="C10" s="17">
        <v>1.7090000000000001</v>
      </c>
      <c r="D10" s="17">
        <v>1.413</v>
      </c>
      <c r="E10" s="17">
        <v>0.93400000000000005</v>
      </c>
      <c r="F10" s="17">
        <v>2.887</v>
      </c>
      <c r="G10" s="17">
        <v>1.6040000000000001</v>
      </c>
      <c r="H10" s="17">
        <v>1.3660000000000001</v>
      </c>
      <c r="I10" s="17">
        <v>2.0499999999999998</v>
      </c>
      <c r="J10" s="17">
        <v>3.8450000000000002</v>
      </c>
      <c r="K10" s="17">
        <v>0.70799999999999996</v>
      </c>
      <c r="L10" s="17">
        <v>2.0099999999999998</v>
      </c>
      <c r="M10" s="17">
        <v>1.575</v>
      </c>
      <c r="N10" s="17">
        <v>0.745</v>
      </c>
      <c r="O10" s="17">
        <v>2.8740000000000001</v>
      </c>
      <c r="P10" s="17">
        <v>1.9359999999999999</v>
      </c>
      <c r="Q10" s="17">
        <v>3.0939999999999999</v>
      </c>
      <c r="R10" s="17">
        <v>0</v>
      </c>
    </row>
    <row r="11" spans="1:18" x14ac:dyDescent="0.2">
      <c r="A11" s="17">
        <v>1.7150000000000001</v>
      </c>
      <c r="B11" s="17">
        <v>1.7190000000000001</v>
      </c>
      <c r="C11" s="17">
        <v>1.444</v>
      </c>
      <c r="D11" s="17">
        <v>0.90900000000000003</v>
      </c>
      <c r="E11" s="17">
        <v>0.76600000000000001</v>
      </c>
      <c r="F11" s="17">
        <v>2.5859999999999999</v>
      </c>
      <c r="G11" s="17">
        <v>1.228</v>
      </c>
      <c r="H11" s="17">
        <v>0.96</v>
      </c>
      <c r="I11" s="17">
        <v>1.4379999999999999</v>
      </c>
      <c r="J11" s="17">
        <v>2.2010000000000001</v>
      </c>
      <c r="K11" s="17">
        <v>2.1480000000000001</v>
      </c>
      <c r="L11" s="17">
        <v>1.6060000000000001</v>
      </c>
      <c r="M11" s="17">
        <v>2.742</v>
      </c>
      <c r="N11" s="17">
        <v>1.2509999999999999</v>
      </c>
      <c r="O11" s="17">
        <v>2.4140000000000001</v>
      </c>
      <c r="P11" s="17">
        <v>2.7280000000000002</v>
      </c>
      <c r="Q11" s="17">
        <v>2.3940000000000001</v>
      </c>
      <c r="R11" s="17">
        <v>0</v>
      </c>
    </row>
    <row r="12" spans="1:18" x14ac:dyDescent="0.2">
      <c r="A12" s="17">
        <v>1.911</v>
      </c>
      <c r="B12" s="17">
        <v>1.38</v>
      </c>
      <c r="C12" s="17">
        <v>1.782</v>
      </c>
      <c r="D12" s="17">
        <v>1.0029999999999999</v>
      </c>
      <c r="E12" s="17">
        <v>1.571</v>
      </c>
      <c r="F12" s="17">
        <v>1.909</v>
      </c>
      <c r="G12" s="17">
        <v>1.0860000000000001</v>
      </c>
      <c r="H12" s="17">
        <v>0.64400000000000002</v>
      </c>
      <c r="I12" s="17">
        <v>1.9139999999999999</v>
      </c>
      <c r="J12" s="17">
        <v>1.627</v>
      </c>
      <c r="K12" s="17">
        <v>1.5109999999999999</v>
      </c>
      <c r="L12" s="17">
        <v>1.534</v>
      </c>
      <c r="M12" s="17">
        <v>2.2149999999999999</v>
      </c>
      <c r="N12" s="17">
        <v>1.72</v>
      </c>
      <c r="O12" s="17">
        <v>1.6140000000000001</v>
      </c>
      <c r="P12" s="17">
        <v>0.96899999999999997</v>
      </c>
      <c r="Q12" s="17">
        <v>2.4870000000000001</v>
      </c>
      <c r="R12" s="17">
        <v>7.9000000000000001E-2</v>
      </c>
    </row>
    <row r="13" spans="1:18" x14ac:dyDescent="0.2">
      <c r="A13" s="17">
        <v>1.3620000000000001</v>
      </c>
      <c r="B13" s="17">
        <v>2.0059999999999998</v>
      </c>
      <c r="C13" s="17">
        <v>0.67300000000000004</v>
      </c>
      <c r="D13" s="17">
        <v>2.2519999999999998</v>
      </c>
      <c r="E13" s="17">
        <v>0.93799999999999994</v>
      </c>
      <c r="F13" s="17">
        <v>2.879</v>
      </c>
      <c r="G13" s="17">
        <v>1.3080000000000001</v>
      </c>
      <c r="H13" s="17">
        <v>0.72399999999999998</v>
      </c>
      <c r="I13" s="17">
        <v>1.2949999999999999</v>
      </c>
      <c r="J13" s="17">
        <v>2.431</v>
      </c>
      <c r="K13" s="17">
        <v>2.0339999999999998</v>
      </c>
      <c r="L13" s="17">
        <v>1.4890000000000001</v>
      </c>
      <c r="M13" s="17">
        <v>2.1440000000000001</v>
      </c>
      <c r="N13" s="17">
        <v>2.399</v>
      </c>
      <c r="O13" s="17">
        <v>1.2789999999999999</v>
      </c>
      <c r="P13" s="17">
        <v>1.9339999999999999</v>
      </c>
      <c r="Q13" s="17">
        <v>0.66</v>
      </c>
      <c r="R13" s="17">
        <v>7.8E-2</v>
      </c>
    </row>
    <row r="14" spans="1:18" x14ac:dyDescent="0.2">
      <c r="A14" s="17">
        <v>3.5790000000000002</v>
      </c>
      <c r="B14" s="17">
        <v>0.84499999999999997</v>
      </c>
      <c r="C14" s="17">
        <v>1.109</v>
      </c>
      <c r="D14" s="17">
        <v>0.42099999999999999</v>
      </c>
      <c r="E14" s="17">
        <v>2.3210000000000002</v>
      </c>
      <c r="F14" s="17">
        <v>2.5670000000000002</v>
      </c>
      <c r="G14" s="17">
        <v>0.90500000000000003</v>
      </c>
      <c r="H14" s="17">
        <v>0.65300000000000002</v>
      </c>
      <c r="I14" s="17">
        <v>1.0109999999999999</v>
      </c>
      <c r="J14" s="17">
        <v>1.544</v>
      </c>
      <c r="K14" s="17">
        <v>1.65</v>
      </c>
      <c r="L14" s="17">
        <v>1.367</v>
      </c>
      <c r="M14" s="17">
        <v>1.5</v>
      </c>
      <c r="N14" s="17">
        <v>1.153</v>
      </c>
      <c r="O14" s="17">
        <v>1.2809999999999999</v>
      </c>
      <c r="P14" s="17">
        <v>1.6879999999999999</v>
      </c>
      <c r="Q14" s="17">
        <v>2.7869999999999999</v>
      </c>
      <c r="R14" s="17">
        <v>0</v>
      </c>
    </row>
    <row r="15" spans="1:18" x14ac:dyDescent="0.2">
      <c r="A15" s="17">
        <v>0.55300000000000005</v>
      </c>
      <c r="B15" s="17">
        <v>1.379</v>
      </c>
      <c r="C15" s="17">
        <v>7.3999999999999996E-2</v>
      </c>
      <c r="D15" s="17">
        <v>2.395</v>
      </c>
      <c r="E15" s="17">
        <v>1.456</v>
      </c>
      <c r="F15" s="17">
        <v>1.7210000000000001</v>
      </c>
      <c r="G15" s="17">
        <v>0.439</v>
      </c>
      <c r="H15" s="17">
        <v>0.77100000000000002</v>
      </c>
      <c r="I15" s="17">
        <v>1.7889999999999999</v>
      </c>
      <c r="J15" s="17">
        <v>0.14899999999999999</v>
      </c>
      <c r="K15" s="17">
        <v>0</v>
      </c>
      <c r="L15" s="17">
        <v>0.96199999999999997</v>
      </c>
      <c r="M15" s="17">
        <v>1.1080000000000001</v>
      </c>
      <c r="N15" s="17">
        <v>0.85699999999999998</v>
      </c>
      <c r="O15" s="17">
        <v>1.673</v>
      </c>
      <c r="P15" s="17">
        <v>1.9339999999999999</v>
      </c>
      <c r="Q15" s="17">
        <v>1.7689999999999999</v>
      </c>
      <c r="R15" s="17">
        <v>0.41099999999999998</v>
      </c>
    </row>
    <row r="16" spans="1:18" x14ac:dyDescent="0.2">
      <c r="A16" s="17">
        <v>0</v>
      </c>
      <c r="B16" s="17">
        <v>0.26</v>
      </c>
      <c r="C16" s="17">
        <v>0.50800000000000001</v>
      </c>
      <c r="D16" s="17">
        <v>1.3260000000000001</v>
      </c>
      <c r="E16" s="17">
        <v>1.625</v>
      </c>
      <c r="F16" s="17">
        <v>1.9119999999999999</v>
      </c>
      <c r="G16" s="17">
        <v>0</v>
      </c>
      <c r="H16" s="17">
        <v>0</v>
      </c>
      <c r="I16" s="17">
        <v>0</v>
      </c>
      <c r="J16" s="17">
        <v>0</v>
      </c>
      <c r="K16" s="17">
        <v>1.6839999999999999</v>
      </c>
      <c r="L16" s="17">
        <v>0</v>
      </c>
      <c r="M16" s="17">
        <v>0</v>
      </c>
      <c r="N16" s="17">
        <v>0.158</v>
      </c>
      <c r="O16" s="17">
        <v>8.3000000000000004E-2</v>
      </c>
      <c r="P16" s="17">
        <v>0.84499999999999997</v>
      </c>
      <c r="Q16" s="17">
        <v>2.4870000000000001</v>
      </c>
      <c r="R16" s="17">
        <v>0</v>
      </c>
    </row>
    <row r="17" spans="1:18" x14ac:dyDescent="0.2">
      <c r="A17" s="17">
        <v>0</v>
      </c>
      <c r="B17" s="17">
        <v>0.433</v>
      </c>
      <c r="C17" s="17">
        <v>0</v>
      </c>
      <c r="D17" s="17">
        <v>0.83499999999999996</v>
      </c>
      <c r="E17" s="17">
        <v>1.915</v>
      </c>
      <c r="F17" s="17">
        <v>1.821</v>
      </c>
      <c r="G17" s="17">
        <v>0</v>
      </c>
      <c r="H17" s="17">
        <v>0</v>
      </c>
      <c r="I17" s="17">
        <v>0</v>
      </c>
      <c r="J17" s="17">
        <v>0</v>
      </c>
      <c r="K17" s="17">
        <v>1.2490000000000001</v>
      </c>
      <c r="L17" s="17">
        <v>1.085</v>
      </c>
      <c r="M17" s="17">
        <v>0</v>
      </c>
      <c r="N17" s="17">
        <v>0.24</v>
      </c>
      <c r="O17" s="17">
        <v>1.633</v>
      </c>
      <c r="P17" s="17">
        <v>1.026</v>
      </c>
      <c r="Q17" s="17">
        <v>2.0870000000000002</v>
      </c>
      <c r="R17" s="17">
        <v>0</v>
      </c>
    </row>
    <row r="18" spans="1:18" x14ac:dyDescent="0.2">
      <c r="A18" s="17">
        <v>0</v>
      </c>
      <c r="B18" s="17">
        <v>0</v>
      </c>
      <c r="C18" s="17">
        <v>0</v>
      </c>
      <c r="D18" s="17">
        <v>0.33900000000000002</v>
      </c>
      <c r="E18" s="17">
        <v>1.956</v>
      </c>
      <c r="F18" s="17">
        <v>0.97799999999999998</v>
      </c>
      <c r="G18" s="17">
        <v>0</v>
      </c>
      <c r="H18" s="17">
        <v>0</v>
      </c>
      <c r="I18" s="17">
        <v>0</v>
      </c>
      <c r="J18" s="17">
        <v>0</v>
      </c>
      <c r="K18" s="17">
        <v>1.0880000000000001</v>
      </c>
      <c r="L18" s="17">
        <v>2.161</v>
      </c>
      <c r="M18" s="17">
        <v>0</v>
      </c>
      <c r="N18" s="17">
        <v>0.39500000000000002</v>
      </c>
      <c r="O18" s="17">
        <v>1.4019999999999999</v>
      </c>
      <c r="P18" s="17">
        <v>2.2629999999999999</v>
      </c>
      <c r="Q18" s="17">
        <v>0.08</v>
      </c>
      <c r="R18" s="17">
        <v>0</v>
      </c>
    </row>
    <row r="19" spans="1:18" x14ac:dyDescent="0.2">
      <c r="A19" s="17">
        <v>0</v>
      </c>
      <c r="B19" s="17">
        <v>0.25700000000000001</v>
      </c>
      <c r="C19" s="17">
        <v>0.72799999999999998</v>
      </c>
      <c r="D19" s="17">
        <v>8.3000000000000004E-2</v>
      </c>
      <c r="E19" s="17">
        <v>2.4239999999999999</v>
      </c>
      <c r="F19" s="17">
        <v>2.6309999999999998</v>
      </c>
      <c r="G19" s="17">
        <v>0</v>
      </c>
      <c r="H19" s="17">
        <v>0.17499999999999999</v>
      </c>
      <c r="I19" s="17">
        <v>0</v>
      </c>
      <c r="J19" s="17">
        <v>0</v>
      </c>
      <c r="K19" s="17">
        <v>1.7549999999999999</v>
      </c>
      <c r="L19" s="17">
        <v>0.68400000000000005</v>
      </c>
      <c r="M19" s="17">
        <v>0</v>
      </c>
      <c r="N19" s="17">
        <v>1.044</v>
      </c>
      <c r="O19" s="17">
        <v>2.5720000000000001</v>
      </c>
      <c r="P19" s="17">
        <v>2.7770000000000001</v>
      </c>
      <c r="Q19" s="17">
        <v>0</v>
      </c>
      <c r="R19" s="17">
        <v>0</v>
      </c>
    </row>
    <row r="20" spans="1:1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t="s">
        <v>118</v>
      </c>
    </row>
    <row r="22" spans="1:18" x14ac:dyDescent="0.2">
      <c r="A22" s="24" t="s">
        <v>0</v>
      </c>
      <c r="B22" s="24"/>
      <c r="C22" s="24"/>
      <c r="D22" s="24"/>
      <c r="E22" s="24"/>
      <c r="F22" s="24"/>
      <c r="G22" s="24"/>
      <c r="H22" s="24"/>
      <c r="I22" s="24"/>
      <c r="J22" s="24" t="s">
        <v>1</v>
      </c>
      <c r="K22" s="24"/>
      <c r="L22" s="24"/>
      <c r="M22" s="24"/>
      <c r="N22" s="24"/>
      <c r="O22" s="24"/>
      <c r="P22" s="24"/>
      <c r="Q22" s="24"/>
      <c r="R22" s="24"/>
    </row>
    <row r="23" spans="1:18" x14ac:dyDescent="0.2">
      <c r="A23" s="16" t="s">
        <v>43</v>
      </c>
      <c r="B23" s="16" t="s">
        <v>44</v>
      </c>
      <c r="C23" s="16" t="s">
        <v>45</v>
      </c>
      <c r="D23" s="16" t="s">
        <v>46</v>
      </c>
      <c r="E23" s="16" t="s">
        <v>47</v>
      </c>
      <c r="F23" s="16" t="s">
        <v>48</v>
      </c>
      <c r="G23" s="16" t="s">
        <v>49</v>
      </c>
      <c r="H23" s="16" t="s">
        <v>50</v>
      </c>
      <c r="I23" s="16" t="s">
        <v>51</v>
      </c>
      <c r="J23" s="16" t="s">
        <v>55</v>
      </c>
      <c r="K23" s="16" t="s">
        <v>56</v>
      </c>
      <c r="L23" s="16" t="s">
        <v>57</v>
      </c>
      <c r="M23" s="16" t="s">
        <v>58</v>
      </c>
      <c r="N23" s="16" t="s">
        <v>59</v>
      </c>
      <c r="O23" s="16" t="s">
        <v>60</v>
      </c>
      <c r="P23" s="16" t="s">
        <v>61</v>
      </c>
      <c r="Q23" s="16" t="s">
        <v>62</v>
      </c>
      <c r="R23" s="16" t="s">
        <v>63</v>
      </c>
    </row>
    <row r="24" spans="1:18" x14ac:dyDescent="0.2">
      <c r="A24" s="17">
        <v>0.04</v>
      </c>
      <c r="B24" s="17">
        <v>0.14000000000000001</v>
      </c>
      <c r="C24" s="17">
        <v>0.26</v>
      </c>
      <c r="D24" s="17">
        <v>0.05</v>
      </c>
      <c r="E24" s="17">
        <v>0.09</v>
      </c>
      <c r="F24" s="17">
        <v>0.1</v>
      </c>
      <c r="G24" s="17">
        <v>0.18</v>
      </c>
      <c r="H24" s="17">
        <v>0.23</v>
      </c>
      <c r="I24" s="17">
        <v>0.48</v>
      </c>
      <c r="J24" s="17">
        <v>0.16</v>
      </c>
      <c r="K24" s="17">
        <v>0.1</v>
      </c>
      <c r="L24" s="17">
        <v>0.16</v>
      </c>
      <c r="M24" s="17">
        <v>0.12</v>
      </c>
      <c r="N24" s="17">
        <v>0.19</v>
      </c>
      <c r="O24" s="17">
        <v>0.09</v>
      </c>
      <c r="P24" s="17">
        <v>0.11</v>
      </c>
      <c r="Q24" s="17">
        <v>0.13</v>
      </c>
      <c r="R24" s="17">
        <v>0.13</v>
      </c>
    </row>
    <row r="25" spans="1:18" x14ac:dyDescent="0.2">
      <c r="A25" s="17">
        <v>7.0000000000000007E-2</v>
      </c>
      <c r="B25" s="17">
        <v>0.23</v>
      </c>
      <c r="C25" s="17">
        <v>0.2</v>
      </c>
      <c r="D25" s="17">
        <v>0.11</v>
      </c>
      <c r="E25" s="17">
        <v>0.12</v>
      </c>
      <c r="F25" s="17">
        <v>0.14000000000000001</v>
      </c>
      <c r="G25" s="17">
        <v>0.14000000000000001</v>
      </c>
      <c r="H25" s="17">
        <v>0.48</v>
      </c>
      <c r="I25" s="17">
        <v>0.45</v>
      </c>
      <c r="J25" s="17">
        <v>0.16</v>
      </c>
      <c r="K25" s="17">
        <v>0.03</v>
      </c>
      <c r="L25" s="17">
        <v>0.24</v>
      </c>
      <c r="M25" s="17">
        <v>0.21</v>
      </c>
      <c r="N25" s="17">
        <v>0</v>
      </c>
      <c r="O25" s="17">
        <v>0.14000000000000001</v>
      </c>
      <c r="P25" s="17">
        <v>0.26</v>
      </c>
      <c r="Q25" s="17">
        <v>0.01</v>
      </c>
      <c r="R25" s="17">
        <v>0.08</v>
      </c>
    </row>
    <row r="26" spans="1:18" x14ac:dyDescent="0.2">
      <c r="A26" s="17">
        <v>0.03</v>
      </c>
      <c r="B26" s="17">
        <v>0.19</v>
      </c>
      <c r="C26" s="17">
        <v>0.5</v>
      </c>
      <c r="D26" s="17">
        <v>0.23</v>
      </c>
      <c r="E26" s="17">
        <v>7.0000000000000007E-2</v>
      </c>
      <c r="F26" s="17">
        <v>0.1</v>
      </c>
      <c r="G26" s="17">
        <v>0.14000000000000001</v>
      </c>
      <c r="H26" s="17">
        <v>0.55000000000000004</v>
      </c>
      <c r="I26" s="17">
        <v>0.65</v>
      </c>
      <c r="J26" s="17">
        <v>0.08</v>
      </c>
      <c r="K26" s="17">
        <v>0</v>
      </c>
      <c r="L26" s="17">
        <v>0.48</v>
      </c>
      <c r="M26" s="17">
        <v>0.14000000000000001</v>
      </c>
      <c r="N26" s="17">
        <v>0.13</v>
      </c>
      <c r="O26" s="17">
        <v>0.15</v>
      </c>
      <c r="P26" s="17">
        <v>0.13</v>
      </c>
      <c r="Q26" s="17">
        <v>0.28999999999999998</v>
      </c>
      <c r="R26" s="17">
        <v>0.05</v>
      </c>
    </row>
    <row r="27" spans="1:18" x14ac:dyDescent="0.2">
      <c r="A27" s="17">
        <v>0</v>
      </c>
      <c r="B27" s="17">
        <v>0.15</v>
      </c>
      <c r="C27" s="17">
        <v>0.19</v>
      </c>
      <c r="D27" s="17">
        <v>0.04</v>
      </c>
      <c r="E27" s="17">
        <v>0.14000000000000001</v>
      </c>
      <c r="F27" s="17">
        <v>0.27</v>
      </c>
      <c r="G27" s="17">
        <v>0</v>
      </c>
      <c r="H27" s="17">
        <v>0.43</v>
      </c>
      <c r="I27" s="17">
        <v>0.52</v>
      </c>
      <c r="J27" s="17">
        <v>0</v>
      </c>
      <c r="K27" s="17">
        <v>0.39</v>
      </c>
      <c r="L27" s="17">
        <v>0.42</v>
      </c>
      <c r="M27" s="17">
        <v>0.03</v>
      </c>
      <c r="N27" s="17">
        <v>0.02</v>
      </c>
      <c r="O27" s="17">
        <v>0.35</v>
      </c>
      <c r="P27" s="17">
        <v>0.1</v>
      </c>
      <c r="Q27" s="17">
        <v>0.21</v>
      </c>
      <c r="R27" s="17">
        <v>0.14000000000000001</v>
      </c>
    </row>
    <row r="28" spans="1:18" x14ac:dyDescent="0.2">
      <c r="A28" s="17">
        <v>0</v>
      </c>
      <c r="B28" s="17">
        <v>0.42</v>
      </c>
      <c r="C28" s="17">
        <v>0.28999999999999998</v>
      </c>
      <c r="D28" s="17">
        <v>0.19</v>
      </c>
      <c r="E28" s="17">
        <v>0.04</v>
      </c>
      <c r="F28" s="17">
        <v>0.35</v>
      </c>
      <c r="G28" s="17">
        <v>0.05</v>
      </c>
      <c r="H28" s="17">
        <v>0.28000000000000003</v>
      </c>
      <c r="I28" s="17">
        <v>0.7</v>
      </c>
      <c r="J28" s="17">
        <v>0.17</v>
      </c>
      <c r="K28" s="17">
        <v>0.01</v>
      </c>
      <c r="L28" s="17">
        <v>0.44</v>
      </c>
      <c r="M28" s="17">
        <v>0.24</v>
      </c>
      <c r="N28" s="17">
        <v>0.01</v>
      </c>
      <c r="O28" s="17">
        <v>0.36</v>
      </c>
      <c r="P28" s="17">
        <v>0.13</v>
      </c>
      <c r="Q28" s="17">
        <v>0.23</v>
      </c>
      <c r="R28" s="17">
        <v>0.17</v>
      </c>
    </row>
    <row r="29" spans="1:18" x14ac:dyDescent="0.2">
      <c r="A29" s="17">
        <v>0</v>
      </c>
      <c r="B29" s="17">
        <v>0.1</v>
      </c>
      <c r="C29" s="17">
        <v>0.27</v>
      </c>
      <c r="D29" s="17">
        <v>0.21</v>
      </c>
      <c r="E29" s="17">
        <v>0.3</v>
      </c>
      <c r="F29" s="17">
        <v>0.2</v>
      </c>
      <c r="G29" s="17">
        <v>0.24</v>
      </c>
      <c r="H29" s="17">
        <v>0.6</v>
      </c>
      <c r="I29" s="17">
        <v>0.22</v>
      </c>
      <c r="J29" s="17">
        <v>0.37</v>
      </c>
      <c r="K29" s="17">
        <v>0.05</v>
      </c>
      <c r="L29" s="17">
        <v>0.42</v>
      </c>
      <c r="M29" s="17">
        <v>0.28999999999999998</v>
      </c>
      <c r="N29" s="17">
        <v>0.08</v>
      </c>
      <c r="O29" s="17">
        <v>0.23</v>
      </c>
      <c r="P29" s="17">
        <v>0.13</v>
      </c>
      <c r="Q29" s="17">
        <v>0.37</v>
      </c>
      <c r="R29" s="17">
        <v>0</v>
      </c>
    </row>
    <row r="30" spans="1:18" x14ac:dyDescent="0.2">
      <c r="A30" s="17">
        <v>0.09</v>
      </c>
      <c r="B30" s="17">
        <v>0.12</v>
      </c>
      <c r="C30" s="17">
        <v>0.64</v>
      </c>
      <c r="D30" s="17">
        <v>0.27</v>
      </c>
      <c r="E30" s="17">
        <v>0.16</v>
      </c>
      <c r="F30" s="17">
        <v>0.15</v>
      </c>
      <c r="G30" s="17">
        <v>0.11</v>
      </c>
      <c r="H30" s="17">
        <v>0.48</v>
      </c>
      <c r="I30" s="17">
        <v>0.65</v>
      </c>
      <c r="J30" s="17">
        <v>0.42</v>
      </c>
      <c r="K30" s="17">
        <v>0.03</v>
      </c>
      <c r="L30" s="17">
        <v>0.47</v>
      </c>
      <c r="M30" s="17">
        <v>0.13</v>
      </c>
      <c r="N30" s="17">
        <v>0.11</v>
      </c>
      <c r="O30" s="17">
        <v>0.52</v>
      </c>
      <c r="P30" s="17">
        <v>0.2</v>
      </c>
      <c r="Q30" s="17">
        <v>0.23</v>
      </c>
      <c r="R30" s="17">
        <v>0</v>
      </c>
    </row>
    <row r="31" spans="1:18" x14ac:dyDescent="0.2">
      <c r="A31" s="17">
        <v>0</v>
      </c>
      <c r="B31" s="17">
        <v>0.17</v>
      </c>
      <c r="C31" s="17">
        <v>0.59</v>
      </c>
      <c r="D31" s="17">
        <v>0.28000000000000003</v>
      </c>
      <c r="E31" s="17">
        <v>0.24</v>
      </c>
      <c r="F31" s="17">
        <v>0.1</v>
      </c>
      <c r="G31" s="17">
        <v>0.2</v>
      </c>
      <c r="H31" s="17">
        <v>0.64</v>
      </c>
      <c r="I31" s="17">
        <v>0.35</v>
      </c>
      <c r="J31" s="17">
        <v>0.04</v>
      </c>
      <c r="K31" s="17">
        <v>0.1</v>
      </c>
      <c r="L31" s="17">
        <v>0.17</v>
      </c>
      <c r="M31" s="17">
        <v>0.37</v>
      </c>
      <c r="N31" s="17">
        <v>0.23</v>
      </c>
      <c r="O31" s="17">
        <v>0.41</v>
      </c>
      <c r="P31" s="17">
        <v>0.46</v>
      </c>
      <c r="Q31" s="17">
        <v>0.42</v>
      </c>
      <c r="R31" s="17">
        <v>0</v>
      </c>
    </row>
    <row r="32" spans="1:18" x14ac:dyDescent="0.2">
      <c r="A32" s="17">
        <v>0.01</v>
      </c>
      <c r="B32" s="17">
        <v>0.17</v>
      </c>
      <c r="C32" s="17">
        <v>0.86</v>
      </c>
      <c r="D32" s="17">
        <v>0.42</v>
      </c>
      <c r="E32" s="17">
        <v>0.08</v>
      </c>
      <c r="F32" s="17">
        <v>0.34</v>
      </c>
      <c r="G32" s="17">
        <v>0.4</v>
      </c>
      <c r="H32" s="17">
        <v>0.85</v>
      </c>
      <c r="I32" s="17">
        <v>0.45</v>
      </c>
      <c r="J32" s="17">
        <v>0.13</v>
      </c>
      <c r="K32" s="17">
        <v>0.1</v>
      </c>
      <c r="L32" s="17">
        <v>0.14000000000000001</v>
      </c>
      <c r="M32" s="17">
        <v>0.48</v>
      </c>
      <c r="N32" s="17">
        <v>0.21</v>
      </c>
      <c r="O32" s="17">
        <v>0.38</v>
      </c>
      <c r="P32" s="17">
        <v>0.18</v>
      </c>
      <c r="Q32" s="17">
        <v>0.26</v>
      </c>
      <c r="R32" s="17">
        <v>0.02</v>
      </c>
    </row>
    <row r="33" spans="1:18" x14ac:dyDescent="0.2">
      <c r="A33" s="17">
        <v>0.08</v>
      </c>
      <c r="B33" s="17">
        <v>0</v>
      </c>
      <c r="C33" s="17">
        <v>0.27</v>
      </c>
      <c r="D33" s="17">
        <v>0.03</v>
      </c>
      <c r="E33" s="17">
        <v>0.17</v>
      </c>
      <c r="F33" s="17">
        <v>0.33</v>
      </c>
      <c r="G33" s="17">
        <v>0.17</v>
      </c>
      <c r="H33" s="17">
        <v>0.65</v>
      </c>
      <c r="I33" s="17">
        <v>0.52</v>
      </c>
      <c r="J33" s="17">
        <v>0.13</v>
      </c>
      <c r="K33" s="17">
        <v>0.15</v>
      </c>
      <c r="L33" s="17">
        <v>0.2</v>
      </c>
      <c r="M33" s="17">
        <v>0.44</v>
      </c>
      <c r="N33" s="17">
        <v>0.12</v>
      </c>
      <c r="O33" s="17">
        <v>0.87</v>
      </c>
      <c r="P33" s="17">
        <v>0.14000000000000001</v>
      </c>
      <c r="Q33" s="17">
        <v>0.06</v>
      </c>
      <c r="R33" s="17">
        <v>0.1</v>
      </c>
    </row>
    <row r="34" spans="1:18" x14ac:dyDescent="0.2">
      <c r="A34" s="17">
        <v>0</v>
      </c>
      <c r="B34" s="17">
        <v>0.05</v>
      </c>
      <c r="C34" s="17">
        <v>0</v>
      </c>
      <c r="D34" s="17">
        <v>0.06</v>
      </c>
      <c r="E34" s="17">
        <v>0</v>
      </c>
      <c r="F34" s="17">
        <v>0.28999999999999998</v>
      </c>
      <c r="G34" s="17">
        <v>0.01</v>
      </c>
      <c r="H34" s="17">
        <v>0.01</v>
      </c>
      <c r="I34" s="17">
        <v>0</v>
      </c>
      <c r="J34" s="17">
        <v>0.04</v>
      </c>
      <c r="K34" s="17">
        <v>0.03</v>
      </c>
      <c r="L34" s="17">
        <v>0.08</v>
      </c>
      <c r="M34" s="17">
        <v>0.39</v>
      </c>
      <c r="N34" s="17">
        <v>0.05</v>
      </c>
      <c r="O34" s="17">
        <v>0.11</v>
      </c>
      <c r="P34" s="17">
        <v>0.52</v>
      </c>
      <c r="Q34" s="17">
        <v>0.01</v>
      </c>
      <c r="R34" s="17">
        <v>0.04</v>
      </c>
    </row>
    <row r="35" spans="1:18" x14ac:dyDescent="0.2">
      <c r="A35" s="17">
        <v>0</v>
      </c>
      <c r="B35" s="17">
        <v>0.23</v>
      </c>
      <c r="C35" s="17">
        <v>0.02</v>
      </c>
      <c r="D35" s="17">
        <v>0</v>
      </c>
      <c r="E35" s="17">
        <v>0</v>
      </c>
      <c r="F35" s="17">
        <v>0.42</v>
      </c>
      <c r="G35" s="17">
        <v>0</v>
      </c>
      <c r="H35" s="17">
        <v>0</v>
      </c>
      <c r="I35" s="17">
        <v>0</v>
      </c>
      <c r="J35" s="17">
        <v>0</v>
      </c>
      <c r="K35" s="17">
        <v>0.03</v>
      </c>
      <c r="L35" s="17">
        <v>0.01</v>
      </c>
      <c r="M35" s="17">
        <v>0</v>
      </c>
      <c r="N35" s="17">
        <v>0.03</v>
      </c>
      <c r="O35" s="17">
        <v>0</v>
      </c>
      <c r="P35" s="17">
        <v>0.88</v>
      </c>
      <c r="Q35" s="17">
        <v>0</v>
      </c>
      <c r="R35" s="17">
        <v>0</v>
      </c>
    </row>
    <row r="36" spans="1:18" x14ac:dyDescent="0.2">
      <c r="A36" s="17">
        <v>0</v>
      </c>
      <c r="B36" s="17">
        <v>7.0000000000000007E-2</v>
      </c>
      <c r="C36" s="17">
        <v>0</v>
      </c>
      <c r="D36" s="17">
        <v>0.01</v>
      </c>
      <c r="E36" s="17">
        <v>0.01</v>
      </c>
      <c r="F36" s="17">
        <v>0.46</v>
      </c>
      <c r="G36" s="17">
        <v>0</v>
      </c>
      <c r="H36" s="17">
        <v>0</v>
      </c>
      <c r="I36" s="17">
        <v>0</v>
      </c>
      <c r="J36" s="17">
        <v>0</v>
      </c>
      <c r="K36" s="17">
        <v>0.12</v>
      </c>
      <c r="L36" s="17">
        <v>0.08</v>
      </c>
      <c r="M36" s="17">
        <v>0</v>
      </c>
      <c r="N36" s="17">
        <v>0</v>
      </c>
      <c r="O36" s="17">
        <v>0.02</v>
      </c>
      <c r="P36" s="17">
        <v>0.93</v>
      </c>
      <c r="Q36" s="17">
        <v>0</v>
      </c>
      <c r="R36" s="17">
        <v>0</v>
      </c>
    </row>
    <row r="37" spans="1:18" x14ac:dyDescent="0.2">
      <c r="A37" s="17">
        <v>0.01</v>
      </c>
      <c r="B37" s="17">
        <v>0</v>
      </c>
      <c r="C37" s="17">
        <v>0.18</v>
      </c>
      <c r="D37" s="17">
        <v>0</v>
      </c>
      <c r="E37" s="17">
        <v>0.02</v>
      </c>
      <c r="F37" s="17">
        <v>0.22</v>
      </c>
      <c r="G37" s="17">
        <v>0</v>
      </c>
      <c r="H37" s="17">
        <v>0</v>
      </c>
      <c r="I37" s="17">
        <v>0</v>
      </c>
      <c r="J37" s="17">
        <v>0</v>
      </c>
      <c r="K37" s="17">
        <v>0.06</v>
      </c>
      <c r="L37" s="17">
        <v>0.22</v>
      </c>
      <c r="M37" s="17">
        <v>0</v>
      </c>
      <c r="N37" s="17">
        <v>0.16</v>
      </c>
      <c r="O37" s="17">
        <v>0</v>
      </c>
      <c r="P37" s="17">
        <v>0.76</v>
      </c>
      <c r="Q37" s="17">
        <v>0</v>
      </c>
      <c r="R37" s="17">
        <v>0</v>
      </c>
    </row>
    <row r="38" spans="1:18" x14ac:dyDescent="0.2">
      <c r="A38" s="17">
        <v>0</v>
      </c>
      <c r="B38" s="17">
        <v>0.65</v>
      </c>
      <c r="C38" s="17">
        <v>0.25</v>
      </c>
      <c r="D38" s="17">
        <v>0</v>
      </c>
      <c r="E38" s="17">
        <v>0.03</v>
      </c>
      <c r="F38" s="17">
        <v>0.68</v>
      </c>
      <c r="G38" s="17">
        <v>0</v>
      </c>
      <c r="H38" s="17">
        <v>0</v>
      </c>
      <c r="I38" s="17">
        <v>0</v>
      </c>
      <c r="J38" s="17">
        <v>0</v>
      </c>
      <c r="K38" s="17">
        <v>7.0000000000000007E-2</v>
      </c>
      <c r="L38" s="17">
        <v>0.02</v>
      </c>
      <c r="M38" s="17">
        <v>0</v>
      </c>
      <c r="N38" s="17">
        <v>0.02</v>
      </c>
      <c r="O38" s="17">
        <v>0.06</v>
      </c>
      <c r="P38" s="17">
        <v>0.38</v>
      </c>
      <c r="Q38" s="17">
        <v>0</v>
      </c>
      <c r="R38" s="17">
        <v>0</v>
      </c>
    </row>
    <row r="40" spans="1:18" x14ac:dyDescent="0.2">
      <c r="A40" s="4" t="s">
        <v>116</v>
      </c>
    </row>
    <row r="41" spans="1:18" x14ac:dyDescent="0.2">
      <c r="A41" t="s">
        <v>117</v>
      </c>
    </row>
    <row r="42" spans="1:18" x14ac:dyDescent="0.2">
      <c r="A42" s="24" t="s">
        <v>0</v>
      </c>
      <c r="B42" s="24"/>
      <c r="C42" s="24"/>
      <c r="D42" s="24"/>
      <c r="E42" s="24"/>
      <c r="F42" s="24"/>
      <c r="G42" s="24"/>
      <c r="H42" s="24"/>
      <c r="I42" s="24"/>
      <c r="J42" s="24" t="s">
        <v>1</v>
      </c>
      <c r="K42" s="24"/>
      <c r="L42" s="24"/>
      <c r="M42" s="24"/>
      <c r="N42" s="24"/>
      <c r="O42" s="24"/>
      <c r="P42" s="24"/>
      <c r="Q42" s="24"/>
      <c r="R42" s="24"/>
    </row>
    <row r="43" spans="1:18" x14ac:dyDescent="0.2">
      <c r="A43" s="16" t="s">
        <v>43</v>
      </c>
      <c r="B43" s="16" t="s">
        <v>44</v>
      </c>
      <c r="C43" s="16" t="s">
        <v>45</v>
      </c>
      <c r="D43" s="16" t="s">
        <v>46</v>
      </c>
      <c r="E43" s="16" t="s">
        <v>47</v>
      </c>
      <c r="F43" s="16" t="s">
        <v>48</v>
      </c>
      <c r="G43" s="16" t="s">
        <v>49</v>
      </c>
      <c r="H43" s="16" t="s">
        <v>50</v>
      </c>
      <c r="I43" s="16" t="s">
        <v>51</v>
      </c>
      <c r="J43" s="16" t="s">
        <v>55</v>
      </c>
      <c r="K43" s="16" t="s">
        <v>56</v>
      </c>
      <c r="L43" s="16" t="s">
        <v>57</v>
      </c>
      <c r="M43" s="16" t="s">
        <v>58</v>
      </c>
      <c r="N43" s="16" t="s">
        <v>59</v>
      </c>
      <c r="O43" s="16" t="s">
        <v>60</v>
      </c>
      <c r="P43" s="16" t="s">
        <v>61</v>
      </c>
      <c r="Q43" s="16" t="s">
        <v>62</v>
      </c>
      <c r="R43" s="16" t="s">
        <v>63</v>
      </c>
    </row>
    <row r="44" spans="1:18" x14ac:dyDescent="0.2">
      <c r="A44" s="17">
        <v>3.9380000000000002</v>
      </c>
      <c r="B44" s="17">
        <v>1.764</v>
      </c>
      <c r="C44" s="17">
        <v>1.0129999999999999</v>
      </c>
      <c r="D44" s="17">
        <v>2.5270000000000001</v>
      </c>
      <c r="E44" s="17">
        <v>3.6859999999999999</v>
      </c>
      <c r="F44" s="17">
        <v>5.8070000000000004</v>
      </c>
      <c r="G44" s="17">
        <v>2.4710000000000001</v>
      </c>
      <c r="H44" s="17">
        <v>1.659</v>
      </c>
      <c r="I44" s="17">
        <v>3.339</v>
      </c>
      <c r="J44" s="17">
        <v>1.1279999999999999</v>
      </c>
      <c r="K44" s="17">
        <v>1.4470000000000001</v>
      </c>
      <c r="L44" s="17">
        <v>1.92</v>
      </c>
      <c r="M44" s="17">
        <v>1.7809999999999999</v>
      </c>
      <c r="N44" s="17">
        <v>1.65</v>
      </c>
      <c r="O44" s="17">
        <v>3.2010000000000001</v>
      </c>
      <c r="P44" s="17">
        <v>2.5819999999999999</v>
      </c>
      <c r="Q44" s="17">
        <v>2.5089999999999999</v>
      </c>
      <c r="R44" s="17">
        <v>0.48599999999999999</v>
      </c>
    </row>
    <row r="45" spans="1:18" x14ac:dyDescent="0.2">
      <c r="A45" s="17">
        <v>2.077</v>
      </c>
      <c r="B45" s="17">
        <v>1.431</v>
      </c>
      <c r="C45" s="17">
        <v>1.274</v>
      </c>
      <c r="D45" s="17">
        <v>2.3420000000000001</v>
      </c>
      <c r="E45" s="17">
        <v>1.925</v>
      </c>
      <c r="F45" s="17">
        <v>4.1929999999999996</v>
      </c>
      <c r="G45" s="17">
        <v>2.036</v>
      </c>
      <c r="H45" s="17">
        <v>0.50900000000000001</v>
      </c>
      <c r="I45" s="17">
        <v>3.044</v>
      </c>
      <c r="J45" s="17">
        <v>0.72299999999999998</v>
      </c>
      <c r="K45" s="17">
        <v>2.4300000000000002</v>
      </c>
      <c r="L45" s="17">
        <v>0.57499999999999996</v>
      </c>
      <c r="M45" s="17">
        <v>0.34300000000000003</v>
      </c>
      <c r="N45" s="17">
        <v>1.4179999999999999</v>
      </c>
      <c r="O45" s="17">
        <v>2.169</v>
      </c>
      <c r="P45" s="17">
        <v>1.194</v>
      </c>
      <c r="Q45" s="17">
        <v>1.93</v>
      </c>
      <c r="R45" s="17">
        <v>0.64300000000000002</v>
      </c>
    </row>
    <row r="46" spans="1:18" x14ac:dyDescent="0.2">
      <c r="A46" s="17">
        <v>0.56200000000000006</v>
      </c>
      <c r="B46" s="17">
        <v>0.64500000000000002</v>
      </c>
      <c r="C46" s="17">
        <v>1.198</v>
      </c>
      <c r="D46" s="17">
        <v>1.403</v>
      </c>
      <c r="E46" s="17">
        <v>0.91300000000000003</v>
      </c>
      <c r="F46" s="17">
        <v>3.8570000000000002</v>
      </c>
      <c r="G46" s="17">
        <v>0.58299999999999996</v>
      </c>
      <c r="H46" s="17">
        <v>0.26100000000000001</v>
      </c>
      <c r="I46" s="17">
        <v>2.637</v>
      </c>
      <c r="J46" s="17">
        <v>0.82099999999999995</v>
      </c>
      <c r="K46" s="17">
        <v>7.9000000000000001E-2</v>
      </c>
      <c r="L46" s="17">
        <v>0.92500000000000004</v>
      </c>
      <c r="M46" s="17">
        <v>0.27</v>
      </c>
      <c r="N46" s="17">
        <v>1.494</v>
      </c>
      <c r="O46" s="17">
        <v>1.17</v>
      </c>
      <c r="P46" s="17">
        <v>0.82799999999999996</v>
      </c>
      <c r="Q46" s="17">
        <v>0.86299999999999999</v>
      </c>
      <c r="R46" s="17">
        <v>0.44600000000000001</v>
      </c>
    </row>
    <row r="47" spans="1:18" x14ac:dyDescent="0.2">
      <c r="A47" s="17">
        <v>1.502</v>
      </c>
      <c r="B47" s="17">
        <v>1.2649999999999999</v>
      </c>
      <c r="C47" s="17">
        <v>2.4729999999999999</v>
      </c>
      <c r="D47" s="17">
        <v>1.2450000000000001</v>
      </c>
      <c r="E47" s="17">
        <v>0.40699999999999997</v>
      </c>
      <c r="F47" s="17">
        <v>3.2679999999999998</v>
      </c>
      <c r="G47" s="17">
        <v>0</v>
      </c>
      <c r="H47" s="17">
        <v>0</v>
      </c>
      <c r="I47" s="17">
        <v>2.581</v>
      </c>
      <c r="J47" s="17">
        <v>0</v>
      </c>
      <c r="K47" s="17">
        <v>0</v>
      </c>
      <c r="L47" s="17">
        <v>0</v>
      </c>
      <c r="M47" s="17">
        <v>0.54600000000000004</v>
      </c>
      <c r="N47" s="17">
        <v>2.6190000000000002</v>
      </c>
      <c r="O47" s="17">
        <v>0</v>
      </c>
      <c r="P47" s="17">
        <v>0.248</v>
      </c>
      <c r="Q47" s="17">
        <v>7.4999999999999997E-2</v>
      </c>
      <c r="R47" s="17">
        <v>0</v>
      </c>
    </row>
    <row r="48" spans="1:18" x14ac:dyDescent="0.2">
      <c r="A48" s="17">
        <v>1.21</v>
      </c>
      <c r="B48" s="17">
        <v>0.70699999999999996</v>
      </c>
      <c r="C48" s="17">
        <v>1.196</v>
      </c>
      <c r="D48" s="17">
        <v>1.339</v>
      </c>
      <c r="E48" s="17">
        <v>0.56999999999999995</v>
      </c>
      <c r="F48" s="17">
        <v>3.2959999999999998</v>
      </c>
      <c r="G48" s="17">
        <v>0</v>
      </c>
      <c r="H48" s="17">
        <v>0.25</v>
      </c>
      <c r="I48" s="17">
        <v>1.6559999999999999</v>
      </c>
      <c r="J48" s="17">
        <v>0</v>
      </c>
      <c r="K48" s="17">
        <v>0</v>
      </c>
      <c r="L48" s="17">
        <v>7.0000000000000007E-2</v>
      </c>
      <c r="M48" s="17">
        <v>0</v>
      </c>
      <c r="N48" s="17">
        <v>0.41099999999999998</v>
      </c>
      <c r="O48" s="17">
        <v>1.571</v>
      </c>
      <c r="P48" s="17">
        <v>0.501</v>
      </c>
      <c r="Q48" s="17">
        <v>7.2999999999999995E-2</v>
      </c>
      <c r="R48" s="17">
        <v>0.40500000000000003</v>
      </c>
    </row>
    <row r="49" spans="1:18" x14ac:dyDescent="0.2">
      <c r="A49" s="17">
        <v>1.62</v>
      </c>
      <c r="B49" s="17">
        <v>0.95599999999999996</v>
      </c>
      <c r="C49" s="17">
        <v>1.607</v>
      </c>
      <c r="D49" s="17">
        <v>0.82199999999999995</v>
      </c>
      <c r="E49" s="17">
        <v>0.16500000000000001</v>
      </c>
      <c r="F49" s="17">
        <v>3.016</v>
      </c>
      <c r="G49" s="17">
        <v>0.33900000000000002</v>
      </c>
      <c r="H49" s="17">
        <v>0</v>
      </c>
      <c r="I49" s="17">
        <v>1.0740000000000001</v>
      </c>
      <c r="J49" s="17">
        <v>0.40300000000000002</v>
      </c>
      <c r="K49" s="17">
        <v>0</v>
      </c>
      <c r="L49" s="17">
        <v>0</v>
      </c>
      <c r="M49" s="17">
        <v>6.7000000000000004E-2</v>
      </c>
      <c r="N49" s="17">
        <v>0.08</v>
      </c>
      <c r="O49" s="17">
        <v>0.61</v>
      </c>
      <c r="P49" s="17">
        <v>8.3000000000000004E-2</v>
      </c>
      <c r="Q49" s="17">
        <v>0</v>
      </c>
      <c r="R49" s="17">
        <v>0.73699999999999999</v>
      </c>
    </row>
    <row r="50" spans="1:18" x14ac:dyDescent="0.2">
      <c r="A50" s="17">
        <v>1.8080000000000001</v>
      </c>
      <c r="B50" s="17">
        <v>1.4350000000000001</v>
      </c>
      <c r="C50" s="17">
        <v>0.69299999999999995</v>
      </c>
      <c r="D50" s="17">
        <v>1.4850000000000001</v>
      </c>
      <c r="E50" s="17">
        <v>1.071</v>
      </c>
      <c r="F50" s="17">
        <v>3.0409999999999999</v>
      </c>
      <c r="G50" s="17">
        <v>0.68200000000000005</v>
      </c>
      <c r="H50" s="17">
        <v>0</v>
      </c>
      <c r="I50" s="17">
        <v>1.478</v>
      </c>
      <c r="J50" s="17">
        <v>0.39800000000000002</v>
      </c>
      <c r="K50" s="17">
        <v>0</v>
      </c>
      <c r="L50" s="17">
        <v>0</v>
      </c>
      <c r="M50" s="17">
        <v>0</v>
      </c>
      <c r="N50" s="17">
        <v>0</v>
      </c>
      <c r="O50" s="17">
        <v>0.93</v>
      </c>
      <c r="P50" s="17">
        <v>0</v>
      </c>
      <c r="Q50" s="17">
        <v>0</v>
      </c>
      <c r="R50" s="17">
        <v>0.67100000000000004</v>
      </c>
    </row>
    <row r="51" spans="1:18" x14ac:dyDescent="0.2">
      <c r="A51" s="17">
        <v>3.0790000000000002</v>
      </c>
      <c r="B51" s="17">
        <v>0.316</v>
      </c>
      <c r="C51" s="17">
        <v>1.39</v>
      </c>
      <c r="D51" s="17">
        <v>0.505</v>
      </c>
      <c r="E51" s="17">
        <v>1.839</v>
      </c>
      <c r="F51" s="17">
        <v>2.8660000000000001</v>
      </c>
      <c r="G51" s="17">
        <v>1.71</v>
      </c>
      <c r="H51" s="17">
        <v>8.5000000000000006E-2</v>
      </c>
      <c r="I51" s="17">
        <v>1.9059999999999999</v>
      </c>
      <c r="J51" s="17">
        <v>0.40500000000000003</v>
      </c>
      <c r="K51" s="17">
        <v>0</v>
      </c>
      <c r="L51" s="17">
        <v>0</v>
      </c>
      <c r="M51" s="17">
        <v>0</v>
      </c>
      <c r="N51" s="17">
        <v>8.3000000000000004E-2</v>
      </c>
      <c r="O51" s="17">
        <v>0.155</v>
      </c>
      <c r="P51" s="17">
        <v>0</v>
      </c>
      <c r="Q51" s="17">
        <v>0</v>
      </c>
      <c r="R51" s="17">
        <v>0</v>
      </c>
    </row>
    <row r="52" spans="1:18" x14ac:dyDescent="0.2">
      <c r="A52" s="17">
        <v>2.8639999999999999</v>
      </c>
      <c r="B52" s="17">
        <v>0</v>
      </c>
      <c r="C52" s="17">
        <v>1.988</v>
      </c>
      <c r="D52" s="17">
        <v>1.796</v>
      </c>
      <c r="E52" s="17">
        <v>0.81699999999999995</v>
      </c>
      <c r="F52" s="17">
        <v>3.242</v>
      </c>
      <c r="G52" s="17">
        <v>2.46</v>
      </c>
      <c r="H52" s="17">
        <v>1.0369999999999999</v>
      </c>
      <c r="I52" s="17">
        <v>1.571</v>
      </c>
      <c r="J52" s="17">
        <v>0.40100000000000002</v>
      </c>
      <c r="K52" s="17">
        <v>0</v>
      </c>
      <c r="L52" s="17">
        <v>0</v>
      </c>
      <c r="M52" s="17">
        <v>0</v>
      </c>
      <c r="N52" s="17">
        <v>8.1000000000000003E-2</v>
      </c>
      <c r="O52" s="17">
        <v>0</v>
      </c>
      <c r="P52" s="17">
        <v>1.08</v>
      </c>
      <c r="Q52" s="17">
        <v>0</v>
      </c>
      <c r="R52" s="17">
        <v>0</v>
      </c>
    </row>
    <row r="53" spans="1:18" x14ac:dyDescent="0.2">
      <c r="A53" s="17">
        <v>1.776</v>
      </c>
      <c r="B53" s="17">
        <v>0.78600000000000003</v>
      </c>
      <c r="C53" s="17">
        <v>1.0189999999999999</v>
      </c>
      <c r="D53" s="17">
        <v>1.1659999999999999</v>
      </c>
      <c r="E53" s="17">
        <v>1.8380000000000001</v>
      </c>
      <c r="F53" s="17">
        <v>1.0269999999999999</v>
      </c>
      <c r="G53" s="17">
        <v>1.546</v>
      </c>
      <c r="H53" s="17">
        <v>0.67700000000000005</v>
      </c>
      <c r="I53" s="17">
        <v>0.49099999999999999</v>
      </c>
      <c r="J53" s="17">
        <v>0.73499999999999999</v>
      </c>
      <c r="K53" s="17">
        <v>0</v>
      </c>
      <c r="L53" s="17">
        <v>0</v>
      </c>
      <c r="M53" s="17">
        <v>0</v>
      </c>
      <c r="N53" s="17">
        <v>1.2470000000000001</v>
      </c>
      <c r="O53" s="17">
        <v>0</v>
      </c>
      <c r="P53" s="17">
        <v>0.68400000000000005</v>
      </c>
      <c r="Q53" s="17">
        <v>0.63300000000000001</v>
      </c>
      <c r="R53" s="17">
        <v>0</v>
      </c>
    </row>
    <row r="54" spans="1:18" x14ac:dyDescent="0.2">
      <c r="A54" s="17">
        <v>0</v>
      </c>
      <c r="B54" s="17">
        <v>1.385</v>
      </c>
      <c r="C54" s="17">
        <v>0.59899999999999998</v>
      </c>
      <c r="D54" s="17">
        <v>0.82499999999999996</v>
      </c>
      <c r="E54" s="17">
        <v>2.109</v>
      </c>
      <c r="F54" s="17">
        <v>0.46500000000000002</v>
      </c>
      <c r="G54" s="17">
        <v>0.47499999999999998</v>
      </c>
      <c r="H54" s="17">
        <v>0.73699999999999999</v>
      </c>
      <c r="I54" s="17">
        <v>0.96799999999999997</v>
      </c>
      <c r="J54" s="17">
        <v>8.2000000000000003E-2</v>
      </c>
      <c r="K54" s="17">
        <v>0</v>
      </c>
      <c r="L54" s="17">
        <v>0</v>
      </c>
      <c r="M54" s="17">
        <v>0</v>
      </c>
      <c r="N54" s="17">
        <v>0.24099999999999999</v>
      </c>
      <c r="O54" s="17">
        <v>1.988</v>
      </c>
      <c r="P54" s="17">
        <v>8.3000000000000004E-2</v>
      </c>
      <c r="Q54" s="17">
        <v>0.45</v>
      </c>
      <c r="R54" s="17">
        <v>7.8E-2</v>
      </c>
    </row>
    <row r="55" spans="1:18" x14ac:dyDescent="0.2">
      <c r="A55" s="17">
        <v>0</v>
      </c>
      <c r="B55" s="17">
        <v>0.57799999999999996</v>
      </c>
      <c r="C55" s="17">
        <v>1.204</v>
      </c>
      <c r="D55" s="17">
        <v>0</v>
      </c>
      <c r="E55" s="17">
        <v>1.294</v>
      </c>
      <c r="F55" s="17">
        <v>0.60599999999999998</v>
      </c>
      <c r="G55" s="17">
        <v>0</v>
      </c>
      <c r="H55" s="17">
        <v>0.45600000000000002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1.4890000000000001</v>
      </c>
      <c r="P55" s="17">
        <v>0</v>
      </c>
      <c r="Q55" s="17">
        <v>7.2999999999999995E-2</v>
      </c>
      <c r="R55" s="17">
        <v>7.5999999999999998E-2</v>
      </c>
    </row>
    <row r="56" spans="1:18" x14ac:dyDescent="0.2">
      <c r="A56" s="17">
        <v>0</v>
      </c>
      <c r="B56" s="17">
        <v>0</v>
      </c>
      <c r="C56" s="17">
        <v>1.2589999999999999</v>
      </c>
      <c r="D56" s="17">
        <v>0</v>
      </c>
      <c r="E56" s="17">
        <v>1.4770000000000001</v>
      </c>
      <c r="F56" s="17">
        <v>0.70399999999999996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.53200000000000003</v>
      </c>
      <c r="P56" s="17">
        <v>0</v>
      </c>
      <c r="Q56" s="17">
        <v>0</v>
      </c>
      <c r="R56" s="17">
        <v>0</v>
      </c>
    </row>
    <row r="57" spans="1:18" x14ac:dyDescent="0.2">
      <c r="A57" s="17">
        <v>0</v>
      </c>
      <c r="B57" s="17">
        <v>0</v>
      </c>
      <c r="C57" s="17">
        <v>1.5349999999999999</v>
      </c>
      <c r="D57" s="17">
        <v>0.23899999999999999</v>
      </c>
      <c r="E57" s="17">
        <v>0.97899999999999998</v>
      </c>
      <c r="F57" s="17">
        <v>1.7490000000000001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.68300000000000005</v>
      </c>
      <c r="P57" s="17">
        <v>0</v>
      </c>
      <c r="Q57" s="17">
        <v>0</v>
      </c>
      <c r="R57" s="17">
        <v>0</v>
      </c>
    </row>
    <row r="58" spans="1:18" x14ac:dyDescent="0.2">
      <c r="A58" s="17">
        <v>0</v>
      </c>
      <c r="B58" s="17">
        <v>0</v>
      </c>
      <c r="C58" s="17">
        <v>2.63</v>
      </c>
      <c r="D58" s="17">
        <v>0</v>
      </c>
      <c r="E58" s="17">
        <v>0.56299999999999994</v>
      </c>
      <c r="F58" s="17">
        <v>0.99199999999999999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</row>
    <row r="60" spans="1:18" x14ac:dyDescent="0.2">
      <c r="A60" t="s">
        <v>118</v>
      </c>
    </row>
    <row r="61" spans="1:18" x14ac:dyDescent="0.2">
      <c r="A61" s="24" t="s">
        <v>0</v>
      </c>
      <c r="B61" s="24"/>
      <c r="C61" s="24"/>
      <c r="D61" s="24"/>
      <c r="E61" s="24"/>
      <c r="F61" s="24"/>
      <c r="G61" s="24"/>
      <c r="H61" s="24"/>
      <c r="I61" s="24"/>
      <c r="J61" s="24" t="s">
        <v>1</v>
      </c>
      <c r="K61" s="24"/>
      <c r="L61" s="24"/>
      <c r="M61" s="24"/>
      <c r="N61" s="24"/>
      <c r="O61" s="24"/>
      <c r="P61" s="24"/>
      <c r="Q61" s="24"/>
      <c r="R61" s="24"/>
    </row>
    <row r="62" spans="1:18" x14ac:dyDescent="0.2">
      <c r="A62" s="16" t="s">
        <v>43</v>
      </c>
      <c r="B62" s="16" t="s">
        <v>44</v>
      </c>
      <c r="C62" s="16" t="s">
        <v>45</v>
      </c>
      <c r="D62" s="16" t="s">
        <v>46</v>
      </c>
      <c r="E62" s="16" t="s">
        <v>47</v>
      </c>
      <c r="F62" s="16" t="s">
        <v>48</v>
      </c>
      <c r="G62" s="16" t="s">
        <v>49</v>
      </c>
      <c r="H62" s="16" t="s">
        <v>50</v>
      </c>
      <c r="I62" s="16" t="s">
        <v>51</v>
      </c>
      <c r="J62" s="16" t="s">
        <v>55</v>
      </c>
      <c r="K62" s="16" t="s">
        <v>56</v>
      </c>
      <c r="L62" s="16" t="s">
        <v>57</v>
      </c>
      <c r="M62" s="16" t="s">
        <v>58</v>
      </c>
      <c r="N62" s="16" t="s">
        <v>59</v>
      </c>
      <c r="O62" s="16" t="s">
        <v>60</v>
      </c>
      <c r="P62" s="16" t="s">
        <v>61</v>
      </c>
      <c r="Q62" s="16" t="s">
        <v>62</v>
      </c>
      <c r="R62" s="16" t="s">
        <v>63</v>
      </c>
    </row>
    <row r="63" spans="1:18" x14ac:dyDescent="0.2">
      <c r="A63" s="17">
        <v>0.08</v>
      </c>
      <c r="B63" s="17">
        <v>0.12</v>
      </c>
      <c r="C63" s="17">
        <v>0.42</v>
      </c>
      <c r="D63" s="17">
        <v>0.32</v>
      </c>
      <c r="E63" s="17">
        <v>0.04</v>
      </c>
      <c r="F63" s="17">
        <v>0.27</v>
      </c>
      <c r="G63" s="17">
        <v>0.16</v>
      </c>
      <c r="H63" s="17">
        <v>0.16</v>
      </c>
      <c r="I63" s="17">
        <v>0.44</v>
      </c>
      <c r="J63" s="17">
        <v>0.08</v>
      </c>
      <c r="K63" s="17">
        <v>0.43</v>
      </c>
      <c r="L63" s="17">
        <v>0.37</v>
      </c>
      <c r="M63" s="17">
        <v>0.04</v>
      </c>
      <c r="N63" s="17">
        <v>0.14000000000000001</v>
      </c>
      <c r="O63" s="17">
        <v>0.06</v>
      </c>
      <c r="P63" s="17">
        <v>0.04</v>
      </c>
      <c r="Q63" s="17">
        <v>0</v>
      </c>
      <c r="R63" s="17">
        <v>7.0000000000000007E-2</v>
      </c>
    </row>
    <row r="64" spans="1:18" x14ac:dyDescent="0.2">
      <c r="A64" s="17">
        <v>0.02</v>
      </c>
      <c r="B64" s="17">
        <v>0.06</v>
      </c>
      <c r="C64" s="17">
        <v>0.12</v>
      </c>
      <c r="D64" s="17">
        <v>0.45</v>
      </c>
      <c r="E64" s="17">
        <v>0.14000000000000001</v>
      </c>
      <c r="F64" s="17">
        <v>0.11</v>
      </c>
      <c r="G64" s="17">
        <v>0.14000000000000001</v>
      </c>
      <c r="H64" s="17">
        <v>0.47</v>
      </c>
      <c r="I64" s="17">
        <v>0.33</v>
      </c>
      <c r="J64" s="17">
        <v>0</v>
      </c>
      <c r="K64" s="17">
        <v>0.05</v>
      </c>
      <c r="L64" s="17">
        <v>0.04</v>
      </c>
      <c r="M64" s="17">
        <v>0</v>
      </c>
      <c r="N64" s="17">
        <v>0.19</v>
      </c>
      <c r="O64" s="17">
        <v>7.0000000000000007E-2</v>
      </c>
      <c r="P64" s="17">
        <v>0.01</v>
      </c>
      <c r="Q64" s="17">
        <v>0.01</v>
      </c>
      <c r="R64" s="17">
        <v>0</v>
      </c>
    </row>
    <row r="65" spans="1:18" x14ac:dyDescent="0.2">
      <c r="A65" s="17">
        <v>0</v>
      </c>
      <c r="B65" s="17">
        <v>0.11</v>
      </c>
      <c r="C65" s="17">
        <v>0.21</v>
      </c>
      <c r="D65" s="17">
        <v>0.2</v>
      </c>
      <c r="E65" s="17">
        <v>0.08</v>
      </c>
      <c r="F65" s="17">
        <v>0.42</v>
      </c>
      <c r="G65" s="17">
        <v>0</v>
      </c>
      <c r="H65" s="17">
        <v>0.39</v>
      </c>
      <c r="I65" s="17">
        <v>0.19</v>
      </c>
      <c r="J65" s="17">
        <v>0</v>
      </c>
      <c r="K65" s="17">
        <v>0.22</v>
      </c>
      <c r="L65" s="17">
        <v>0.01</v>
      </c>
      <c r="M65" s="17">
        <v>0.02</v>
      </c>
      <c r="N65" s="17">
        <v>0.12</v>
      </c>
      <c r="O65" s="17">
        <v>0.01</v>
      </c>
      <c r="P65" s="17">
        <v>0</v>
      </c>
      <c r="Q65" s="17">
        <v>0</v>
      </c>
      <c r="R65" s="17">
        <v>0.02</v>
      </c>
    </row>
    <row r="66" spans="1:18" x14ac:dyDescent="0.2">
      <c r="A66" s="17">
        <v>7.0000000000000007E-2</v>
      </c>
      <c r="B66" s="17">
        <v>0.22</v>
      </c>
      <c r="C66" s="17">
        <v>0.36</v>
      </c>
      <c r="D66" s="17">
        <v>0.22</v>
      </c>
      <c r="E66" s="17">
        <v>0.04</v>
      </c>
      <c r="F66" s="17">
        <v>0.34</v>
      </c>
      <c r="G66" s="17">
        <v>0</v>
      </c>
      <c r="H66" s="17">
        <v>1</v>
      </c>
      <c r="I66" s="17">
        <v>0.28000000000000003</v>
      </c>
      <c r="J66" s="17">
        <v>0</v>
      </c>
      <c r="K66" s="17">
        <v>0</v>
      </c>
      <c r="L66" s="17">
        <v>0</v>
      </c>
      <c r="M66" s="17">
        <v>0</v>
      </c>
      <c r="N66" s="17">
        <v>0.04</v>
      </c>
      <c r="O66" s="17">
        <v>0.06</v>
      </c>
      <c r="P66" s="17">
        <v>0</v>
      </c>
      <c r="Q66" s="17">
        <v>0</v>
      </c>
      <c r="R66" s="17">
        <v>0</v>
      </c>
    </row>
    <row r="67" spans="1:18" x14ac:dyDescent="0.2">
      <c r="A67" s="17">
        <v>0.02</v>
      </c>
      <c r="B67" s="17">
        <v>0.54</v>
      </c>
      <c r="C67" s="17">
        <v>0.47</v>
      </c>
      <c r="D67" s="17">
        <v>0.45</v>
      </c>
      <c r="E67" s="17">
        <v>0.04</v>
      </c>
      <c r="F67" s="17">
        <v>0.14000000000000001</v>
      </c>
      <c r="G67" s="17">
        <v>0</v>
      </c>
      <c r="H67" s="17">
        <v>1</v>
      </c>
      <c r="I67" s="17">
        <v>0.22</v>
      </c>
      <c r="J67" s="17">
        <v>0</v>
      </c>
      <c r="K67" s="17">
        <v>0.16</v>
      </c>
      <c r="L67" s="17">
        <v>0</v>
      </c>
      <c r="M67" s="17">
        <v>0.01</v>
      </c>
      <c r="N67" s="17">
        <v>0.01</v>
      </c>
      <c r="O67" s="17">
        <v>0</v>
      </c>
      <c r="P67" s="17">
        <v>0</v>
      </c>
      <c r="Q67" s="17">
        <v>0</v>
      </c>
      <c r="R67" s="17">
        <v>0</v>
      </c>
    </row>
    <row r="68" spans="1:18" x14ac:dyDescent="0.2">
      <c r="A68" s="17">
        <v>0.05</v>
      </c>
      <c r="B68" s="17">
        <v>0.2</v>
      </c>
      <c r="C68" s="17">
        <v>0.23</v>
      </c>
      <c r="D68" s="17">
        <v>0.41</v>
      </c>
      <c r="E68" s="17">
        <v>0.11</v>
      </c>
      <c r="F68" s="17">
        <v>0.15</v>
      </c>
      <c r="G68" s="17">
        <v>0</v>
      </c>
      <c r="H68" s="17">
        <v>0.97</v>
      </c>
      <c r="I68" s="17">
        <v>0.17</v>
      </c>
      <c r="J68" s="17">
        <v>0</v>
      </c>
      <c r="K68" s="17">
        <v>1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</row>
    <row r="69" spans="1:18" x14ac:dyDescent="0.2">
      <c r="A69" s="17">
        <v>0.02</v>
      </c>
      <c r="B69" s="17">
        <v>0.16</v>
      </c>
      <c r="C69" s="17">
        <v>0.55000000000000004</v>
      </c>
      <c r="D69" s="17">
        <v>0.16</v>
      </c>
      <c r="E69" s="17">
        <v>0.02</v>
      </c>
      <c r="F69" s="17">
        <v>0.25</v>
      </c>
      <c r="G69" s="17">
        <v>0</v>
      </c>
      <c r="H69" s="17">
        <v>0.98</v>
      </c>
      <c r="I69" s="17">
        <v>0.72</v>
      </c>
      <c r="J69" s="17">
        <v>0</v>
      </c>
      <c r="K69" s="17">
        <v>1</v>
      </c>
      <c r="L69" s="17">
        <v>0</v>
      </c>
      <c r="M69" s="17">
        <v>0</v>
      </c>
      <c r="N69" s="17">
        <v>0</v>
      </c>
      <c r="O69" s="17">
        <v>0.01</v>
      </c>
      <c r="P69" s="17">
        <v>0</v>
      </c>
      <c r="Q69" s="17">
        <v>0</v>
      </c>
      <c r="R69" s="17">
        <v>0</v>
      </c>
    </row>
    <row r="70" spans="1:18" x14ac:dyDescent="0.2">
      <c r="A70" s="17">
        <v>0.02</v>
      </c>
      <c r="B70" s="17">
        <v>0.04</v>
      </c>
      <c r="C70" s="17">
        <v>0.02</v>
      </c>
      <c r="D70" s="17">
        <v>0.18</v>
      </c>
      <c r="E70" s="17">
        <v>0.06</v>
      </c>
      <c r="F70" s="17">
        <v>0.28000000000000003</v>
      </c>
      <c r="G70" s="17">
        <v>0.26</v>
      </c>
      <c r="H70" s="17">
        <v>0.48</v>
      </c>
      <c r="I70" s="17">
        <v>0.21</v>
      </c>
      <c r="J70" s="17">
        <v>0</v>
      </c>
      <c r="K70" s="17">
        <v>0.99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</row>
    <row r="71" spans="1:18" x14ac:dyDescent="0.2">
      <c r="A71" s="17">
        <v>7.0000000000000007E-2</v>
      </c>
      <c r="B71" s="17">
        <v>0.01</v>
      </c>
      <c r="C71" s="17">
        <v>0.1</v>
      </c>
      <c r="D71" s="17">
        <v>0.19</v>
      </c>
      <c r="E71" s="17">
        <v>0.08</v>
      </c>
      <c r="F71" s="17">
        <v>0.19</v>
      </c>
      <c r="G71" s="17">
        <v>0.01</v>
      </c>
      <c r="H71" s="17">
        <v>0.63</v>
      </c>
      <c r="I71" s="17">
        <v>0.06</v>
      </c>
      <c r="J71" s="17">
        <v>0</v>
      </c>
      <c r="K71" s="17">
        <v>0.92</v>
      </c>
      <c r="L71" s="17">
        <v>0</v>
      </c>
      <c r="M71" s="17">
        <v>0</v>
      </c>
      <c r="N71" s="17">
        <v>0.77</v>
      </c>
      <c r="O71" s="17">
        <v>0</v>
      </c>
      <c r="P71" s="17">
        <v>0.02</v>
      </c>
      <c r="Q71" s="17">
        <v>0</v>
      </c>
      <c r="R71" s="17">
        <v>0</v>
      </c>
    </row>
    <row r="72" spans="1:18" x14ac:dyDescent="0.2">
      <c r="A72" s="17">
        <v>0.05</v>
      </c>
      <c r="B72" s="17">
        <v>0.12</v>
      </c>
      <c r="C72" s="17">
        <v>0</v>
      </c>
      <c r="D72" s="17">
        <v>0.25</v>
      </c>
      <c r="E72" s="17">
        <v>0.1</v>
      </c>
      <c r="F72" s="17">
        <v>0.05</v>
      </c>
      <c r="G72" s="17">
        <v>0.04</v>
      </c>
      <c r="H72" s="17">
        <v>0.83</v>
      </c>
      <c r="I72" s="17">
        <v>0.84</v>
      </c>
      <c r="J72" s="17">
        <v>0</v>
      </c>
      <c r="K72" s="17">
        <v>0.22</v>
      </c>
      <c r="L72" s="17">
        <v>0</v>
      </c>
      <c r="M72" s="17">
        <v>0</v>
      </c>
      <c r="N72" s="17">
        <v>0.39</v>
      </c>
      <c r="O72" s="17">
        <v>0</v>
      </c>
      <c r="P72" s="17">
        <v>7.0000000000000007E-2</v>
      </c>
      <c r="Q72" s="17">
        <v>0</v>
      </c>
      <c r="R72" s="17">
        <v>0</v>
      </c>
    </row>
    <row r="73" spans="1:18" x14ac:dyDescent="0.2">
      <c r="A73" s="17">
        <v>0</v>
      </c>
      <c r="B73" s="17">
        <v>0</v>
      </c>
      <c r="C73" s="17">
        <v>0</v>
      </c>
      <c r="D73" s="17">
        <v>0</v>
      </c>
      <c r="E73" s="17">
        <v>0.03</v>
      </c>
      <c r="F73" s="17">
        <v>0.46</v>
      </c>
      <c r="G73" s="17">
        <v>0.06</v>
      </c>
      <c r="H73" s="17">
        <v>0.85</v>
      </c>
      <c r="I73" s="17">
        <v>0.06</v>
      </c>
      <c r="J73" s="17">
        <v>0</v>
      </c>
      <c r="K73" s="17">
        <v>0.96</v>
      </c>
      <c r="L73" s="17">
        <v>0</v>
      </c>
      <c r="M73" s="17">
        <v>0</v>
      </c>
      <c r="N73" s="17">
        <v>0</v>
      </c>
      <c r="O73" s="17">
        <v>0.09</v>
      </c>
      <c r="P73" s="17">
        <v>0</v>
      </c>
      <c r="Q73" s="17">
        <v>0</v>
      </c>
      <c r="R73" s="17">
        <v>0</v>
      </c>
    </row>
    <row r="74" spans="1:18" x14ac:dyDescent="0.2">
      <c r="A74" s="17">
        <v>0</v>
      </c>
      <c r="B74" s="17">
        <v>0</v>
      </c>
      <c r="C74" s="17">
        <v>0</v>
      </c>
      <c r="D74" s="17">
        <v>0</v>
      </c>
      <c r="E74" s="17">
        <v>0.05</v>
      </c>
      <c r="F74" s="17">
        <v>0.03</v>
      </c>
      <c r="G74" s="17">
        <v>0</v>
      </c>
      <c r="H74" s="17">
        <v>0.33</v>
      </c>
      <c r="I74" s="17">
        <v>0</v>
      </c>
      <c r="J74" s="17">
        <v>0</v>
      </c>
      <c r="K74" s="17">
        <v>1</v>
      </c>
      <c r="L74" s="17">
        <v>0</v>
      </c>
      <c r="M74" s="17">
        <v>0</v>
      </c>
      <c r="N74" s="17">
        <v>0</v>
      </c>
      <c r="O74" s="17">
        <v>0.01</v>
      </c>
      <c r="P74" s="17">
        <v>0</v>
      </c>
      <c r="Q74" s="17">
        <v>0</v>
      </c>
      <c r="R74" s="17">
        <v>0</v>
      </c>
    </row>
    <row r="75" spans="1:18" x14ac:dyDescent="0.2">
      <c r="A75" s="17">
        <v>0</v>
      </c>
      <c r="B75" s="17">
        <v>0</v>
      </c>
      <c r="C75" s="17">
        <v>0</v>
      </c>
      <c r="D75" s="17">
        <v>0</v>
      </c>
      <c r="E75" s="17">
        <v>0.06</v>
      </c>
      <c r="F75" s="17">
        <v>0.22</v>
      </c>
      <c r="G75" s="17">
        <v>0</v>
      </c>
      <c r="H75" s="17">
        <v>0</v>
      </c>
      <c r="I75" s="17">
        <v>0</v>
      </c>
      <c r="J75" s="17">
        <v>0</v>
      </c>
      <c r="K75" s="17">
        <v>1</v>
      </c>
      <c r="L75" s="17">
        <v>0</v>
      </c>
      <c r="M75" s="17">
        <v>0</v>
      </c>
      <c r="N75" s="17">
        <v>0</v>
      </c>
      <c r="O75" s="17">
        <v>0.17</v>
      </c>
      <c r="P75" s="17">
        <v>0</v>
      </c>
      <c r="Q75" s="17">
        <v>0</v>
      </c>
      <c r="R75" s="17">
        <v>0</v>
      </c>
    </row>
    <row r="76" spans="1:18" x14ac:dyDescent="0.2">
      <c r="A76" s="17">
        <v>0</v>
      </c>
      <c r="B76" s="17">
        <v>0</v>
      </c>
      <c r="C76" s="17">
        <v>0.01</v>
      </c>
      <c r="D76" s="17">
        <v>0</v>
      </c>
      <c r="E76" s="17">
        <v>0.01</v>
      </c>
      <c r="F76" s="17">
        <v>0.17</v>
      </c>
      <c r="G76" s="17">
        <v>0</v>
      </c>
      <c r="H76" s="17">
        <v>0</v>
      </c>
      <c r="I76" s="17">
        <v>0</v>
      </c>
      <c r="J76" s="17">
        <v>0</v>
      </c>
      <c r="K76" s="17">
        <v>1</v>
      </c>
      <c r="L76" s="17">
        <v>0</v>
      </c>
      <c r="M76" s="17">
        <v>0</v>
      </c>
      <c r="N76" s="17">
        <v>0</v>
      </c>
      <c r="O76" s="17">
        <v>0.53</v>
      </c>
      <c r="P76" s="17">
        <v>0</v>
      </c>
      <c r="Q76" s="17">
        <v>0</v>
      </c>
      <c r="R76" s="17">
        <v>0</v>
      </c>
    </row>
    <row r="77" spans="1:18" x14ac:dyDescent="0.2">
      <c r="A77" s="17">
        <v>0</v>
      </c>
      <c r="B77" s="17">
        <v>0</v>
      </c>
      <c r="C77" s="17">
        <v>0</v>
      </c>
      <c r="D77" s="17">
        <v>0</v>
      </c>
      <c r="E77" s="17">
        <v>0.02</v>
      </c>
      <c r="F77" s="17">
        <v>0.08</v>
      </c>
      <c r="G77" s="17">
        <v>0</v>
      </c>
      <c r="H77" s="17">
        <v>0</v>
      </c>
      <c r="I77" s="17">
        <v>0</v>
      </c>
      <c r="J77" s="17">
        <v>0</v>
      </c>
      <c r="K77" s="17">
        <v>1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</row>
    <row r="79" spans="1:18" x14ac:dyDescent="0.2">
      <c r="A79" s="4" t="s">
        <v>119</v>
      </c>
    </row>
    <row r="80" spans="1:18" x14ac:dyDescent="0.2">
      <c r="A80" t="s">
        <v>117</v>
      </c>
    </row>
    <row r="81" spans="1:18" x14ac:dyDescent="0.2">
      <c r="A81" s="24" t="s">
        <v>0</v>
      </c>
      <c r="B81" s="24"/>
      <c r="C81" s="24"/>
      <c r="D81" s="24"/>
      <c r="E81" s="24"/>
      <c r="F81" s="24"/>
      <c r="G81" s="24"/>
      <c r="H81" s="24"/>
      <c r="I81" s="24"/>
      <c r="J81" s="24" t="s">
        <v>1</v>
      </c>
      <c r="K81" s="24"/>
      <c r="L81" s="24"/>
      <c r="M81" s="24"/>
      <c r="N81" s="24"/>
      <c r="O81" s="24"/>
      <c r="P81" s="24"/>
      <c r="Q81" s="24"/>
      <c r="R81" s="24"/>
    </row>
    <row r="82" spans="1:18" x14ac:dyDescent="0.2">
      <c r="A82" s="16" t="s">
        <v>43</v>
      </c>
      <c r="B82" s="16" t="s">
        <v>44</v>
      </c>
      <c r="C82" s="16" t="s">
        <v>45</v>
      </c>
      <c r="D82" s="16" t="s">
        <v>46</v>
      </c>
      <c r="E82" s="16" t="s">
        <v>47</v>
      </c>
      <c r="F82" s="16" t="s">
        <v>48</v>
      </c>
      <c r="G82" s="16" t="s">
        <v>49</v>
      </c>
      <c r="H82" s="16" t="s">
        <v>50</v>
      </c>
      <c r="I82" s="16" t="s">
        <v>51</v>
      </c>
      <c r="J82" s="16" t="s">
        <v>55</v>
      </c>
      <c r="K82" s="16" t="s">
        <v>56</v>
      </c>
      <c r="L82" s="16" t="s">
        <v>57</v>
      </c>
      <c r="M82" s="16" t="s">
        <v>58</v>
      </c>
      <c r="N82" s="16" t="s">
        <v>59</v>
      </c>
      <c r="O82" s="16" t="s">
        <v>60</v>
      </c>
      <c r="P82" s="16" t="s">
        <v>61</v>
      </c>
      <c r="Q82" s="16" t="s">
        <v>62</v>
      </c>
      <c r="R82" s="16" t="s">
        <v>63</v>
      </c>
    </row>
    <row r="83" spans="1:18" x14ac:dyDescent="0.2">
      <c r="A83" s="17">
        <v>0</v>
      </c>
      <c r="B83" s="17">
        <v>1.746</v>
      </c>
      <c r="C83" s="17">
        <v>1.464</v>
      </c>
      <c r="D83" s="17">
        <v>3.0129999999999999</v>
      </c>
      <c r="E83" s="17">
        <v>2.4980000000000002</v>
      </c>
      <c r="F83" s="17">
        <v>3.907</v>
      </c>
      <c r="G83" s="17">
        <v>2.2330000000000001</v>
      </c>
      <c r="H83" s="17">
        <v>2.2789999999999999</v>
      </c>
      <c r="I83" s="17">
        <v>4.3070000000000004</v>
      </c>
      <c r="J83" s="17">
        <v>3.4369999999999998</v>
      </c>
      <c r="K83" s="17">
        <v>2.0590000000000002</v>
      </c>
      <c r="L83" s="17">
        <v>5.46</v>
      </c>
      <c r="M83" s="17">
        <v>1.8859999999999999</v>
      </c>
      <c r="N83" s="17">
        <v>2.1419999999999999</v>
      </c>
      <c r="O83" s="17">
        <v>0.88100000000000001</v>
      </c>
      <c r="P83" s="17">
        <v>0.83899999999999997</v>
      </c>
      <c r="Q83" s="17">
        <v>0.46100000000000002</v>
      </c>
      <c r="R83" s="17">
        <v>0.14299999999999999</v>
      </c>
    </row>
    <row r="84" spans="1:18" x14ac:dyDescent="0.2">
      <c r="A84" s="17">
        <v>0.496</v>
      </c>
      <c r="B84" s="17">
        <v>7.8E-2</v>
      </c>
      <c r="C84" s="17">
        <v>1.2949999999999999</v>
      </c>
      <c r="D84" s="17">
        <v>2.3889999999999998</v>
      </c>
      <c r="E84" s="17">
        <v>0.93700000000000006</v>
      </c>
      <c r="F84" s="17">
        <v>2.766</v>
      </c>
      <c r="G84" s="17">
        <v>1.137</v>
      </c>
      <c r="H84" s="17">
        <v>1.254</v>
      </c>
      <c r="I84" s="17">
        <v>0.67</v>
      </c>
      <c r="J84" s="17">
        <v>2.0470000000000002</v>
      </c>
      <c r="K84" s="17">
        <v>0.46</v>
      </c>
      <c r="L84" s="17">
        <v>1.9790000000000001</v>
      </c>
      <c r="M84" s="17">
        <v>0.72099999999999997</v>
      </c>
      <c r="N84" s="17">
        <v>0.83299999999999996</v>
      </c>
      <c r="O84" s="17">
        <v>0.41499999999999998</v>
      </c>
      <c r="P84" s="17">
        <v>8.2000000000000003E-2</v>
      </c>
      <c r="Q84" s="17">
        <v>0.23200000000000001</v>
      </c>
      <c r="R84" s="17">
        <v>0</v>
      </c>
    </row>
    <row r="85" spans="1:18" x14ac:dyDescent="0.2">
      <c r="A85" s="17">
        <v>0.745</v>
      </c>
      <c r="B85" s="17">
        <v>0.44800000000000001</v>
      </c>
      <c r="C85" s="17">
        <v>1.792</v>
      </c>
      <c r="D85" s="17">
        <v>2.7650000000000001</v>
      </c>
      <c r="E85" s="17">
        <v>2.1179999999999999</v>
      </c>
      <c r="F85" s="17">
        <v>2.9649999999999999</v>
      </c>
      <c r="G85" s="17">
        <v>0.72399999999999998</v>
      </c>
      <c r="H85" s="17">
        <v>0.32</v>
      </c>
      <c r="I85" s="17">
        <v>0.16400000000000001</v>
      </c>
      <c r="J85" s="17">
        <v>1.744</v>
      </c>
      <c r="K85" s="17">
        <v>0</v>
      </c>
      <c r="L85" s="17">
        <v>2.2610000000000001</v>
      </c>
      <c r="M85" s="17">
        <v>0</v>
      </c>
      <c r="N85" s="17">
        <v>1.31</v>
      </c>
      <c r="O85" s="17">
        <v>0</v>
      </c>
      <c r="P85" s="17">
        <v>8.5000000000000006E-2</v>
      </c>
      <c r="Q85" s="17">
        <v>0.70399999999999996</v>
      </c>
      <c r="R85" s="17">
        <v>0</v>
      </c>
    </row>
    <row r="86" spans="1:18" x14ac:dyDescent="0.2">
      <c r="A86" s="17">
        <v>0</v>
      </c>
      <c r="B86" s="17">
        <v>1.9990000000000001</v>
      </c>
      <c r="C86" s="17">
        <v>1.6080000000000001</v>
      </c>
      <c r="D86" s="17">
        <v>1.266</v>
      </c>
      <c r="E86" s="17">
        <v>1.889</v>
      </c>
      <c r="F86" s="17">
        <v>2.7450000000000001</v>
      </c>
      <c r="G86" s="17">
        <v>0</v>
      </c>
      <c r="H86" s="17">
        <v>0</v>
      </c>
      <c r="I86" s="17">
        <v>0.57399999999999995</v>
      </c>
      <c r="J86" s="17">
        <v>1.3360000000000001</v>
      </c>
      <c r="K86" s="17">
        <v>0</v>
      </c>
      <c r="L86" s="17">
        <v>2.5449999999999999</v>
      </c>
      <c r="M86" s="17">
        <v>0</v>
      </c>
      <c r="N86" s="17">
        <v>1.2609999999999999</v>
      </c>
      <c r="O86" s="17">
        <v>0</v>
      </c>
      <c r="P86" s="17">
        <v>0.83199999999999996</v>
      </c>
      <c r="Q86" s="17">
        <v>0</v>
      </c>
      <c r="R86" s="17">
        <v>0</v>
      </c>
    </row>
    <row r="87" spans="1:18" x14ac:dyDescent="0.2">
      <c r="A87" s="17">
        <v>1.6879999999999999</v>
      </c>
      <c r="B87" s="17">
        <v>1.3</v>
      </c>
      <c r="C87" s="17">
        <v>1.619</v>
      </c>
      <c r="D87" s="17">
        <v>2.5289999999999999</v>
      </c>
      <c r="E87" s="17">
        <v>2.5129999999999999</v>
      </c>
      <c r="F87" s="17">
        <v>2.73</v>
      </c>
      <c r="G87" s="17">
        <v>0.16400000000000001</v>
      </c>
      <c r="H87" s="17">
        <v>0.88100000000000001</v>
      </c>
      <c r="I87" s="17">
        <v>0.246</v>
      </c>
      <c r="J87" s="17">
        <v>0</v>
      </c>
      <c r="K87" s="17">
        <v>0.15</v>
      </c>
      <c r="L87" s="17">
        <v>1.292</v>
      </c>
      <c r="M87" s="17">
        <v>0</v>
      </c>
      <c r="N87" s="17">
        <v>1.071</v>
      </c>
      <c r="O87" s="17">
        <v>0</v>
      </c>
      <c r="P87" s="17">
        <v>0.85099999999999998</v>
      </c>
      <c r="Q87" s="17">
        <v>0</v>
      </c>
      <c r="R87" s="17">
        <v>0</v>
      </c>
    </row>
    <row r="88" spans="1:18" x14ac:dyDescent="0.2">
      <c r="A88" s="17">
        <v>2.7930000000000001</v>
      </c>
      <c r="B88" s="17">
        <v>0.45600000000000002</v>
      </c>
      <c r="C88" s="17">
        <v>1.0609999999999999</v>
      </c>
      <c r="D88" s="17">
        <v>2.7810000000000001</v>
      </c>
      <c r="E88" s="17">
        <v>2.7290000000000001</v>
      </c>
      <c r="F88" s="17">
        <v>4.194</v>
      </c>
      <c r="G88" s="17">
        <v>0</v>
      </c>
      <c r="H88" s="17">
        <v>0</v>
      </c>
      <c r="I88" s="17">
        <v>0</v>
      </c>
      <c r="J88" s="17">
        <v>0</v>
      </c>
      <c r="K88" s="17">
        <v>0.30099999999999999</v>
      </c>
      <c r="L88" s="17">
        <v>1.38</v>
      </c>
      <c r="M88" s="17">
        <v>0</v>
      </c>
      <c r="N88" s="17">
        <v>0.48899999999999999</v>
      </c>
      <c r="O88" s="17">
        <v>0</v>
      </c>
      <c r="P88" s="17">
        <v>1.589</v>
      </c>
      <c r="Q88" s="17">
        <v>0.92600000000000005</v>
      </c>
      <c r="R88" s="17">
        <v>0</v>
      </c>
    </row>
    <row r="89" spans="1:18" x14ac:dyDescent="0.2">
      <c r="A89" s="17">
        <v>1.2</v>
      </c>
      <c r="B89" s="17">
        <v>0.59899999999999998</v>
      </c>
      <c r="C89" s="17">
        <v>0.33600000000000002</v>
      </c>
      <c r="D89" s="17">
        <v>1.839</v>
      </c>
      <c r="E89" s="17">
        <v>0.98499999999999999</v>
      </c>
      <c r="F89" s="17">
        <v>3.8069999999999999</v>
      </c>
      <c r="G89" s="17">
        <v>0</v>
      </c>
      <c r="H89" s="17">
        <v>1.054</v>
      </c>
      <c r="I89" s="17">
        <v>0</v>
      </c>
      <c r="J89" s="17">
        <v>0.93700000000000006</v>
      </c>
      <c r="K89" s="17">
        <v>0</v>
      </c>
      <c r="L89" s="17">
        <v>1.897</v>
      </c>
      <c r="M89" s="17">
        <v>0</v>
      </c>
      <c r="N89" s="17">
        <v>1.885</v>
      </c>
      <c r="O89" s="17">
        <v>0</v>
      </c>
      <c r="P89" s="17">
        <v>1.296</v>
      </c>
      <c r="Q89" s="17">
        <v>1.23</v>
      </c>
      <c r="R89" s="17">
        <v>0</v>
      </c>
    </row>
    <row r="90" spans="1:18" x14ac:dyDescent="0.2">
      <c r="A90" s="17">
        <v>1.96</v>
      </c>
      <c r="B90" s="17">
        <v>0.22</v>
      </c>
      <c r="C90" s="17">
        <v>1.786</v>
      </c>
      <c r="D90" s="17">
        <v>1.228</v>
      </c>
      <c r="E90" s="17">
        <v>2.137</v>
      </c>
      <c r="F90" s="17">
        <v>3.444</v>
      </c>
      <c r="G90" s="17">
        <v>0</v>
      </c>
      <c r="H90" s="17">
        <v>0.40100000000000002</v>
      </c>
      <c r="I90" s="17">
        <v>0</v>
      </c>
      <c r="J90" s="17">
        <v>1.4710000000000001</v>
      </c>
      <c r="K90" s="17">
        <v>0</v>
      </c>
      <c r="L90" s="17">
        <v>1.694</v>
      </c>
      <c r="M90" s="17">
        <v>1.1359999999999999</v>
      </c>
      <c r="N90" s="17">
        <v>0.98899999999999999</v>
      </c>
      <c r="O90" s="17">
        <v>0</v>
      </c>
      <c r="P90" s="17">
        <v>0.84399999999999997</v>
      </c>
      <c r="Q90" s="17">
        <v>1.3069999999999999</v>
      </c>
      <c r="R90" s="17">
        <v>0</v>
      </c>
    </row>
    <row r="91" spans="1:18" x14ac:dyDescent="0.2">
      <c r="A91" s="17">
        <v>3.4710000000000001</v>
      </c>
      <c r="B91" s="17">
        <v>1.1240000000000001</v>
      </c>
      <c r="C91" s="17">
        <v>0.38800000000000001</v>
      </c>
      <c r="D91" s="17">
        <v>0.75</v>
      </c>
      <c r="E91" s="17">
        <v>1.0169999999999999</v>
      </c>
      <c r="F91" s="17">
        <v>0.90900000000000003</v>
      </c>
      <c r="G91" s="17">
        <v>0</v>
      </c>
      <c r="H91" s="17">
        <v>1.5429999999999999</v>
      </c>
      <c r="I91" s="17">
        <v>0</v>
      </c>
      <c r="J91" s="17">
        <v>1.9930000000000001</v>
      </c>
      <c r="K91" s="17">
        <v>0</v>
      </c>
      <c r="L91" s="17">
        <v>1.702</v>
      </c>
      <c r="M91" s="17">
        <v>1.3080000000000001</v>
      </c>
      <c r="N91" s="17">
        <v>1.645</v>
      </c>
      <c r="O91" s="17">
        <v>0</v>
      </c>
      <c r="P91" s="17">
        <v>0.41099999999999998</v>
      </c>
      <c r="Q91" s="17">
        <v>1.7929999999999999</v>
      </c>
      <c r="R91" s="17">
        <v>0</v>
      </c>
    </row>
    <row r="92" spans="1:18" x14ac:dyDescent="0.2">
      <c r="A92" s="17">
        <v>2.8260000000000001</v>
      </c>
      <c r="B92" s="17">
        <v>0.68200000000000005</v>
      </c>
      <c r="C92" s="17">
        <v>0</v>
      </c>
      <c r="D92" s="17">
        <v>1.5</v>
      </c>
      <c r="E92" s="17">
        <v>2.746</v>
      </c>
      <c r="F92" s="17">
        <v>2.8039999999999998</v>
      </c>
      <c r="G92" s="17">
        <v>0</v>
      </c>
      <c r="H92" s="17">
        <v>0.72299999999999998</v>
      </c>
      <c r="I92" s="17">
        <v>0</v>
      </c>
      <c r="J92" s="17">
        <v>3.6520000000000001</v>
      </c>
      <c r="K92" s="17">
        <v>0</v>
      </c>
      <c r="L92" s="17">
        <v>1.629</v>
      </c>
      <c r="M92" s="17">
        <v>1.665</v>
      </c>
      <c r="N92" s="17">
        <v>1.1519999999999999</v>
      </c>
      <c r="O92" s="17">
        <v>0.88300000000000001</v>
      </c>
      <c r="P92" s="17">
        <v>1.0980000000000001</v>
      </c>
      <c r="Q92" s="17">
        <v>1.423</v>
      </c>
      <c r="R92" s="17">
        <v>0</v>
      </c>
    </row>
    <row r="93" spans="1:18" x14ac:dyDescent="0.2">
      <c r="A93" s="17">
        <v>0.08</v>
      </c>
      <c r="B93" s="17">
        <v>0.80100000000000005</v>
      </c>
      <c r="C93" s="17">
        <v>0.68400000000000005</v>
      </c>
      <c r="D93" s="17">
        <v>0.79100000000000004</v>
      </c>
      <c r="E93" s="17">
        <v>0.74099999999999999</v>
      </c>
      <c r="F93" s="17">
        <v>0.14299999999999999</v>
      </c>
      <c r="G93" s="17">
        <v>8.2000000000000003E-2</v>
      </c>
      <c r="H93" s="17">
        <v>0.98199999999999998</v>
      </c>
      <c r="I93" s="17">
        <v>1.073</v>
      </c>
      <c r="J93" s="17">
        <v>0.42799999999999999</v>
      </c>
      <c r="K93" s="17">
        <v>0</v>
      </c>
      <c r="L93" s="17">
        <v>0</v>
      </c>
      <c r="M93" s="17">
        <v>0.439</v>
      </c>
      <c r="N93" s="17">
        <v>0.33200000000000002</v>
      </c>
      <c r="O93" s="17">
        <v>8.8999999999999996E-2</v>
      </c>
      <c r="P93" s="17">
        <v>1.129</v>
      </c>
      <c r="Q93" s="17">
        <v>0.38700000000000001</v>
      </c>
      <c r="R93" s="17">
        <v>0.39500000000000002</v>
      </c>
    </row>
    <row r="94" spans="1:18" x14ac:dyDescent="0.2">
      <c r="A94" s="17">
        <v>0</v>
      </c>
      <c r="B94" s="17">
        <v>0</v>
      </c>
      <c r="C94" s="17">
        <v>0</v>
      </c>
      <c r="D94" s="17">
        <v>0</v>
      </c>
      <c r="E94" s="17">
        <v>1.6890000000000001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8.1000000000000003E-2</v>
      </c>
      <c r="P94" s="17">
        <v>1.1519999999999999</v>
      </c>
      <c r="Q94" s="17">
        <v>0</v>
      </c>
      <c r="R94" s="17">
        <v>0</v>
      </c>
    </row>
    <row r="95" spans="1:18" x14ac:dyDescent="0.2">
      <c r="A95" s="17">
        <v>0</v>
      </c>
      <c r="B95" s="17">
        <v>0</v>
      </c>
      <c r="C95" s="17">
        <v>0</v>
      </c>
      <c r="D95" s="17">
        <v>0</v>
      </c>
      <c r="E95" s="17">
        <v>0.45300000000000001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1.8740000000000001</v>
      </c>
      <c r="Q95" s="17">
        <v>0</v>
      </c>
      <c r="R95" s="17">
        <v>0</v>
      </c>
    </row>
    <row r="96" spans="1:18" x14ac:dyDescent="0.2">
      <c r="A96" s="17">
        <v>0</v>
      </c>
      <c r="B96" s="17">
        <v>0</v>
      </c>
      <c r="C96" s="17">
        <v>0</v>
      </c>
      <c r="D96" s="17">
        <v>7.9000000000000001E-2</v>
      </c>
      <c r="E96" s="17">
        <v>1.637</v>
      </c>
      <c r="F96" s="17">
        <v>0</v>
      </c>
      <c r="G96" s="17">
        <v>0</v>
      </c>
      <c r="H96" s="17">
        <v>0.35</v>
      </c>
      <c r="I96" s="17">
        <v>0</v>
      </c>
      <c r="J96" s="17">
        <v>0</v>
      </c>
      <c r="K96" s="17">
        <v>0</v>
      </c>
      <c r="L96" s="17">
        <v>8.2000000000000003E-2</v>
      </c>
      <c r="M96" s="17">
        <v>0</v>
      </c>
      <c r="N96" s="17">
        <v>0</v>
      </c>
      <c r="O96" s="17">
        <v>0</v>
      </c>
      <c r="P96" s="17">
        <v>1.24</v>
      </c>
      <c r="Q96" s="17">
        <v>0.71199999999999997</v>
      </c>
      <c r="R96" s="17">
        <v>0</v>
      </c>
    </row>
    <row r="97" spans="1:18" x14ac:dyDescent="0.2">
      <c r="A97" s="17">
        <v>0</v>
      </c>
      <c r="B97" s="17">
        <v>0</v>
      </c>
      <c r="C97" s="17">
        <v>0.67700000000000005</v>
      </c>
      <c r="D97" s="17">
        <v>0</v>
      </c>
      <c r="E97" s="17">
        <v>0.95199999999999996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.51</v>
      </c>
      <c r="M97" s="17">
        <v>0</v>
      </c>
      <c r="N97" s="17">
        <v>0.33500000000000002</v>
      </c>
      <c r="O97" s="17">
        <v>0</v>
      </c>
      <c r="P97" s="17">
        <v>0.48599999999999999</v>
      </c>
      <c r="Q97" s="17">
        <v>0</v>
      </c>
      <c r="R97" s="17">
        <v>0</v>
      </c>
    </row>
    <row r="99" spans="1:18" x14ac:dyDescent="0.2">
      <c r="A99" t="s">
        <v>118</v>
      </c>
    </row>
    <row r="100" spans="1:18" x14ac:dyDescent="0.2">
      <c r="A100" s="24" t="s">
        <v>0</v>
      </c>
      <c r="B100" s="24"/>
      <c r="C100" s="24"/>
      <c r="D100" s="24"/>
      <c r="E100" s="24"/>
      <c r="F100" s="24"/>
      <c r="G100" s="24"/>
      <c r="H100" s="24"/>
      <c r="I100" s="24"/>
      <c r="J100" s="24" t="s">
        <v>1</v>
      </c>
      <c r="K100" s="24"/>
      <c r="L100" s="24"/>
      <c r="M100" s="24"/>
      <c r="N100" s="24"/>
      <c r="O100" s="24"/>
      <c r="P100" s="24"/>
      <c r="Q100" s="24"/>
      <c r="R100" s="24"/>
    </row>
    <row r="101" spans="1:18" x14ac:dyDescent="0.2">
      <c r="A101" s="16" t="s">
        <v>43</v>
      </c>
      <c r="B101" s="16" t="s">
        <v>44</v>
      </c>
      <c r="C101" s="16" t="s">
        <v>45</v>
      </c>
      <c r="D101" s="16" t="s">
        <v>46</v>
      </c>
      <c r="E101" s="16" t="s">
        <v>47</v>
      </c>
      <c r="F101" s="16" t="s">
        <v>48</v>
      </c>
      <c r="G101" s="16" t="s">
        <v>49</v>
      </c>
      <c r="H101" s="16" t="s">
        <v>50</v>
      </c>
      <c r="I101" s="16" t="s">
        <v>51</v>
      </c>
      <c r="J101" s="16" t="s">
        <v>55</v>
      </c>
      <c r="K101" s="16" t="s">
        <v>56</v>
      </c>
      <c r="L101" s="16" t="s">
        <v>57</v>
      </c>
      <c r="M101" s="16" t="s">
        <v>58</v>
      </c>
      <c r="N101" s="16" t="s">
        <v>59</v>
      </c>
      <c r="O101" s="16" t="s">
        <v>60</v>
      </c>
      <c r="P101" s="16" t="s">
        <v>61</v>
      </c>
      <c r="Q101" s="16" t="s">
        <v>62</v>
      </c>
      <c r="R101" s="16" t="s">
        <v>63</v>
      </c>
    </row>
    <row r="102" spans="1:18" x14ac:dyDescent="0.2">
      <c r="A102" s="17">
        <v>0</v>
      </c>
      <c r="B102" s="17">
        <v>0.12</v>
      </c>
      <c r="C102" s="17">
        <v>0.2</v>
      </c>
      <c r="D102" s="17">
        <v>0.17</v>
      </c>
      <c r="E102" s="17">
        <v>0.02</v>
      </c>
      <c r="F102" s="17">
        <v>0.15</v>
      </c>
      <c r="G102" s="17">
        <v>0.03</v>
      </c>
      <c r="H102" s="17">
        <v>0.67</v>
      </c>
      <c r="I102" s="17">
        <v>0.31</v>
      </c>
      <c r="J102" s="17">
        <v>0.01</v>
      </c>
      <c r="K102" s="17">
        <v>0.23</v>
      </c>
      <c r="L102" s="17">
        <v>0.16</v>
      </c>
      <c r="M102" s="17">
        <v>0.02</v>
      </c>
      <c r="N102" s="17">
        <v>0.05</v>
      </c>
      <c r="O102" s="17">
        <v>0.41</v>
      </c>
      <c r="P102" s="17">
        <v>7.0000000000000007E-2</v>
      </c>
      <c r="Q102" s="17">
        <v>0</v>
      </c>
      <c r="R102" s="17">
        <v>0.04</v>
      </c>
    </row>
    <row r="103" spans="1:18" x14ac:dyDescent="0.2">
      <c r="A103" s="17">
        <v>0.02</v>
      </c>
      <c r="B103" s="17">
        <v>0.1</v>
      </c>
      <c r="C103" s="17">
        <v>0.1</v>
      </c>
      <c r="D103" s="17">
        <v>0.12</v>
      </c>
      <c r="E103" s="17">
        <v>0</v>
      </c>
      <c r="F103" s="17">
        <v>0.19</v>
      </c>
      <c r="G103" s="17">
        <v>0.05</v>
      </c>
      <c r="H103" s="17">
        <v>0.41</v>
      </c>
      <c r="I103" s="17">
        <v>0.31</v>
      </c>
      <c r="J103" s="17">
        <v>0.05</v>
      </c>
      <c r="K103" s="17">
        <v>0.08</v>
      </c>
      <c r="L103" s="17">
        <v>0.24</v>
      </c>
      <c r="M103" s="17">
        <v>0</v>
      </c>
      <c r="N103" s="17">
        <v>0.16</v>
      </c>
      <c r="O103" s="17">
        <v>0.01</v>
      </c>
      <c r="P103" s="17">
        <v>0.01</v>
      </c>
      <c r="Q103" s="17">
        <v>0</v>
      </c>
      <c r="R103" s="17">
        <v>0</v>
      </c>
    </row>
    <row r="104" spans="1:18" x14ac:dyDescent="0.2">
      <c r="A104" s="17">
        <v>0.02</v>
      </c>
      <c r="B104" s="17">
        <v>0.02</v>
      </c>
      <c r="C104" s="17">
        <v>0.59</v>
      </c>
      <c r="D104" s="17">
        <v>0.13</v>
      </c>
      <c r="E104" s="17">
        <v>0.03</v>
      </c>
      <c r="F104" s="17">
        <v>0.19</v>
      </c>
      <c r="G104" s="17">
        <v>0.02</v>
      </c>
      <c r="H104" s="17">
        <v>0.84</v>
      </c>
      <c r="I104" s="17">
        <v>0.76</v>
      </c>
      <c r="J104" s="17">
        <v>0.06</v>
      </c>
      <c r="K104" s="17">
        <v>0</v>
      </c>
      <c r="L104" s="17">
        <v>0.21</v>
      </c>
      <c r="M104" s="17">
        <v>0</v>
      </c>
      <c r="N104" s="17">
        <v>0.12</v>
      </c>
      <c r="O104" s="17">
        <v>0</v>
      </c>
      <c r="P104" s="17">
        <v>7.0000000000000007E-2</v>
      </c>
      <c r="Q104" s="17">
        <v>0.02</v>
      </c>
      <c r="R104" s="17">
        <v>0</v>
      </c>
    </row>
    <row r="105" spans="1:18" x14ac:dyDescent="0.2">
      <c r="A105" s="17">
        <v>0</v>
      </c>
      <c r="B105" s="17">
        <v>0.46</v>
      </c>
      <c r="C105" s="17">
        <v>0.31</v>
      </c>
      <c r="D105" s="17">
        <v>7.0000000000000007E-2</v>
      </c>
      <c r="E105" s="17">
        <v>0.04</v>
      </c>
      <c r="F105" s="17">
        <v>0.18</v>
      </c>
      <c r="G105" s="17">
        <v>0</v>
      </c>
      <c r="H105" s="17">
        <v>0.98</v>
      </c>
      <c r="I105" s="17">
        <v>0.59</v>
      </c>
      <c r="J105" s="17">
        <v>0.3</v>
      </c>
      <c r="K105" s="17">
        <v>0</v>
      </c>
      <c r="L105" s="17">
        <v>0.1</v>
      </c>
      <c r="M105" s="17">
        <v>0</v>
      </c>
      <c r="N105" s="17">
        <v>0.17</v>
      </c>
      <c r="O105" s="17">
        <v>0</v>
      </c>
      <c r="P105" s="17">
        <v>0.02</v>
      </c>
      <c r="Q105" s="17">
        <v>0</v>
      </c>
      <c r="R105" s="17">
        <v>0</v>
      </c>
    </row>
    <row r="106" spans="1:18" x14ac:dyDescent="0.2">
      <c r="A106" s="17">
        <v>0.02</v>
      </c>
      <c r="B106" s="17">
        <v>7.0000000000000007E-2</v>
      </c>
      <c r="C106" s="17">
        <v>0.18</v>
      </c>
      <c r="D106" s="17">
        <v>0.15</v>
      </c>
      <c r="E106" s="17">
        <v>0.01</v>
      </c>
      <c r="F106" s="17">
        <v>0.39</v>
      </c>
      <c r="G106" s="17">
        <v>0</v>
      </c>
      <c r="H106" s="17">
        <v>0.46</v>
      </c>
      <c r="I106" s="17">
        <v>0.78</v>
      </c>
      <c r="J106" s="17">
        <v>0.11</v>
      </c>
      <c r="K106" s="17">
        <v>0</v>
      </c>
      <c r="L106" s="17">
        <v>0.14000000000000001</v>
      </c>
      <c r="M106" s="17">
        <v>0</v>
      </c>
      <c r="N106" s="17">
        <v>0.36</v>
      </c>
      <c r="O106" s="17">
        <v>0</v>
      </c>
      <c r="P106" s="17">
        <v>0.57999999999999996</v>
      </c>
      <c r="Q106" s="17">
        <v>0</v>
      </c>
      <c r="R106" s="17">
        <v>0</v>
      </c>
    </row>
    <row r="107" spans="1:18" x14ac:dyDescent="0.2">
      <c r="A107" s="17">
        <v>0</v>
      </c>
      <c r="B107" s="17">
        <v>0</v>
      </c>
      <c r="C107" s="17">
        <v>0.18</v>
      </c>
      <c r="D107" s="17">
        <v>0.36</v>
      </c>
      <c r="E107" s="17">
        <v>0.13</v>
      </c>
      <c r="F107" s="17">
        <v>0.31</v>
      </c>
      <c r="G107" s="17">
        <v>0</v>
      </c>
      <c r="H107" s="17">
        <v>0.39</v>
      </c>
      <c r="I107" s="17">
        <v>0.89</v>
      </c>
      <c r="J107" s="17">
        <v>0.23</v>
      </c>
      <c r="K107" s="17">
        <v>0</v>
      </c>
      <c r="L107" s="17">
        <v>0.28000000000000003</v>
      </c>
      <c r="M107" s="17">
        <v>0</v>
      </c>
      <c r="N107" s="17">
        <v>0</v>
      </c>
      <c r="O107" s="17">
        <v>0</v>
      </c>
      <c r="P107" s="17">
        <v>7.0000000000000007E-2</v>
      </c>
      <c r="Q107" s="17">
        <v>0</v>
      </c>
      <c r="R107" s="17">
        <v>0</v>
      </c>
    </row>
    <row r="108" spans="1:18" x14ac:dyDescent="0.2">
      <c r="A108" s="17">
        <v>0.02</v>
      </c>
      <c r="B108" s="17">
        <v>0.1</v>
      </c>
      <c r="C108" s="17">
        <v>0</v>
      </c>
      <c r="D108" s="17">
        <v>0.55000000000000004</v>
      </c>
      <c r="E108" s="17">
        <v>0</v>
      </c>
      <c r="F108" s="17">
        <v>0.2</v>
      </c>
      <c r="G108" s="17">
        <v>0</v>
      </c>
      <c r="H108" s="17">
        <v>0.64</v>
      </c>
      <c r="I108" s="17">
        <v>1</v>
      </c>
      <c r="J108" s="17">
        <v>0.23</v>
      </c>
      <c r="K108" s="17">
        <v>0</v>
      </c>
      <c r="L108" s="17">
        <v>0</v>
      </c>
      <c r="M108" s="17">
        <v>0</v>
      </c>
      <c r="N108" s="17">
        <v>0.1</v>
      </c>
      <c r="O108" s="17">
        <v>0</v>
      </c>
      <c r="P108" s="17">
        <v>0.12</v>
      </c>
      <c r="Q108" s="17">
        <v>0.12</v>
      </c>
      <c r="R108" s="17">
        <v>0</v>
      </c>
    </row>
    <row r="109" spans="1:18" x14ac:dyDescent="0.2">
      <c r="A109" s="17">
        <v>7.0000000000000007E-2</v>
      </c>
      <c r="B109" s="17">
        <v>0.39</v>
      </c>
      <c r="C109" s="17">
        <v>0.02</v>
      </c>
      <c r="D109" s="17">
        <v>0.27</v>
      </c>
      <c r="E109" s="17">
        <v>0.01</v>
      </c>
      <c r="F109" s="17">
        <v>0.35</v>
      </c>
      <c r="G109" s="17">
        <v>0</v>
      </c>
      <c r="H109" s="17">
        <v>0.19</v>
      </c>
      <c r="I109" s="17">
        <v>0.99</v>
      </c>
      <c r="J109" s="17">
        <v>0.23</v>
      </c>
      <c r="K109" s="17">
        <v>0</v>
      </c>
      <c r="L109" s="17">
        <v>0.21</v>
      </c>
      <c r="M109" s="17">
        <v>0</v>
      </c>
      <c r="N109" s="17">
        <v>0.22</v>
      </c>
      <c r="O109" s="17">
        <v>0</v>
      </c>
      <c r="P109" s="17">
        <v>0.17</v>
      </c>
      <c r="Q109" s="17">
        <v>0</v>
      </c>
      <c r="R109" s="17">
        <v>0</v>
      </c>
    </row>
    <row r="110" spans="1:18" x14ac:dyDescent="0.2">
      <c r="A110" s="17">
        <v>0.17</v>
      </c>
      <c r="B110" s="17">
        <v>0.28999999999999998</v>
      </c>
      <c r="C110" s="17">
        <v>0</v>
      </c>
      <c r="D110" s="17">
        <v>0</v>
      </c>
      <c r="E110" s="17">
        <v>0</v>
      </c>
      <c r="F110" s="17">
        <v>0.21</v>
      </c>
      <c r="G110" s="17">
        <v>0</v>
      </c>
      <c r="H110" s="17">
        <v>0.13</v>
      </c>
      <c r="I110" s="17">
        <v>0.99</v>
      </c>
      <c r="J110" s="17">
        <v>0.16</v>
      </c>
      <c r="K110" s="17">
        <v>0</v>
      </c>
      <c r="L110" s="17">
        <v>0.09</v>
      </c>
      <c r="M110" s="17">
        <v>0</v>
      </c>
      <c r="N110" s="17">
        <v>0.13</v>
      </c>
      <c r="O110" s="17">
        <v>0</v>
      </c>
      <c r="P110" s="17">
        <v>0.67</v>
      </c>
      <c r="Q110" s="17">
        <v>0</v>
      </c>
      <c r="R110" s="17">
        <v>0</v>
      </c>
    </row>
    <row r="111" spans="1:18" x14ac:dyDescent="0.2">
      <c r="A111" s="17">
        <v>0.09</v>
      </c>
      <c r="B111" s="17">
        <v>0</v>
      </c>
      <c r="C111" s="17">
        <v>0</v>
      </c>
      <c r="D111" s="17">
        <v>0.01</v>
      </c>
      <c r="E111" s="17">
        <v>0</v>
      </c>
      <c r="F111" s="17">
        <v>0.25</v>
      </c>
      <c r="G111" s="17">
        <v>0</v>
      </c>
      <c r="H111" s="17">
        <v>0.08</v>
      </c>
      <c r="I111" s="17">
        <v>1</v>
      </c>
      <c r="J111" s="17">
        <v>0.1</v>
      </c>
      <c r="K111" s="17">
        <v>0</v>
      </c>
      <c r="L111" s="17">
        <v>0.16</v>
      </c>
      <c r="M111" s="17">
        <v>0.06</v>
      </c>
      <c r="N111" s="17">
        <v>0.62</v>
      </c>
      <c r="O111" s="17">
        <v>0</v>
      </c>
      <c r="P111" s="17">
        <v>0.62</v>
      </c>
      <c r="Q111" s="17">
        <v>0.02</v>
      </c>
      <c r="R111" s="17">
        <v>0</v>
      </c>
    </row>
    <row r="112" spans="1:18" x14ac:dyDescent="0.2">
      <c r="A112" s="17">
        <v>0</v>
      </c>
      <c r="B112" s="17">
        <v>0</v>
      </c>
      <c r="C112" s="17">
        <v>0</v>
      </c>
      <c r="D112" s="17">
        <v>0</v>
      </c>
      <c r="E112" s="17">
        <v>0</v>
      </c>
      <c r="F112" s="17">
        <v>0.17</v>
      </c>
      <c r="G112" s="17">
        <v>0</v>
      </c>
      <c r="H112" s="17">
        <v>0.73</v>
      </c>
      <c r="I112" s="17">
        <v>0.03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.05</v>
      </c>
      <c r="Q112" s="17">
        <v>0</v>
      </c>
      <c r="R112" s="17">
        <v>0</v>
      </c>
    </row>
    <row r="113" spans="1:18" x14ac:dyDescent="0.2">
      <c r="A113" s="17">
        <v>0</v>
      </c>
      <c r="B113" s="17">
        <v>0</v>
      </c>
      <c r="C113" s="17">
        <v>0</v>
      </c>
      <c r="D113" s="17">
        <v>0</v>
      </c>
      <c r="E113" s="17">
        <v>0.01</v>
      </c>
      <c r="F113" s="17">
        <v>0</v>
      </c>
      <c r="G113" s="17">
        <v>0</v>
      </c>
      <c r="H113" s="17">
        <v>1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.1</v>
      </c>
      <c r="Q113" s="17">
        <v>0</v>
      </c>
      <c r="R113" s="17">
        <v>0</v>
      </c>
    </row>
    <row r="114" spans="1:18" x14ac:dyDescent="0.2">
      <c r="A114" s="17">
        <v>0</v>
      </c>
      <c r="B114" s="17">
        <v>0</v>
      </c>
      <c r="C114" s="17">
        <v>0</v>
      </c>
      <c r="D114" s="17">
        <v>0</v>
      </c>
      <c r="E114" s="17">
        <v>0</v>
      </c>
      <c r="F114" s="17">
        <v>0</v>
      </c>
      <c r="G114" s="17">
        <v>0</v>
      </c>
      <c r="H114" s="17">
        <v>0.99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.22</v>
      </c>
      <c r="Q114" s="17">
        <v>0</v>
      </c>
      <c r="R114" s="17">
        <v>0</v>
      </c>
    </row>
    <row r="115" spans="1:18" x14ac:dyDescent="0.2">
      <c r="A115" s="17">
        <v>0</v>
      </c>
      <c r="B115" s="17">
        <v>0</v>
      </c>
      <c r="C115" s="17">
        <v>0</v>
      </c>
      <c r="D115" s="17">
        <v>0</v>
      </c>
      <c r="E115" s="17">
        <v>0</v>
      </c>
      <c r="F115" s="17">
        <v>0</v>
      </c>
      <c r="G115" s="17">
        <v>0</v>
      </c>
      <c r="H115" s="17">
        <v>0.5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.24</v>
      </c>
      <c r="Q115" s="17">
        <v>0</v>
      </c>
      <c r="R115" s="17">
        <v>0</v>
      </c>
    </row>
    <row r="116" spans="1:18" x14ac:dyDescent="0.2">
      <c r="A116" s="17">
        <v>0.17</v>
      </c>
      <c r="B116" s="17">
        <v>0</v>
      </c>
      <c r="C116" s="17">
        <v>0</v>
      </c>
      <c r="D116" s="17">
        <v>0</v>
      </c>
      <c r="E116" s="17">
        <v>0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.03</v>
      </c>
      <c r="M116" s="17">
        <v>0</v>
      </c>
      <c r="N116" s="17">
        <v>0</v>
      </c>
      <c r="O116" s="17">
        <v>0</v>
      </c>
      <c r="P116" s="17">
        <v>0.17</v>
      </c>
      <c r="Q116" s="17">
        <v>0</v>
      </c>
      <c r="R116" s="17">
        <v>0</v>
      </c>
    </row>
    <row r="118" spans="1:18" x14ac:dyDescent="0.2">
      <c r="A118" s="4" t="s">
        <v>120</v>
      </c>
    </row>
    <row r="119" spans="1:18" x14ac:dyDescent="0.2">
      <c r="A119" t="s">
        <v>117</v>
      </c>
    </row>
    <row r="120" spans="1:18" x14ac:dyDescent="0.2">
      <c r="A120" s="24" t="s">
        <v>0</v>
      </c>
      <c r="B120" s="24"/>
      <c r="C120" s="24"/>
      <c r="D120" s="24"/>
      <c r="E120" s="24"/>
      <c r="F120" s="24"/>
      <c r="G120" s="24"/>
      <c r="H120" s="24"/>
      <c r="I120" s="24"/>
      <c r="J120" s="24" t="s">
        <v>1</v>
      </c>
      <c r="K120" s="24"/>
      <c r="L120" s="24"/>
      <c r="M120" s="24"/>
      <c r="N120" s="24"/>
      <c r="O120" s="24"/>
      <c r="P120" s="24"/>
      <c r="Q120" s="24"/>
      <c r="R120" s="24"/>
    </row>
    <row r="121" spans="1:18" x14ac:dyDescent="0.2">
      <c r="A121" s="16" t="s">
        <v>43</v>
      </c>
      <c r="B121" s="16" t="s">
        <v>44</v>
      </c>
      <c r="C121" s="16" t="s">
        <v>45</v>
      </c>
      <c r="D121" s="16" t="s">
        <v>46</v>
      </c>
      <c r="E121" s="16" t="s">
        <v>47</v>
      </c>
      <c r="F121" s="16" t="s">
        <v>48</v>
      </c>
      <c r="G121" s="16" t="s">
        <v>49</v>
      </c>
      <c r="H121" s="16" t="s">
        <v>50</v>
      </c>
      <c r="I121" s="16" t="s">
        <v>51</v>
      </c>
      <c r="J121" s="16" t="s">
        <v>55</v>
      </c>
      <c r="K121" s="16" t="s">
        <v>56</v>
      </c>
      <c r="L121" s="16" t="s">
        <v>57</v>
      </c>
      <c r="M121" s="16" t="s">
        <v>58</v>
      </c>
      <c r="N121" s="16" t="s">
        <v>59</v>
      </c>
      <c r="O121" s="16" t="s">
        <v>60</v>
      </c>
      <c r="P121" s="16" t="s">
        <v>61</v>
      </c>
      <c r="Q121" s="16" t="s">
        <v>62</v>
      </c>
      <c r="R121" s="16" t="s">
        <v>63</v>
      </c>
    </row>
    <row r="122" spans="1:18" x14ac:dyDescent="0.2">
      <c r="A122" s="17">
        <v>2.673</v>
      </c>
      <c r="B122" s="17">
        <v>0.81299999999999994</v>
      </c>
      <c r="C122" s="17">
        <v>1.464</v>
      </c>
      <c r="D122" s="17">
        <v>3.2559999999999998</v>
      </c>
      <c r="E122" s="17">
        <v>2.3130000000000002</v>
      </c>
      <c r="F122" s="17">
        <v>5.4770000000000003</v>
      </c>
      <c r="G122" s="17">
        <v>0.46400000000000002</v>
      </c>
      <c r="H122" s="17">
        <v>1.1759999999999999</v>
      </c>
      <c r="I122" s="17">
        <v>1.8959999999999999</v>
      </c>
      <c r="J122" s="17">
        <v>5.1989999999999998</v>
      </c>
      <c r="K122" s="17">
        <v>0</v>
      </c>
      <c r="L122" s="17">
        <v>5.306</v>
      </c>
      <c r="M122" s="17">
        <v>1.6140000000000001</v>
      </c>
      <c r="N122" s="17">
        <v>1.625</v>
      </c>
      <c r="O122" s="17">
        <v>1.373</v>
      </c>
      <c r="P122" s="17">
        <v>1.9590000000000001</v>
      </c>
      <c r="Q122" s="17">
        <v>2.839</v>
      </c>
      <c r="R122" s="17">
        <v>7.9000000000000001E-2</v>
      </c>
    </row>
    <row r="123" spans="1:18" x14ac:dyDescent="0.2">
      <c r="A123" s="17">
        <v>2.5089999999999999</v>
      </c>
      <c r="B123" s="17">
        <v>0</v>
      </c>
      <c r="C123" s="17">
        <v>0.89300000000000002</v>
      </c>
      <c r="D123" s="17">
        <v>2.431</v>
      </c>
      <c r="E123" s="17">
        <v>1.048</v>
      </c>
      <c r="F123" s="17">
        <v>5.0090000000000003</v>
      </c>
      <c r="G123" s="17">
        <v>0</v>
      </c>
      <c r="H123" s="17">
        <v>0.309</v>
      </c>
      <c r="I123" s="17">
        <v>1.5649999999999999</v>
      </c>
      <c r="J123" s="17">
        <v>1.71</v>
      </c>
      <c r="K123" s="17">
        <v>0</v>
      </c>
      <c r="L123" s="17">
        <v>2.1920000000000002</v>
      </c>
      <c r="M123" s="17">
        <v>0.48299999999999998</v>
      </c>
      <c r="N123" s="17">
        <v>0.42299999999999999</v>
      </c>
      <c r="O123" s="17">
        <v>2.5</v>
      </c>
      <c r="P123" s="17">
        <v>1.698</v>
      </c>
      <c r="Q123" s="17">
        <v>0.55200000000000005</v>
      </c>
      <c r="R123" s="17">
        <v>0</v>
      </c>
    </row>
    <row r="124" spans="1:18" x14ac:dyDescent="0.2">
      <c r="A124" s="17">
        <v>2.411</v>
      </c>
      <c r="B124" s="17">
        <v>0</v>
      </c>
      <c r="C124" s="17">
        <v>0.72399999999999998</v>
      </c>
      <c r="D124" s="17">
        <v>2.0609999999999999</v>
      </c>
      <c r="E124" s="17">
        <v>0.89600000000000002</v>
      </c>
      <c r="F124" s="17">
        <v>2.157</v>
      </c>
      <c r="G124" s="17">
        <v>0</v>
      </c>
      <c r="H124" s="17">
        <v>1.575</v>
      </c>
      <c r="I124" s="17">
        <v>1.4730000000000001</v>
      </c>
      <c r="J124" s="17">
        <v>1.956</v>
      </c>
      <c r="K124" s="17">
        <v>0</v>
      </c>
      <c r="L124" s="17">
        <v>2.8650000000000002</v>
      </c>
      <c r="M124" s="17">
        <v>0.74199999999999999</v>
      </c>
      <c r="N124" s="17">
        <v>1.4650000000000001</v>
      </c>
      <c r="O124" s="17">
        <v>1.6890000000000001</v>
      </c>
      <c r="P124" s="17">
        <v>1.7310000000000001</v>
      </c>
      <c r="Q124" s="17">
        <v>0.40799999999999997</v>
      </c>
      <c r="R124" s="17">
        <v>0</v>
      </c>
    </row>
    <row r="125" spans="1:18" x14ac:dyDescent="0.2">
      <c r="A125" s="17">
        <v>3.0990000000000002</v>
      </c>
      <c r="B125" s="17">
        <v>7.9000000000000001E-2</v>
      </c>
      <c r="C125" s="17">
        <v>0.97599999999999998</v>
      </c>
      <c r="D125" s="17">
        <v>0.88400000000000001</v>
      </c>
      <c r="E125" s="17">
        <v>1.2150000000000001</v>
      </c>
      <c r="F125" s="17">
        <v>5.8460000000000001</v>
      </c>
      <c r="G125" s="17">
        <v>0.15</v>
      </c>
      <c r="H125" s="17">
        <v>2.0790000000000002</v>
      </c>
      <c r="I125" s="17">
        <v>1.8979999999999999</v>
      </c>
      <c r="J125" s="17">
        <v>3.589</v>
      </c>
      <c r="K125" s="17">
        <v>0</v>
      </c>
      <c r="L125" s="17">
        <v>3.11</v>
      </c>
      <c r="M125" s="17">
        <v>0.80200000000000005</v>
      </c>
      <c r="N125" s="17">
        <v>1.3620000000000001</v>
      </c>
      <c r="O125" s="17">
        <v>3.9020000000000001</v>
      </c>
      <c r="P125" s="17">
        <v>0.24099999999999999</v>
      </c>
      <c r="Q125" s="17">
        <v>0.80300000000000005</v>
      </c>
      <c r="R125" s="17">
        <v>0</v>
      </c>
    </row>
    <row r="126" spans="1:18" x14ac:dyDescent="0.2">
      <c r="A126" s="17">
        <v>3.6850000000000001</v>
      </c>
      <c r="B126" s="17">
        <v>0.39800000000000002</v>
      </c>
      <c r="C126" s="17">
        <v>0.25</v>
      </c>
      <c r="D126" s="17">
        <v>2.0019999999999998</v>
      </c>
      <c r="E126" s="17">
        <v>1.4590000000000001</v>
      </c>
      <c r="F126" s="17">
        <v>3.2549999999999999</v>
      </c>
      <c r="G126" s="17">
        <v>0.60899999999999999</v>
      </c>
      <c r="H126" s="17">
        <v>2.0510000000000002</v>
      </c>
      <c r="I126" s="17">
        <v>1.8049999999999999</v>
      </c>
      <c r="J126" s="17">
        <v>2.827</v>
      </c>
      <c r="K126" s="17">
        <v>0</v>
      </c>
      <c r="L126" s="17">
        <v>1.7270000000000001</v>
      </c>
      <c r="M126" s="17">
        <v>0.48699999999999999</v>
      </c>
      <c r="N126" s="17">
        <v>1.27</v>
      </c>
      <c r="O126" s="17">
        <v>0</v>
      </c>
      <c r="P126" s="17">
        <v>0</v>
      </c>
      <c r="Q126" s="17">
        <v>0.39800000000000002</v>
      </c>
      <c r="R126" s="17">
        <v>0</v>
      </c>
    </row>
    <row r="127" spans="1:18" x14ac:dyDescent="0.2">
      <c r="A127" s="17">
        <v>2.0299999999999998</v>
      </c>
      <c r="B127" s="17">
        <v>0.317</v>
      </c>
      <c r="C127" s="17">
        <v>1.0609999999999999</v>
      </c>
      <c r="D127" s="17">
        <v>2.0369999999999999</v>
      </c>
      <c r="E127" s="17">
        <v>1.153</v>
      </c>
      <c r="F127" s="17">
        <v>3.4209999999999998</v>
      </c>
      <c r="G127" s="17">
        <v>2.0720000000000001</v>
      </c>
      <c r="H127" s="17">
        <v>1.343</v>
      </c>
      <c r="I127" s="17">
        <v>1.395</v>
      </c>
      <c r="J127" s="17">
        <v>2.0830000000000002</v>
      </c>
      <c r="K127" s="17">
        <v>0</v>
      </c>
      <c r="L127" s="17">
        <v>2.0670000000000002</v>
      </c>
      <c r="M127" s="17">
        <v>0</v>
      </c>
      <c r="N127" s="17">
        <v>2.367</v>
      </c>
      <c r="O127" s="17">
        <v>0</v>
      </c>
      <c r="P127" s="17">
        <v>1.2230000000000001</v>
      </c>
      <c r="Q127" s="17">
        <v>0.39800000000000002</v>
      </c>
      <c r="R127" s="17">
        <v>0</v>
      </c>
    </row>
    <row r="128" spans="1:18" x14ac:dyDescent="0.2">
      <c r="A128" s="17">
        <v>1.2969999999999999</v>
      </c>
      <c r="B128" s="17">
        <v>0.85</v>
      </c>
      <c r="C128" s="17">
        <v>0.89900000000000002</v>
      </c>
      <c r="D128" s="17">
        <v>1.571</v>
      </c>
      <c r="E128" s="17">
        <v>1.0620000000000001</v>
      </c>
      <c r="F128" s="17">
        <v>3.2759999999999998</v>
      </c>
      <c r="G128" s="17">
        <v>1.6180000000000001</v>
      </c>
      <c r="H128" s="17">
        <v>0.47</v>
      </c>
      <c r="I128" s="17">
        <v>0.41299999999999998</v>
      </c>
      <c r="J128" s="17">
        <v>4.234</v>
      </c>
      <c r="K128" s="17">
        <v>8.3000000000000004E-2</v>
      </c>
      <c r="L128" s="17">
        <v>0.623</v>
      </c>
      <c r="M128" s="17">
        <v>0.23</v>
      </c>
      <c r="N128" s="17">
        <v>1.994</v>
      </c>
      <c r="O128" s="17">
        <v>0.08</v>
      </c>
      <c r="P128" s="17">
        <v>1.1359999999999999</v>
      </c>
      <c r="Q128" s="17">
        <v>0.90900000000000003</v>
      </c>
      <c r="R128" s="17">
        <v>0</v>
      </c>
    </row>
    <row r="129" spans="1:18" x14ac:dyDescent="0.2">
      <c r="A129" s="17">
        <v>1.204</v>
      </c>
      <c r="B129" s="17">
        <v>1.5</v>
      </c>
      <c r="C129" s="17">
        <v>1.052</v>
      </c>
      <c r="D129" s="17">
        <v>0.436</v>
      </c>
      <c r="E129" s="17">
        <v>1.2749999999999999</v>
      </c>
      <c r="F129" s="17">
        <v>0.48199999999999998</v>
      </c>
      <c r="G129" s="17">
        <v>1.863</v>
      </c>
      <c r="H129" s="17">
        <v>0.311</v>
      </c>
      <c r="I129" s="17">
        <v>0.24199999999999999</v>
      </c>
      <c r="J129" s="17">
        <v>2.0920000000000001</v>
      </c>
      <c r="K129" s="17">
        <v>0.16800000000000001</v>
      </c>
      <c r="L129" s="17">
        <v>2.8420000000000001</v>
      </c>
      <c r="M129" s="17">
        <v>0</v>
      </c>
      <c r="N129" s="17">
        <v>0.85099999999999998</v>
      </c>
      <c r="O129" s="17">
        <v>7.9000000000000001E-2</v>
      </c>
      <c r="P129" s="17">
        <v>0.81399999999999995</v>
      </c>
      <c r="Q129" s="17">
        <v>1.6120000000000001</v>
      </c>
      <c r="R129" s="17">
        <v>0</v>
      </c>
    </row>
    <row r="130" spans="1:18" x14ac:dyDescent="0.2">
      <c r="A130" s="17">
        <v>1.5229999999999999</v>
      </c>
      <c r="B130" s="17">
        <v>2.339</v>
      </c>
      <c r="C130" s="17">
        <v>3.0880000000000001</v>
      </c>
      <c r="D130" s="17">
        <v>1.0609999999999999</v>
      </c>
      <c r="E130" s="17">
        <v>0.48599999999999999</v>
      </c>
      <c r="F130" s="17">
        <v>0</v>
      </c>
      <c r="G130" s="17">
        <v>2.9740000000000002</v>
      </c>
      <c r="H130" s="17">
        <v>0.23100000000000001</v>
      </c>
      <c r="I130" s="17">
        <v>0</v>
      </c>
      <c r="J130" s="17">
        <v>0.313</v>
      </c>
      <c r="K130" s="17">
        <v>0</v>
      </c>
      <c r="L130" s="17">
        <v>1.4950000000000001</v>
      </c>
      <c r="M130" s="17">
        <v>0</v>
      </c>
      <c r="N130" s="17">
        <v>0.34499999999999997</v>
      </c>
      <c r="O130" s="17">
        <v>0.24</v>
      </c>
      <c r="P130" s="17">
        <v>2.355</v>
      </c>
      <c r="Q130" s="17">
        <v>7.8E-2</v>
      </c>
      <c r="R130" s="17">
        <v>0</v>
      </c>
    </row>
    <row r="131" spans="1:18" x14ac:dyDescent="0.2">
      <c r="A131" s="17">
        <v>1.2230000000000001</v>
      </c>
      <c r="B131" s="17">
        <v>0.73499999999999999</v>
      </c>
      <c r="C131" s="17">
        <v>1.339</v>
      </c>
      <c r="D131" s="17">
        <v>0.69499999999999995</v>
      </c>
      <c r="E131" s="17">
        <v>0.88800000000000001</v>
      </c>
      <c r="F131" s="17">
        <v>6.7000000000000004E-2</v>
      </c>
      <c r="G131" s="17">
        <v>0.23100000000000001</v>
      </c>
      <c r="H131" s="17">
        <v>7.8E-2</v>
      </c>
      <c r="I131" s="17">
        <v>0</v>
      </c>
      <c r="J131" s="17">
        <v>1.6180000000000001</v>
      </c>
      <c r="K131" s="17">
        <v>0</v>
      </c>
      <c r="L131" s="17">
        <v>0.46400000000000002</v>
      </c>
      <c r="M131" s="17">
        <v>0</v>
      </c>
      <c r="N131" s="17">
        <v>1.0940000000000001</v>
      </c>
      <c r="O131" s="17">
        <v>0.88900000000000001</v>
      </c>
      <c r="P131" s="17">
        <v>1.0549999999999999</v>
      </c>
      <c r="Q131" s="17">
        <v>3.4129999999999998</v>
      </c>
      <c r="R131" s="17">
        <v>0</v>
      </c>
    </row>
    <row r="132" spans="1:18" x14ac:dyDescent="0.2">
      <c r="A132" s="17">
        <v>8.5999999999999993E-2</v>
      </c>
      <c r="B132" s="17">
        <v>0.66200000000000003</v>
      </c>
      <c r="C132" s="17">
        <v>0.08</v>
      </c>
      <c r="D132" s="17">
        <v>0.42099999999999999</v>
      </c>
      <c r="E132" s="17">
        <v>1.532</v>
      </c>
      <c r="F132" s="17">
        <v>0.63100000000000001</v>
      </c>
      <c r="G132" s="17">
        <v>0</v>
      </c>
      <c r="H132" s="17">
        <v>0.90100000000000002</v>
      </c>
      <c r="I132" s="17">
        <v>0.69499999999999995</v>
      </c>
      <c r="J132" s="17">
        <v>0.50900000000000001</v>
      </c>
      <c r="K132" s="17">
        <v>0</v>
      </c>
      <c r="L132" s="17">
        <v>0</v>
      </c>
      <c r="M132" s="17">
        <v>0.47499999999999998</v>
      </c>
      <c r="N132" s="17">
        <v>0</v>
      </c>
      <c r="O132" s="17">
        <v>8.1000000000000003E-2</v>
      </c>
      <c r="P132" s="17">
        <v>0.20300000000000001</v>
      </c>
      <c r="Q132" s="17">
        <v>0.77500000000000002</v>
      </c>
      <c r="R132" s="17">
        <v>0.22900000000000001</v>
      </c>
    </row>
    <row r="133" spans="1:18" x14ac:dyDescent="0.2">
      <c r="A133" s="17">
        <v>0</v>
      </c>
      <c r="B133" s="17">
        <v>0</v>
      </c>
      <c r="C133" s="17">
        <v>0</v>
      </c>
      <c r="D133" s="17">
        <v>0</v>
      </c>
      <c r="E133" s="17">
        <v>0.51300000000000001</v>
      </c>
      <c r="F133" s="17">
        <v>0</v>
      </c>
      <c r="G133" s="17">
        <v>0</v>
      </c>
      <c r="H133" s="17">
        <v>7.4999999999999997E-2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1.33</v>
      </c>
      <c r="Q133" s="17">
        <v>0</v>
      </c>
      <c r="R133" s="17">
        <v>0</v>
      </c>
    </row>
    <row r="134" spans="1:18" x14ac:dyDescent="0.2">
      <c r="A134" s="17">
        <v>0</v>
      </c>
      <c r="B134" s="17">
        <v>0</v>
      </c>
      <c r="C134" s="17">
        <v>0</v>
      </c>
      <c r="D134" s="17">
        <v>0</v>
      </c>
      <c r="E134" s="17">
        <v>0.28199999999999997</v>
      </c>
      <c r="F134" s="17">
        <v>0.25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0</v>
      </c>
      <c r="N134" s="17">
        <v>0</v>
      </c>
      <c r="O134" s="17">
        <v>0</v>
      </c>
      <c r="P134" s="17">
        <v>1.4179999999999999</v>
      </c>
      <c r="Q134" s="17">
        <v>0</v>
      </c>
      <c r="R134" s="17">
        <v>0</v>
      </c>
    </row>
    <row r="135" spans="1:18" x14ac:dyDescent="0.2">
      <c r="A135" s="17">
        <v>0</v>
      </c>
      <c r="B135" s="17">
        <v>0</v>
      </c>
      <c r="C135" s="17">
        <v>0</v>
      </c>
      <c r="D135" s="17">
        <v>0</v>
      </c>
      <c r="E135" s="17">
        <v>0.60299999999999998</v>
      </c>
      <c r="F135" s="17">
        <v>1.002</v>
      </c>
      <c r="G135" s="17">
        <v>0</v>
      </c>
      <c r="H135" s="17">
        <v>0</v>
      </c>
      <c r="I135" s="17">
        <v>0</v>
      </c>
      <c r="J135" s="17">
        <v>0.34100000000000003</v>
      </c>
      <c r="K135" s="17">
        <v>0</v>
      </c>
      <c r="L135" s="17">
        <v>0</v>
      </c>
      <c r="M135" s="17">
        <v>0.219</v>
      </c>
      <c r="N135" s="17">
        <v>0</v>
      </c>
      <c r="O135" s="17">
        <v>0</v>
      </c>
      <c r="P135" s="17">
        <v>1.5229999999999999</v>
      </c>
      <c r="Q135" s="17">
        <v>0</v>
      </c>
      <c r="R135" s="17">
        <v>0</v>
      </c>
    </row>
    <row r="136" spans="1:18" x14ac:dyDescent="0.2">
      <c r="A136" s="17">
        <v>0.45900000000000002</v>
      </c>
      <c r="B136" s="17">
        <v>0</v>
      </c>
      <c r="C136" s="17">
        <v>0</v>
      </c>
      <c r="D136" s="17">
        <v>0</v>
      </c>
      <c r="E136" s="17">
        <v>0.16800000000000001</v>
      </c>
      <c r="F136" s="17">
        <v>2.5640000000000001</v>
      </c>
      <c r="G136" s="17">
        <v>0</v>
      </c>
      <c r="H136" s="17">
        <v>0</v>
      </c>
      <c r="I136" s="17">
        <v>0</v>
      </c>
      <c r="J136" s="17">
        <v>0.33500000000000002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7">
        <v>0.58099999999999996</v>
      </c>
      <c r="Q136" s="17">
        <v>0.59</v>
      </c>
      <c r="R136" s="17">
        <v>0</v>
      </c>
    </row>
    <row r="138" spans="1:18" x14ac:dyDescent="0.2">
      <c r="A138" t="s">
        <v>118</v>
      </c>
    </row>
    <row r="139" spans="1:18" x14ac:dyDescent="0.2">
      <c r="A139" s="24" t="s">
        <v>0</v>
      </c>
      <c r="B139" s="24"/>
      <c r="C139" s="24"/>
      <c r="D139" s="24"/>
      <c r="E139" s="24"/>
      <c r="F139" s="24"/>
      <c r="G139" s="24"/>
      <c r="H139" s="24"/>
      <c r="I139" s="24"/>
      <c r="J139" s="24" t="s">
        <v>1</v>
      </c>
      <c r="K139" s="24"/>
      <c r="L139" s="24"/>
      <c r="M139" s="24"/>
      <c r="N139" s="24"/>
      <c r="O139" s="24"/>
      <c r="P139" s="24"/>
      <c r="Q139" s="24"/>
      <c r="R139" s="24"/>
    </row>
    <row r="140" spans="1:18" x14ac:dyDescent="0.2">
      <c r="A140" s="16" t="s">
        <v>43</v>
      </c>
      <c r="B140" s="16" t="s">
        <v>44</v>
      </c>
      <c r="C140" s="16" t="s">
        <v>45</v>
      </c>
      <c r="D140" s="16" t="s">
        <v>46</v>
      </c>
      <c r="E140" s="16" t="s">
        <v>47</v>
      </c>
      <c r="F140" s="16" t="s">
        <v>48</v>
      </c>
      <c r="G140" s="16" t="s">
        <v>49</v>
      </c>
      <c r="H140" s="16" t="s">
        <v>50</v>
      </c>
      <c r="I140" s="16" t="s">
        <v>51</v>
      </c>
      <c r="J140" s="16" t="s">
        <v>55</v>
      </c>
      <c r="K140" s="16" t="s">
        <v>56</v>
      </c>
      <c r="L140" s="16" t="s">
        <v>57</v>
      </c>
      <c r="M140" s="16" t="s">
        <v>58</v>
      </c>
      <c r="N140" s="16" t="s">
        <v>59</v>
      </c>
      <c r="O140" s="16" t="s">
        <v>60</v>
      </c>
      <c r="P140" s="16" t="s">
        <v>61</v>
      </c>
      <c r="Q140" s="16" t="s">
        <v>62</v>
      </c>
      <c r="R140" s="16" t="s">
        <v>63</v>
      </c>
    </row>
    <row r="141" spans="1:18" x14ac:dyDescent="0.2">
      <c r="A141" s="17">
        <v>0.02</v>
      </c>
      <c r="B141" s="17">
        <v>0.19</v>
      </c>
      <c r="C141" s="17">
        <v>0.28999999999999998</v>
      </c>
      <c r="D141" s="17">
        <v>0.23</v>
      </c>
      <c r="E141" s="17">
        <v>7.0000000000000007E-2</v>
      </c>
      <c r="F141" s="17">
        <v>0.24</v>
      </c>
      <c r="G141" s="17">
        <v>0.54</v>
      </c>
      <c r="H141" s="17">
        <v>0.22</v>
      </c>
      <c r="I141" s="17">
        <v>0.19</v>
      </c>
      <c r="J141" s="17">
        <v>0.03</v>
      </c>
      <c r="K141" s="17">
        <v>0.2</v>
      </c>
      <c r="L141" s="17">
        <v>0.11</v>
      </c>
      <c r="M141" s="17">
        <v>0</v>
      </c>
      <c r="N141" s="17">
        <v>0.21</v>
      </c>
      <c r="O141" s="17">
        <v>0.01</v>
      </c>
      <c r="P141" s="17">
        <v>7.0000000000000007E-2</v>
      </c>
      <c r="Q141" s="17">
        <v>0.01</v>
      </c>
      <c r="R141" s="17">
        <v>7.0000000000000007E-2</v>
      </c>
    </row>
    <row r="142" spans="1:18" x14ac:dyDescent="0.2">
      <c r="A142" s="17">
        <v>0.04</v>
      </c>
      <c r="B142" s="17">
        <v>0</v>
      </c>
      <c r="C142" s="17">
        <v>0.02</v>
      </c>
      <c r="D142" s="17">
        <v>0.32</v>
      </c>
      <c r="E142" s="17">
        <v>0.01</v>
      </c>
      <c r="F142" s="17">
        <v>0.18</v>
      </c>
      <c r="G142" s="17">
        <v>0</v>
      </c>
      <c r="H142" s="17">
        <v>0.14000000000000001</v>
      </c>
      <c r="I142" s="17">
        <v>0.54</v>
      </c>
      <c r="J142" s="17">
        <v>0.05</v>
      </c>
      <c r="K142" s="17">
        <v>0</v>
      </c>
      <c r="L142" s="17">
        <v>0.2</v>
      </c>
      <c r="M142" s="17">
        <v>0.31</v>
      </c>
      <c r="N142" s="17">
        <v>0.21</v>
      </c>
      <c r="O142" s="17">
        <v>0.04</v>
      </c>
      <c r="P142" s="17">
        <v>7.0000000000000007E-2</v>
      </c>
      <c r="Q142" s="17">
        <v>0</v>
      </c>
      <c r="R142" s="17">
        <v>0</v>
      </c>
    </row>
    <row r="143" spans="1:18" x14ac:dyDescent="0.2">
      <c r="A143" s="17">
        <v>0.05</v>
      </c>
      <c r="B143" s="17">
        <v>0</v>
      </c>
      <c r="C143" s="17">
        <v>0.41</v>
      </c>
      <c r="D143" s="17">
        <v>0.11</v>
      </c>
      <c r="E143" s="17">
        <v>0.01</v>
      </c>
      <c r="F143" s="17">
        <v>0.24</v>
      </c>
      <c r="G143" s="17">
        <v>0</v>
      </c>
      <c r="H143" s="17">
        <v>0.41</v>
      </c>
      <c r="I143" s="17">
        <v>0.84</v>
      </c>
      <c r="J143" s="17">
        <v>0.03</v>
      </c>
      <c r="K143" s="17">
        <v>0</v>
      </c>
      <c r="L143" s="17">
        <v>0.12</v>
      </c>
      <c r="M143" s="17">
        <v>0</v>
      </c>
      <c r="N143" s="17">
        <v>0.19</v>
      </c>
      <c r="O143" s="17">
        <v>0.06</v>
      </c>
      <c r="P143" s="17">
        <v>0.25</v>
      </c>
      <c r="Q143" s="17">
        <v>0.01</v>
      </c>
      <c r="R143" s="17">
        <v>0.02</v>
      </c>
    </row>
    <row r="144" spans="1:18" x14ac:dyDescent="0.2">
      <c r="A144" s="17">
        <v>0.05</v>
      </c>
      <c r="B144" s="17">
        <v>0.06</v>
      </c>
      <c r="C144" s="17">
        <v>0.28000000000000003</v>
      </c>
      <c r="D144" s="17">
        <v>0</v>
      </c>
      <c r="E144" s="17">
        <v>0.02</v>
      </c>
      <c r="F144" s="17">
        <v>0.14000000000000001</v>
      </c>
      <c r="G144" s="17">
        <v>0.01</v>
      </c>
      <c r="H144" s="17">
        <v>0.55000000000000004</v>
      </c>
      <c r="I144" s="17">
        <v>0.09</v>
      </c>
      <c r="J144" s="17">
        <v>7.0000000000000007E-2</v>
      </c>
      <c r="K144" s="17">
        <v>0</v>
      </c>
      <c r="L144" s="17">
        <v>0.19</v>
      </c>
      <c r="M144" s="17">
        <v>0</v>
      </c>
      <c r="N144" s="17">
        <v>0.15</v>
      </c>
      <c r="O144" s="17">
        <v>0.24</v>
      </c>
      <c r="P144" s="17">
        <v>0.78</v>
      </c>
      <c r="Q144" s="17">
        <v>0.01</v>
      </c>
      <c r="R144" s="17">
        <v>0</v>
      </c>
    </row>
    <row r="145" spans="1:18" x14ac:dyDescent="0.2">
      <c r="A145" s="17">
        <v>0.09</v>
      </c>
      <c r="B145" s="17">
        <v>0.88</v>
      </c>
      <c r="C145" s="17">
        <v>0.63</v>
      </c>
      <c r="D145" s="17">
        <v>0.02</v>
      </c>
      <c r="E145" s="17">
        <v>0.01</v>
      </c>
      <c r="F145" s="17">
        <v>0.2</v>
      </c>
      <c r="G145" s="17">
        <v>0</v>
      </c>
      <c r="H145" s="17">
        <v>0.66</v>
      </c>
      <c r="I145" s="17">
        <v>0.31</v>
      </c>
      <c r="J145" s="17">
        <v>0.09</v>
      </c>
      <c r="K145" s="17">
        <v>0</v>
      </c>
      <c r="L145" s="17">
        <v>0.11</v>
      </c>
      <c r="M145" s="17">
        <v>0.1</v>
      </c>
      <c r="N145" s="17">
        <v>0.2</v>
      </c>
      <c r="O145" s="17">
        <v>0</v>
      </c>
      <c r="P145" s="17">
        <v>1</v>
      </c>
      <c r="Q145" s="17">
        <v>0</v>
      </c>
      <c r="R145" s="17">
        <v>0</v>
      </c>
    </row>
    <row r="146" spans="1:18" x14ac:dyDescent="0.2">
      <c r="A146" s="17">
        <v>0.08</v>
      </c>
      <c r="B146" s="17">
        <v>0.23</v>
      </c>
      <c r="C146" s="17">
        <v>0.23</v>
      </c>
      <c r="D146" s="17">
        <v>0.15</v>
      </c>
      <c r="E146" s="17">
        <v>0.01</v>
      </c>
      <c r="F146" s="17">
        <v>0.31</v>
      </c>
      <c r="G146" s="17">
        <v>0.11</v>
      </c>
      <c r="H146" s="17">
        <v>0.74</v>
      </c>
      <c r="I146" s="17">
        <v>0.16</v>
      </c>
      <c r="J146" s="17">
        <v>7.0000000000000007E-2</v>
      </c>
      <c r="K146" s="17">
        <v>0</v>
      </c>
      <c r="L146" s="17">
        <v>0.12</v>
      </c>
      <c r="M146" s="17">
        <v>0</v>
      </c>
      <c r="N146" s="17">
        <v>0.23</v>
      </c>
      <c r="O146" s="17">
        <v>0</v>
      </c>
      <c r="P146" s="17">
        <v>0.49</v>
      </c>
      <c r="Q146" s="17">
        <v>0</v>
      </c>
      <c r="R146" s="17">
        <v>0</v>
      </c>
    </row>
    <row r="147" spans="1:18" x14ac:dyDescent="0.2">
      <c r="A147" s="17">
        <v>0.03</v>
      </c>
      <c r="B147" s="17">
        <v>0.31</v>
      </c>
      <c r="C147" s="17">
        <v>0.27</v>
      </c>
      <c r="D147" s="17">
        <v>0.37</v>
      </c>
      <c r="E147" s="17">
        <v>0</v>
      </c>
      <c r="F147" s="17">
        <v>0.45</v>
      </c>
      <c r="G147" s="17">
        <v>0.08</v>
      </c>
      <c r="H147" s="17">
        <v>0.82</v>
      </c>
      <c r="I147" s="17">
        <v>0.2</v>
      </c>
      <c r="J147" s="17">
        <v>0.35</v>
      </c>
      <c r="K147" s="17">
        <v>0</v>
      </c>
      <c r="L147" s="17">
        <v>0.06</v>
      </c>
      <c r="M147" s="17">
        <v>0</v>
      </c>
      <c r="N147" s="17">
        <v>0.39</v>
      </c>
      <c r="O147" s="17">
        <v>0</v>
      </c>
      <c r="P147" s="17">
        <v>0.56999999999999995</v>
      </c>
      <c r="Q147" s="17">
        <v>0.03</v>
      </c>
      <c r="R147" s="17">
        <v>0</v>
      </c>
    </row>
    <row r="148" spans="1:18" x14ac:dyDescent="0.2">
      <c r="A148" s="17">
        <v>0.28999999999999998</v>
      </c>
      <c r="B148" s="17">
        <v>0.03</v>
      </c>
      <c r="C148" s="17">
        <v>0.36</v>
      </c>
      <c r="D148" s="17">
        <v>0</v>
      </c>
      <c r="E148" s="17">
        <v>0.04</v>
      </c>
      <c r="F148" s="17">
        <v>0.7</v>
      </c>
      <c r="G148" s="17">
        <v>0.31</v>
      </c>
      <c r="H148" s="17">
        <v>1</v>
      </c>
      <c r="I148" s="17">
        <v>0.72</v>
      </c>
      <c r="J148" s="17">
        <v>0.2</v>
      </c>
      <c r="K148" s="17">
        <v>0.03</v>
      </c>
      <c r="L148" s="17">
        <v>0.13</v>
      </c>
      <c r="M148" s="17">
        <v>0</v>
      </c>
      <c r="N148" s="17">
        <v>0.23</v>
      </c>
      <c r="O148" s="17">
        <v>0</v>
      </c>
      <c r="P148" s="17">
        <v>0.6</v>
      </c>
      <c r="Q148" s="17">
        <v>0.09</v>
      </c>
      <c r="R148" s="17">
        <v>0</v>
      </c>
    </row>
    <row r="149" spans="1:18" x14ac:dyDescent="0.2">
      <c r="A149" s="17">
        <v>0.08</v>
      </c>
      <c r="B149" s="17">
        <v>0.41</v>
      </c>
      <c r="C149" s="17">
        <v>0.05</v>
      </c>
      <c r="D149" s="17">
        <v>0.1</v>
      </c>
      <c r="E149" s="17">
        <v>0.01</v>
      </c>
      <c r="F149" s="17">
        <v>1</v>
      </c>
      <c r="G149" s="17">
        <v>0.19</v>
      </c>
      <c r="H149" s="17">
        <v>1</v>
      </c>
      <c r="I149" s="17">
        <v>1</v>
      </c>
      <c r="J149" s="17">
        <v>0.05</v>
      </c>
      <c r="K149" s="17">
        <v>0</v>
      </c>
      <c r="L149" s="17">
        <v>0.11</v>
      </c>
      <c r="M149" s="17">
        <v>0</v>
      </c>
      <c r="N149" s="17">
        <v>0.1</v>
      </c>
      <c r="O149" s="17">
        <v>0</v>
      </c>
      <c r="P149" s="17">
        <v>0.34</v>
      </c>
      <c r="Q149" s="17">
        <v>0.08</v>
      </c>
      <c r="R149" s="17">
        <v>0</v>
      </c>
    </row>
    <row r="150" spans="1:18" x14ac:dyDescent="0.2">
      <c r="A150" s="17">
        <v>0.09</v>
      </c>
      <c r="B150" s="17">
        <v>0.11</v>
      </c>
      <c r="C150" s="17">
        <v>0.1</v>
      </c>
      <c r="D150" s="17">
        <v>0.03</v>
      </c>
      <c r="E150" s="17">
        <v>0.03</v>
      </c>
      <c r="F150" s="17">
        <v>0.39</v>
      </c>
      <c r="G150" s="17">
        <v>0</v>
      </c>
      <c r="H150" s="17">
        <v>0.95</v>
      </c>
      <c r="I150" s="17">
        <v>1</v>
      </c>
      <c r="J150" s="17">
        <v>0</v>
      </c>
      <c r="K150" s="17">
        <v>0</v>
      </c>
      <c r="L150" s="17">
        <v>0.21</v>
      </c>
      <c r="M150" s="17">
        <v>0</v>
      </c>
      <c r="N150" s="17">
        <v>0.46</v>
      </c>
      <c r="O150" s="17">
        <v>0.43</v>
      </c>
      <c r="P150" s="17">
        <v>0.45</v>
      </c>
      <c r="Q150" s="17">
        <v>7.0000000000000007E-2</v>
      </c>
      <c r="R150" s="17">
        <v>0</v>
      </c>
    </row>
    <row r="151" spans="1:18" x14ac:dyDescent="0.2">
      <c r="A151" s="17">
        <v>0</v>
      </c>
      <c r="B151" s="17">
        <v>0</v>
      </c>
      <c r="C151" s="17">
        <v>0</v>
      </c>
      <c r="D151" s="17">
        <v>0</v>
      </c>
      <c r="E151" s="17">
        <v>0</v>
      </c>
      <c r="F151" s="17">
        <v>0.02</v>
      </c>
      <c r="G151" s="17">
        <v>0</v>
      </c>
      <c r="H151" s="17">
        <v>0.04</v>
      </c>
      <c r="I151" s="17">
        <v>0.99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7">
        <v>0.94</v>
      </c>
      <c r="Q151" s="17">
        <v>0</v>
      </c>
      <c r="R151" s="17">
        <v>0</v>
      </c>
    </row>
    <row r="152" spans="1:18" x14ac:dyDescent="0.2">
      <c r="A152" s="17">
        <v>0</v>
      </c>
      <c r="B152" s="17">
        <v>0</v>
      </c>
      <c r="C152" s="17">
        <v>0</v>
      </c>
      <c r="D152" s="17">
        <v>0</v>
      </c>
      <c r="E152" s="17">
        <v>0</v>
      </c>
      <c r="F152" s="17">
        <v>0</v>
      </c>
      <c r="G152" s="17">
        <v>0</v>
      </c>
      <c r="H152" s="17">
        <v>0</v>
      </c>
      <c r="I152" s="17">
        <v>1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.85</v>
      </c>
      <c r="Q152" s="17">
        <v>0</v>
      </c>
      <c r="R152" s="17">
        <v>0</v>
      </c>
    </row>
    <row r="153" spans="1:18" x14ac:dyDescent="0.2">
      <c r="A153" s="17">
        <v>0</v>
      </c>
      <c r="B153" s="17">
        <v>0</v>
      </c>
      <c r="C153" s="17">
        <v>0</v>
      </c>
      <c r="D153" s="17">
        <v>0</v>
      </c>
      <c r="E153" s="17">
        <v>0</v>
      </c>
      <c r="F153" s="17">
        <v>0.01</v>
      </c>
      <c r="G153" s="17">
        <v>0</v>
      </c>
      <c r="H153" s="17">
        <v>7.0000000000000007E-2</v>
      </c>
      <c r="I153" s="17">
        <v>1</v>
      </c>
      <c r="J153" s="17">
        <v>0</v>
      </c>
      <c r="K153" s="17">
        <v>0</v>
      </c>
      <c r="L153" s="17">
        <v>0</v>
      </c>
      <c r="M153" s="17">
        <v>0</v>
      </c>
      <c r="N153" s="17">
        <v>0</v>
      </c>
      <c r="O153" s="17">
        <v>0</v>
      </c>
      <c r="P153" s="17">
        <v>0.6</v>
      </c>
      <c r="Q153" s="17">
        <v>0</v>
      </c>
      <c r="R153" s="17">
        <v>0</v>
      </c>
    </row>
    <row r="154" spans="1:18" x14ac:dyDescent="0.2">
      <c r="A154" s="17">
        <v>0</v>
      </c>
      <c r="B154" s="17">
        <v>0</v>
      </c>
      <c r="C154" s="17">
        <v>0</v>
      </c>
      <c r="D154" s="17">
        <v>0</v>
      </c>
      <c r="E154" s="17">
        <v>0.03</v>
      </c>
      <c r="F154" s="17">
        <v>0.22</v>
      </c>
      <c r="G154" s="17">
        <v>0</v>
      </c>
      <c r="H154" s="17">
        <v>0.1</v>
      </c>
      <c r="I154" s="17">
        <v>1</v>
      </c>
      <c r="J154" s="17">
        <v>0.01</v>
      </c>
      <c r="K154" s="17">
        <v>0</v>
      </c>
      <c r="L154" s="17">
        <v>0</v>
      </c>
      <c r="M154" s="17">
        <v>0</v>
      </c>
      <c r="N154" s="17">
        <v>0</v>
      </c>
      <c r="O154" s="17">
        <v>0</v>
      </c>
      <c r="P154" s="17">
        <v>0.41</v>
      </c>
      <c r="Q154" s="17">
        <v>0</v>
      </c>
      <c r="R154" s="17">
        <v>0</v>
      </c>
    </row>
    <row r="155" spans="1:18" x14ac:dyDescent="0.2">
      <c r="A155" s="17">
        <v>0</v>
      </c>
      <c r="B155" s="17">
        <v>0</v>
      </c>
      <c r="C155" s="17">
        <v>0</v>
      </c>
      <c r="D155" s="17">
        <v>0</v>
      </c>
      <c r="E155" s="17">
        <v>0</v>
      </c>
      <c r="F155" s="17">
        <v>0.19</v>
      </c>
      <c r="G155" s="17">
        <v>0</v>
      </c>
      <c r="H155" s="17">
        <v>0.11</v>
      </c>
      <c r="I155" s="17">
        <v>1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.74</v>
      </c>
      <c r="Q155" s="17">
        <v>0</v>
      </c>
      <c r="R155" s="17">
        <v>0</v>
      </c>
    </row>
  </sheetData>
  <mergeCells count="16">
    <mergeCell ref="A120:I120"/>
    <mergeCell ref="J120:R120"/>
    <mergeCell ref="A139:I139"/>
    <mergeCell ref="J139:R139"/>
    <mergeCell ref="A61:I61"/>
    <mergeCell ref="J61:R61"/>
    <mergeCell ref="A81:I81"/>
    <mergeCell ref="J81:R81"/>
    <mergeCell ref="A100:I100"/>
    <mergeCell ref="J100:R100"/>
    <mergeCell ref="A3:I3"/>
    <mergeCell ref="J3:R3"/>
    <mergeCell ref="A22:I22"/>
    <mergeCell ref="J22:R22"/>
    <mergeCell ref="A42:I42"/>
    <mergeCell ref="J42:R4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7F17-4360-8E40-8A85-C37820B8D5D8}">
  <dimension ref="A1:V155"/>
  <sheetViews>
    <sheetView topLeftCell="A43" workbookViewId="0">
      <selection activeCell="C123" sqref="C123"/>
    </sheetView>
  </sheetViews>
  <sheetFormatPr baseColWidth="10" defaultRowHeight="16" x14ac:dyDescent="0.2"/>
  <sheetData>
    <row r="1" spans="1:22" x14ac:dyDescent="0.2">
      <c r="A1" s="4" t="s">
        <v>121</v>
      </c>
    </row>
    <row r="2" spans="1:22" x14ac:dyDescent="0.2">
      <c r="A2" t="s">
        <v>117</v>
      </c>
    </row>
    <row r="3" spans="1:22" x14ac:dyDescent="0.2">
      <c r="A3" s="24" t="s">
        <v>0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 t="s">
        <v>1</v>
      </c>
      <c r="M3" s="24"/>
      <c r="N3" s="24"/>
      <c r="O3" s="24"/>
      <c r="P3" s="24"/>
      <c r="Q3" s="24"/>
      <c r="R3" s="24"/>
      <c r="S3" s="24"/>
      <c r="T3" s="24"/>
      <c r="U3" s="24"/>
      <c r="V3" s="24"/>
    </row>
    <row r="4" spans="1:22" x14ac:dyDescent="0.2">
      <c r="A4" s="16"/>
      <c r="B4" s="16" t="s">
        <v>70</v>
      </c>
      <c r="C4" s="16" t="s">
        <v>71</v>
      </c>
      <c r="D4" s="16" t="s">
        <v>72</v>
      </c>
      <c r="E4" s="16" t="s">
        <v>73</v>
      </c>
      <c r="F4" s="16" t="s">
        <v>74</v>
      </c>
      <c r="G4" s="16" t="s">
        <v>75</v>
      </c>
      <c r="H4" s="16" t="s">
        <v>76</v>
      </c>
      <c r="I4" s="16" t="s">
        <v>77</v>
      </c>
      <c r="J4" s="16" t="s">
        <v>78</v>
      </c>
      <c r="K4" s="16" t="s">
        <v>79</v>
      </c>
      <c r="L4" s="16" t="s">
        <v>82</v>
      </c>
      <c r="M4" s="16" t="s">
        <v>83</v>
      </c>
      <c r="N4" s="16" t="s">
        <v>84</v>
      </c>
      <c r="O4" s="16" t="s">
        <v>85</v>
      </c>
      <c r="P4" s="16" t="s">
        <v>86</v>
      </c>
      <c r="Q4" s="16" t="s">
        <v>87</v>
      </c>
      <c r="R4" s="16" t="s">
        <v>88</v>
      </c>
      <c r="S4" s="16" t="s">
        <v>89</v>
      </c>
      <c r="T4" s="16" t="s">
        <v>90</v>
      </c>
      <c r="U4" s="16" t="s">
        <v>91</v>
      </c>
      <c r="V4" s="16" t="s">
        <v>92</v>
      </c>
    </row>
    <row r="5" spans="1:22" x14ac:dyDescent="0.2">
      <c r="A5" s="17"/>
      <c r="B5" s="17">
        <v>5.0010000000000003</v>
      </c>
      <c r="C5" s="17">
        <v>4.008</v>
      </c>
      <c r="D5" s="17">
        <v>3.3460000000000001</v>
      </c>
      <c r="E5" s="17">
        <v>4.3630000000000004</v>
      </c>
      <c r="F5" s="17">
        <v>3.6760000000000002</v>
      </c>
      <c r="G5" s="17">
        <v>3.7450000000000001</v>
      </c>
      <c r="H5" s="17">
        <v>4.5010000000000003</v>
      </c>
      <c r="I5" s="17">
        <v>3.1419999999999999</v>
      </c>
      <c r="J5" s="17">
        <v>3.649</v>
      </c>
      <c r="K5" s="17">
        <v>3.032</v>
      </c>
      <c r="L5" s="17">
        <v>3.8809999999999998</v>
      </c>
      <c r="M5" s="17">
        <v>2.7450000000000001</v>
      </c>
      <c r="N5" s="17">
        <v>2.8809999999999998</v>
      </c>
      <c r="O5" s="17">
        <v>2.6139999999999999</v>
      </c>
      <c r="P5" s="17">
        <v>3.423</v>
      </c>
      <c r="Q5" s="17">
        <v>4.4320000000000004</v>
      </c>
      <c r="R5" s="17">
        <v>5.03</v>
      </c>
      <c r="S5" s="17">
        <v>4.0110000000000001</v>
      </c>
      <c r="T5" s="17">
        <v>5.3129999999999997</v>
      </c>
      <c r="U5" s="17">
        <v>4.34</v>
      </c>
      <c r="V5" s="17">
        <v>2.9990000000000001</v>
      </c>
    </row>
    <row r="6" spans="1:22" x14ac:dyDescent="0.2">
      <c r="A6" s="17"/>
      <c r="B6" s="17">
        <v>3.6960000000000002</v>
      </c>
      <c r="C6" s="17">
        <v>4.0019999999999998</v>
      </c>
      <c r="D6" s="17">
        <v>4.3</v>
      </c>
      <c r="E6" s="17">
        <v>4.6100000000000003</v>
      </c>
      <c r="F6" s="17">
        <v>4.0599999999999996</v>
      </c>
      <c r="G6" s="17">
        <v>2.9140000000000001</v>
      </c>
      <c r="H6" s="17">
        <v>4.452</v>
      </c>
      <c r="I6" s="17">
        <v>2.42</v>
      </c>
      <c r="J6" s="17">
        <v>3.8980000000000001</v>
      </c>
      <c r="K6" s="17">
        <v>2.6749999999999998</v>
      </c>
      <c r="L6" s="17">
        <v>1.9910000000000001</v>
      </c>
      <c r="M6" s="17">
        <v>3.069</v>
      </c>
      <c r="N6" s="17">
        <v>3.9590000000000001</v>
      </c>
      <c r="O6" s="17">
        <v>3.0979999999999999</v>
      </c>
      <c r="P6" s="17">
        <v>1.591</v>
      </c>
      <c r="Q6" s="17">
        <v>3.0779999999999998</v>
      </c>
      <c r="R6" s="17">
        <v>3.5179999999999998</v>
      </c>
      <c r="S6" s="17">
        <v>3.4009999999999998</v>
      </c>
      <c r="T6" s="17">
        <v>5.0460000000000003</v>
      </c>
      <c r="U6" s="17">
        <v>3.641</v>
      </c>
      <c r="V6" s="17">
        <v>3.2679999999999998</v>
      </c>
    </row>
    <row r="7" spans="1:22" x14ac:dyDescent="0.2">
      <c r="A7" s="17"/>
      <c r="B7" s="17">
        <v>3.9460000000000002</v>
      </c>
      <c r="C7" s="17">
        <v>2.3679999999999999</v>
      </c>
      <c r="D7" s="17">
        <v>3.4260000000000002</v>
      </c>
      <c r="E7" s="17">
        <v>4.2830000000000004</v>
      </c>
      <c r="F7" s="17">
        <v>3.625</v>
      </c>
      <c r="G7" s="17">
        <v>3.097</v>
      </c>
      <c r="H7" s="17">
        <v>3.0830000000000002</v>
      </c>
      <c r="I7" s="17">
        <v>2.2429999999999999</v>
      </c>
      <c r="J7" s="17">
        <v>3.1970000000000001</v>
      </c>
      <c r="K7" s="17">
        <v>3.847</v>
      </c>
      <c r="L7" s="17">
        <v>4.1890000000000001</v>
      </c>
      <c r="M7" s="17">
        <v>2.68</v>
      </c>
      <c r="N7" s="17">
        <v>2.484</v>
      </c>
      <c r="O7" s="17">
        <v>2.7149999999999999</v>
      </c>
      <c r="P7" s="17">
        <v>2.8</v>
      </c>
      <c r="Q7" s="17">
        <v>1.163</v>
      </c>
      <c r="R7" s="17">
        <v>3.37</v>
      </c>
      <c r="S7" s="17">
        <v>3.085</v>
      </c>
      <c r="T7" s="17">
        <v>2.48</v>
      </c>
      <c r="U7" s="17">
        <v>3.8929999999999998</v>
      </c>
      <c r="V7" s="17">
        <v>2.4860000000000002</v>
      </c>
    </row>
    <row r="8" spans="1:22" x14ac:dyDescent="0.2">
      <c r="A8" s="17"/>
      <c r="B8" s="17">
        <v>3.19</v>
      </c>
      <c r="C8" s="17">
        <v>1.8580000000000001</v>
      </c>
      <c r="D8" s="17">
        <v>2.5939999999999999</v>
      </c>
      <c r="E8" s="17">
        <v>3.2149999999999999</v>
      </c>
      <c r="F8" s="17">
        <v>2.9660000000000002</v>
      </c>
      <c r="G8" s="17">
        <v>3.13</v>
      </c>
      <c r="H8" s="17">
        <v>2.2410000000000001</v>
      </c>
      <c r="I8" s="17">
        <v>2.0680000000000001</v>
      </c>
      <c r="J8" s="17">
        <v>2.835</v>
      </c>
      <c r="K8" s="17">
        <v>3.1840000000000002</v>
      </c>
      <c r="L8" s="17">
        <v>3.0859999999999999</v>
      </c>
      <c r="M8" s="17">
        <v>3.3159999999999998</v>
      </c>
      <c r="N8" s="17">
        <v>0.13600000000000001</v>
      </c>
      <c r="O8" s="17">
        <v>2.1589999999999998</v>
      </c>
      <c r="P8" s="17">
        <v>1.6970000000000001</v>
      </c>
      <c r="Q8" s="17">
        <v>1.581</v>
      </c>
      <c r="R8" s="17">
        <v>2.5190000000000001</v>
      </c>
      <c r="S8" s="17">
        <v>2.8460000000000001</v>
      </c>
      <c r="T8" s="17">
        <v>2.3860000000000001</v>
      </c>
      <c r="U8" s="17">
        <v>1.8560000000000001</v>
      </c>
      <c r="V8" s="17">
        <v>3.1629999999999998</v>
      </c>
    </row>
    <row r="9" spans="1:22" x14ac:dyDescent="0.2">
      <c r="A9" s="17"/>
      <c r="B9" s="17">
        <v>3.625</v>
      </c>
      <c r="C9" s="17">
        <v>2.161</v>
      </c>
      <c r="D9" s="17">
        <v>1.921</v>
      </c>
      <c r="E9" s="17">
        <v>4.0149999999999997</v>
      </c>
      <c r="F9" s="17">
        <v>2.4329999999999998</v>
      </c>
      <c r="G9" s="17">
        <v>2.5249999999999999</v>
      </c>
      <c r="H9" s="17">
        <v>3.129</v>
      </c>
      <c r="I9" s="17">
        <v>1.544</v>
      </c>
      <c r="J9" s="17">
        <v>2.819</v>
      </c>
      <c r="K9" s="17">
        <v>2.9009999999999998</v>
      </c>
      <c r="L9" s="17">
        <v>2.4870000000000001</v>
      </c>
      <c r="M9" s="17">
        <v>2.4359999999999999</v>
      </c>
      <c r="N9" s="17">
        <v>1.3979999999999999</v>
      </c>
      <c r="O9" s="17">
        <v>1.9590000000000001</v>
      </c>
      <c r="P9" s="17">
        <v>1.552</v>
      </c>
      <c r="Q9" s="17">
        <v>1.899</v>
      </c>
      <c r="R9" s="17">
        <v>2.931</v>
      </c>
      <c r="S9" s="17">
        <v>1.952</v>
      </c>
      <c r="T9" s="17">
        <v>1.9259999999999999</v>
      </c>
      <c r="U9" s="17">
        <v>3.0409999999999999</v>
      </c>
      <c r="V9" s="17">
        <v>2.4039999999999999</v>
      </c>
    </row>
    <row r="10" spans="1:22" x14ac:dyDescent="0.2">
      <c r="A10" s="17"/>
      <c r="B10" s="17">
        <v>3.1909999999999998</v>
      </c>
      <c r="C10" s="17">
        <v>1.3720000000000001</v>
      </c>
      <c r="D10" s="17">
        <v>2.012</v>
      </c>
      <c r="E10" s="17">
        <v>2.1269999999999998</v>
      </c>
      <c r="F10" s="17">
        <v>2.6930000000000001</v>
      </c>
      <c r="G10" s="17">
        <v>3.2429999999999999</v>
      </c>
      <c r="H10" s="17">
        <v>4.1539999999999999</v>
      </c>
      <c r="I10" s="17">
        <v>2.8759999999999999</v>
      </c>
      <c r="J10" s="17">
        <v>1.4370000000000001</v>
      </c>
      <c r="K10" s="17">
        <v>2.4550000000000001</v>
      </c>
      <c r="L10" s="17">
        <v>1.9990000000000001</v>
      </c>
      <c r="M10" s="17">
        <v>2.12</v>
      </c>
      <c r="N10" s="17">
        <v>0.79400000000000004</v>
      </c>
      <c r="O10" s="17">
        <v>2.7679999999999998</v>
      </c>
      <c r="P10" s="17">
        <v>2.5539999999999998</v>
      </c>
      <c r="Q10" s="17">
        <v>0.54300000000000004</v>
      </c>
      <c r="R10" s="17">
        <v>2.7530000000000001</v>
      </c>
      <c r="S10" s="17">
        <v>2.052</v>
      </c>
      <c r="T10" s="17">
        <v>1.536</v>
      </c>
      <c r="U10" s="17">
        <v>2.044</v>
      </c>
      <c r="V10" s="17">
        <v>1.6080000000000001</v>
      </c>
    </row>
    <row r="11" spans="1:22" x14ac:dyDescent="0.2">
      <c r="A11" s="17"/>
      <c r="B11" s="17">
        <v>2.895</v>
      </c>
      <c r="C11" s="17">
        <v>1.4770000000000001</v>
      </c>
      <c r="D11" s="17">
        <v>2.8029999999999999</v>
      </c>
      <c r="E11" s="17">
        <v>4.226</v>
      </c>
      <c r="F11" s="17">
        <v>2.2930000000000001</v>
      </c>
      <c r="G11" s="17">
        <v>3.101</v>
      </c>
      <c r="H11" s="17">
        <v>3.3119999999999998</v>
      </c>
      <c r="I11" s="17">
        <v>1.9119999999999999</v>
      </c>
      <c r="J11" s="17">
        <v>2.98</v>
      </c>
      <c r="K11" s="17">
        <v>2.2599999999999998</v>
      </c>
      <c r="L11" s="17">
        <v>2.851</v>
      </c>
      <c r="M11" s="17">
        <v>1.9750000000000001</v>
      </c>
      <c r="N11" s="17">
        <v>2.327</v>
      </c>
      <c r="O11" s="17">
        <v>2.0819999999999999</v>
      </c>
      <c r="P11" s="17">
        <v>1.3129999999999999</v>
      </c>
      <c r="Q11" s="17">
        <v>2.1970000000000001</v>
      </c>
      <c r="R11" s="17">
        <v>1.8360000000000001</v>
      </c>
      <c r="S11" s="17">
        <v>2.13</v>
      </c>
      <c r="T11" s="17">
        <v>3.165</v>
      </c>
      <c r="U11" s="17">
        <v>2.484</v>
      </c>
      <c r="V11" s="17">
        <v>2.0739999999999998</v>
      </c>
    </row>
    <row r="12" spans="1:22" x14ac:dyDescent="0.2">
      <c r="A12" s="17"/>
      <c r="B12" s="17">
        <v>2.5529999999999999</v>
      </c>
      <c r="C12" s="17">
        <v>1.57</v>
      </c>
      <c r="D12" s="17">
        <v>2.5230000000000001</v>
      </c>
      <c r="E12" s="17">
        <v>2.681</v>
      </c>
      <c r="F12" s="17">
        <v>1.774</v>
      </c>
      <c r="G12" s="17">
        <v>1.726</v>
      </c>
      <c r="H12" s="17">
        <v>2.8889999999999998</v>
      </c>
      <c r="I12" s="17">
        <v>1.897</v>
      </c>
      <c r="J12" s="17">
        <v>2.46</v>
      </c>
      <c r="K12" s="17">
        <v>2.5110000000000001</v>
      </c>
      <c r="L12" s="17">
        <v>2.1190000000000002</v>
      </c>
      <c r="M12" s="17">
        <v>2.57</v>
      </c>
      <c r="N12" s="17">
        <v>1.4279999999999999</v>
      </c>
      <c r="O12" s="17">
        <v>2.1139999999999999</v>
      </c>
      <c r="P12" s="17">
        <v>1.861</v>
      </c>
      <c r="Q12" s="17">
        <v>1.833</v>
      </c>
      <c r="R12" s="17">
        <v>1.9870000000000001</v>
      </c>
      <c r="S12" s="17">
        <v>1.5169999999999999</v>
      </c>
      <c r="T12" s="17">
        <v>2.8</v>
      </c>
      <c r="U12" s="17">
        <v>1.9510000000000001</v>
      </c>
      <c r="V12" s="17">
        <v>1.73</v>
      </c>
    </row>
    <row r="13" spans="1:22" x14ac:dyDescent="0.2">
      <c r="A13" s="17"/>
      <c r="B13" s="17">
        <v>1.415</v>
      </c>
      <c r="C13" s="17">
        <v>1.613</v>
      </c>
      <c r="D13" s="17">
        <v>2.1429999999999998</v>
      </c>
      <c r="E13" s="17">
        <v>2.1080000000000001</v>
      </c>
      <c r="F13" s="17">
        <v>1.8160000000000001</v>
      </c>
      <c r="G13" s="17">
        <v>2.581</v>
      </c>
      <c r="H13" s="17">
        <v>2.2719999999999998</v>
      </c>
      <c r="I13" s="17">
        <v>1.8979999999999999</v>
      </c>
      <c r="J13" s="17">
        <v>2.11</v>
      </c>
      <c r="K13" s="17">
        <v>3.6549999999999998</v>
      </c>
      <c r="L13" s="17">
        <v>2.399</v>
      </c>
      <c r="M13" s="17">
        <v>1.9930000000000001</v>
      </c>
      <c r="N13" s="17">
        <v>0.59199999999999997</v>
      </c>
      <c r="O13" s="17">
        <v>1.466</v>
      </c>
      <c r="P13" s="17">
        <v>2.3730000000000002</v>
      </c>
      <c r="Q13" s="17">
        <v>0.95099999999999996</v>
      </c>
      <c r="R13" s="17">
        <v>1.2689999999999999</v>
      </c>
      <c r="S13" s="17">
        <v>2.37</v>
      </c>
      <c r="T13" s="17">
        <v>2.6850000000000001</v>
      </c>
      <c r="U13" s="17">
        <v>3.2090000000000001</v>
      </c>
      <c r="V13" s="17">
        <v>2.8580000000000001</v>
      </c>
    </row>
    <row r="14" spans="1:22" x14ac:dyDescent="0.2">
      <c r="A14" s="17"/>
      <c r="B14" s="17">
        <v>1.81</v>
      </c>
      <c r="C14" s="17">
        <v>1.58</v>
      </c>
      <c r="D14" s="17">
        <v>1.62</v>
      </c>
      <c r="E14" s="17">
        <v>2.76</v>
      </c>
      <c r="F14" s="17">
        <v>1.524</v>
      </c>
      <c r="G14" s="17">
        <v>2.3959999999999999</v>
      </c>
      <c r="H14" s="17">
        <v>2.5419999999999998</v>
      </c>
      <c r="I14" s="17">
        <v>1.516</v>
      </c>
      <c r="J14" s="17">
        <v>1.8620000000000001</v>
      </c>
      <c r="K14" s="17">
        <v>2.625</v>
      </c>
      <c r="L14" s="17">
        <v>0.90500000000000003</v>
      </c>
      <c r="M14" s="17">
        <v>2.7480000000000002</v>
      </c>
      <c r="N14" s="17">
        <v>0.19400000000000001</v>
      </c>
      <c r="O14" s="17">
        <v>2.403</v>
      </c>
      <c r="P14" s="17">
        <v>0.77600000000000002</v>
      </c>
      <c r="Q14" s="17">
        <v>2.782</v>
      </c>
      <c r="R14" s="17">
        <v>2.2909999999999999</v>
      </c>
      <c r="S14" s="17">
        <v>2.383</v>
      </c>
      <c r="T14" s="17">
        <v>1.704</v>
      </c>
      <c r="U14" s="17">
        <v>0.69299999999999995</v>
      </c>
      <c r="V14" s="17">
        <v>2.3959999999999999</v>
      </c>
    </row>
    <row r="15" spans="1:22" x14ac:dyDescent="0.2">
      <c r="A15" s="17"/>
      <c r="B15" s="17">
        <v>1.5329999999999999</v>
      </c>
      <c r="C15" s="17">
        <v>0.41299999999999998</v>
      </c>
      <c r="D15" s="17">
        <v>1.671</v>
      </c>
      <c r="E15" s="17">
        <v>0.47499999999999998</v>
      </c>
      <c r="F15" s="17">
        <v>1.9750000000000001</v>
      </c>
      <c r="G15" s="17">
        <v>0.90500000000000003</v>
      </c>
      <c r="H15" s="17">
        <v>2.6219999999999999</v>
      </c>
      <c r="I15" s="17">
        <v>0.439</v>
      </c>
      <c r="J15" s="17">
        <v>0.21299999999999999</v>
      </c>
      <c r="K15" s="17">
        <v>1.8360000000000001</v>
      </c>
      <c r="L15" s="17">
        <v>1.1739999999999999</v>
      </c>
      <c r="M15" s="17">
        <v>1.0820000000000001</v>
      </c>
      <c r="N15" s="17">
        <v>0.72699999999999998</v>
      </c>
      <c r="O15" s="17">
        <v>5.5380000000000003</v>
      </c>
      <c r="P15" s="17">
        <v>1.5</v>
      </c>
      <c r="Q15" s="17">
        <v>1.339</v>
      </c>
      <c r="R15" s="17">
        <v>3.468</v>
      </c>
      <c r="S15" s="17">
        <v>0.92300000000000004</v>
      </c>
      <c r="T15" s="17">
        <v>0.90400000000000003</v>
      </c>
      <c r="U15" s="17">
        <v>0.53700000000000003</v>
      </c>
      <c r="V15" s="17">
        <v>0.379</v>
      </c>
    </row>
    <row r="16" spans="1:22" x14ac:dyDescent="0.2">
      <c r="A16" s="17"/>
      <c r="B16" s="17">
        <v>0</v>
      </c>
      <c r="C16" s="17">
        <v>0</v>
      </c>
      <c r="D16" s="17">
        <v>0</v>
      </c>
      <c r="E16" s="17">
        <v>0</v>
      </c>
      <c r="F16" s="17">
        <v>0.27600000000000002</v>
      </c>
      <c r="G16" s="17">
        <v>0</v>
      </c>
      <c r="H16" s="17">
        <v>0.08</v>
      </c>
      <c r="I16" s="17">
        <v>0</v>
      </c>
      <c r="J16" s="17">
        <v>0.20599999999999999</v>
      </c>
      <c r="K16" s="17">
        <v>3.1709999999999998</v>
      </c>
      <c r="L16" s="17">
        <v>0</v>
      </c>
      <c r="M16" s="17">
        <v>1.665</v>
      </c>
      <c r="N16" s="17">
        <v>0</v>
      </c>
      <c r="O16" s="17">
        <v>1.282</v>
      </c>
      <c r="P16" s="17">
        <v>0</v>
      </c>
      <c r="Q16" s="17">
        <v>0</v>
      </c>
      <c r="R16" s="17">
        <v>0.28299999999999997</v>
      </c>
      <c r="S16" s="17">
        <v>0.36299999999999999</v>
      </c>
      <c r="T16" s="17">
        <v>0</v>
      </c>
      <c r="U16" s="17">
        <v>0</v>
      </c>
      <c r="V16" s="17">
        <v>2.1259999999999999</v>
      </c>
    </row>
    <row r="17" spans="1:22" x14ac:dyDescent="0.2">
      <c r="A17" s="17"/>
      <c r="B17" s="17">
        <v>0</v>
      </c>
      <c r="C17" s="17">
        <v>0</v>
      </c>
      <c r="D17" s="17">
        <v>0</v>
      </c>
      <c r="E17" s="17">
        <v>0</v>
      </c>
      <c r="F17" s="17">
        <v>0.76</v>
      </c>
      <c r="G17" s="17">
        <v>0</v>
      </c>
      <c r="H17" s="17">
        <v>0</v>
      </c>
      <c r="I17" s="17">
        <v>0</v>
      </c>
      <c r="J17" s="17">
        <v>0</v>
      </c>
      <c r="K17" s="17">
        <v>0.46300000000000002</v>
      </c>
      <c r="L17" s="17">
        <v>0</v>
      </c>
      <c r="M17" s="17">
        <v>0.63</v>
      </c>
      <c r="N17" s="17">
        <v>0</v>
      </c>
      <c r="O17" s="17">
        <v>0.82</v>
      </c>
      <c r="P17" s="17">
        <v>0</v>
      </c>
      <c r="Q17" s="17">
        <v>0</v>
      </c>
      <c r="R17" s="17">
        <v>0.85399999999999998</v>
      </c>
      <c r="S17" s="17">
        <v>0</v>
      </c>
      <c r="T17" s="17">
        <v>0</v>
      </c>
      <c r="U17" s="17">
        <v>0</v>
      </c>
      <c r="V17" s="17">
        <v>3.839</v>
      </c>
    </row>
    <row r="18" spans="1:22" x14ac:dyDescent="0.2">
      <c r="A18" s="17"/>
      <c r="B18" s="17">
        <v>0</v>
      </c>
      <c r="C18" s="17">
        <v>0</v>
      </c>
      <c r="D18" s="17">
        <v>0</v>
      </c>
      <c r="E18" s="17">
        <v>0</v>
      </c>
      <c r="F18" s="17">
        <v>0.78</v>
      </c>
      <c r="G18" s="17">
        <v>0</v>
      </c>
      <c r="H18" s="17">
        <v>1.089</v>
      </c>
      <c r="I18" s="17">
        <v>0</v>
      </c>
      <c r="J18" s="17">
        <v>0</v>
      </c>
      <c r="K18" s="17">
        <v>2.762</v>
      </c>
      <c r="L18" s="17">
        <v>0</v>
      </c>
      <c r="M18" s="17">
        <v>2.036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.23799999999999999</v>
      </c>
      <c r="U18" s="17">
        <v>0</v>
      </c>
      <c r="V18" s="17">
        <v>2.742</v>
      </c>
    </row>
    <row r="19" spans="1:22" x14ac:dyDescent="0.2">
      <c r="A19" s="17"/>
      <c r="B19" s="17">
        <v>0</v>
      </c>
      <c r="C19" s="17">
        <v>0</v>
      </c>
      <c r="D19" s="17">
        <v>0</v>
      </c>
      <c r="E19" s="17">
        <v>0.23599999999999999</v>
      </c>
      <c r="F19" s="17">
        <v>1.784</v>
      </c>
      <c r="G19" s="17">
        <v>0</v>
      </c>
      <c r="H19" s="17">
        <v>1.1910000000000001</v>
      </c>
      <c r="I19" s="17">
        <v>0</v>
      </c>
      <c r="J19" s="17">
        <v>0</v>
      </c>
      <c r="K19" s="17">
        <v>0.45400000000000001</v>
      </c>
      <c r="L19" s="17">
        <v>0</v>
      </c>
      <c r="M19" s="17">
        <v>1.26</v>
      </c>
      <c r="N19" s="17">
        <v>0</v>
      </c>
      <c r="O19" s="17">
        <v>2.4350000000000001</v>
      </c>
      <c r="P19" s="17">
        <v>0.40300000000000002</v>
      </c>
      <c r="Q19" s="17">
        <v>0</v>
      </c>
      <c r="R19" s="17">
        <v>0</v>
      </c>
      <c r="S19" s="17">
        <v>0</v>
      </c>
      <c r="T19" s="17">
        <v>7.3999999999999996E-2</v>
      </c>
      <c r="U19" s="17">
        <v>0.20399999999999999</v>
      </c>
      <c r="V19" s="17">
        <v>1.915</v>
      </c>
    </row>
    <row r="21" spans="1:22" x14ac:dyDescent="0.2">
      <c r="A21" t="s">
        <v>118</v>
      </c>
    </row>
    <row r="22" spans="1:22" x14ac:dyDescent="0.2">
      <c r="A22" s="24" t="s">
        <v>0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 t="s">
        <v>1</v>
      </c>
      <c r="M22" s="24"/>
      <c r="N22" s="24"/>
      <c r="O22" s="24"/>
      <c r="P22" s="24"/>
      <c r="Q22" s="24"/>
      <c r="R22" s="24"/>
      <c r="S22" s="24"/>
      <c r="T22" s="24"/>
      <c r="U22" s="24"/>
      <c r="V22" s="24"/>
    </row>
    <row r="23" spans="1:22" x14ac:dyDescent="0.2">
      <c r="A23" s="16"/>
      <c r="B23" s="16" t="s">
        <v>70</v>
      </c>
      <c r="C23" s="16" t="s">
        <v>71</v>
      </c>
      <c r="D23" s="16" t="s">
        <v>72</v>
      </c>
      <c r="E23" s="16" t="s">
        <v>73</v>
      </c>
      <c r="F23" s="16" t="s">
        <v>74</v>
      </c>
      <c r="G23" s="16" t="s">
        <v>75</v>
      </c>
      <c r="H23" s="16" t="s">
        <v>76</v>
      </c>
      <c r="I23" s="16" t="s">
        <v>77</v>
      </c>
      <c r="J23" s="16" t="s">
        <v>78</v>
      </c>
      <c r="K23" s="16" t="s">
        <v>79</v>
      </c>
      <c r="L23" s="16" t="s">
        <v>82</v>
      </c>
      <c r="M23" s="16" t="s">
        <v>83</v>
      </c>
      <c r="N23" s="16" t="s">
        <v>84</v>
      </c>
      <c r="O23" s="16" t="s">
        <v>85</v>
      </c>
      <c r="P23" s="16" t="s">
        <v>86</v>
      </c>
      <c r="Q23" s="16" t="s">
        <v>87</v>
      </c>
      <c r="R23" s="16" t="s">
        <v>88</v>
      </c>
      <c r="S23" s="16" t="s">
        <v>89</v>
      </c>
      <c r="T23" s="16" t="s">
        <v>90</v>
      </c>
      <c r="U23" s="16" t="s">
        <v>91</v>
      </c>
      <c r="V23" s="16" t="s">
        <v>92</v>
      </c>
    </row>
    <row r="24" spans="1:22" x14ac:dyDescent="0.2">
      <c r="A24" s="17"/>
      <c r="B24" s="17">
        <v>11.17</v>
      </c>
      <c r="C24" s="17">
        <v>4.17</v>
      </c>
      <c r="D24" s="17">
        <v>1.5</v>
      </c>
      <c r="E24" s="17">
        <v>5.67</v>
      </c>
      <c r="F24" s="17">
        <v>21.67</v>
      </c>
      <c r="G24" s="17">
        <v>5</v>
      </c>
      <c r="H24" s="17">
        <v>9.5</v>
      </c>
      <c r="I24" s="17">
        <v>10.33</v>
      </c>
      <c r="J24" s="17">
        <v>8.83</v>
      </c>
      <c r="K24" s="17">
        <v>14.5</v>
      </c>
      <c r="L24" s="17">
        <v>10.83</v>
      </c>
      <c r="M24" s="17">
        <v>8.17</v>
      </c>
      <c r="N24" s="17">
        <v>31.83</v>
      </c>
      <c r="O24" s="17">
        <v>20.5</v>
      </c>
      <c r="P24" s="17">
        <v>26.33</v>
      </c>
      <c r="Q24" s="17">
        <v>8.5</v>
      </c>
      <c r="R24" s="17">
        <v>9.17</v>
      </c>
      <c r="S24" s="17">
        <v>24.5</v>
      </c>
      <c r="T24" s="17">
        <v>8.5</v>
      </c>
      <c r="U24" s="17">
        <v>2</v>
      </c>
      <c r="V24" s="17">
        <v>17.329999999999998</v>
      </c>
    </row>
    <row r="25" spans="1:22" x14ac:dyDescent="0.2">
      <c r="A25" s="17"/>
      <c r="B25" s="17">
        <v>6</v>
      </c>
      <c r="C25" s="17">
        <v>15</v>
      </c>
      <c r="D25" s="17">
        <v>7.17</v>
      </c>
      <c r="E25" s="17">
        <v>26</v>
      </c>
      <c r="F25" s="17">
        <v>9.33</v>
      </c>
      <c r="G25" s="17">
        <v>6</v>
      </c>
      <c r="H25" s="17">
        <v>18.5</v>
      </c>
      <c r="I25" s="17">
        <v>42.17</v>
      </c>
      <c r="J25" s="17">
        <v>6.83</v>
      </c>
      <c r="K25" s="17">
        <v>6.83</v>
      </c>
      <c r="L25" s="17">
        <v>12.33</v>
      </c>
      <c r="M25" s="17">
        <v>3.5</v>
      </c>
      <c r="N25" s="17">
        <v>13.17</v>
      </c>
      <c r="O25" s="17">
        <v>12.17</v>
      </c>
      <c r="P25" s="17">
        <v>42.67</v>
      </c>
      <c r="Q25" s="17">
        <v>4.67</v>
      </c>
      <c r="R25" s="17">
        <v>23.5</v>
      </c>
      <c r="S25" s="17">
        <v>17.5</v>
      </c>
      <c r="T25" s="17">
        <v>32.67</v>
      </c>
      <c r="U25" s="17">
        <v>9.33</v>
      </c>
      <c r="V25" s="17">
        <v>8.83</v>
      </c>
    </row>
    <row r="26" spans="1:22" x14ac:dyDescent="0.2">
      <c r="A26" s="17"/>
      <c r="B26" s="17">
        <v>19.829999999999998</v>
      </c>
      <c r="C26" s="17">
        <v>6.17</v>
      </c>
      <c r="D26" s="17">
        <v>0.67</v>
      </c>
      <c r="E26" s="17">
        <v>22</v>
      </c>
      <c r="F26" s="17">
        <v>17.329999999999998</v>
      </c>
      <c r="G26" s="17">
        <v>2</v>
      </c>
      <c r="H26" s="17">
        <v>16.170000000000002</v>
      </c>
      <c r="I26" s="17">
        <v>11.67</v>
      </c>
      <c r="J26" s="17">
        <v>14.5</v>
      </c>
      <c r="K26" s="17">
        <v>7.33</v>
      </c>
      <c r="L26" s="17">
        <v>3.33</v>
      </c>
      <c r="M26" s="17">
        <v>15.5</v>
      </c>
      <c r="N26" s="17">
        <v>25.5</v>
      </c>
      <c r="O26" s="17">
        <v>11.83</v>
      </c>
      <c r="P26" s="17">
        <v>4</v>
      </c>
      <c r="Q26" s="17">
        <v>8.5</v>
      </c>
      <c r="R26" s="17">
        <v>23.17</v>
      </c>
      <c r="S26" s="17">
        <v>16.5</v>
      </c>
      <c r="T26" s="17">
        <v>18</v>
      </c>
      <c r="U26" s="17">
        <v>41.83</v>
      </c>
      <c r="V26" s="17">
        <v>13.83</v>
      </c>
    </row>
    <row r="27" spans="1:22" x14ac:dyDescent="0.2">
      <c r="A27" s="17"/>
      <c r="B27" s="17">
        <v>17</v>
      </c>
      <c r="C27" s="17">
        <v>12.83</v>
      </c>
      <c r="D27" s="17">
        <v>0.67</v>
      </c>
      <c r="E27" s="17">
        <v>7.83</v>
      </c>
      <c r="F27" s="17">
        <v>28.83</v>
      </c>
      <c r="G27" s="17">
        <v>12.67</v>
      </c>
      <c r="H27" s="17">
        <v>10.83</v>
      </c>
      <c r="I27" s="17">
        <v>16.829999999999998</v>
      </c>
      <c r="J27" s="17">
        <v>14.83</v>
      </c>
      <c r="K27" s="17">
        <v>20</v>
      </c>
      <c r="L27" s="17">
        <v>9.5</v>
      </c>
      <c r="M27" s="17">
        <v>22.33</v>
      </c>
      <c r="N27" s="17">
        <v>0</v>
      </c>
      <c r="O27" s="17">
        <v>12.5</v>
      </c>
      <c r="P27" s="17">
        <v>18.170000000000002</v>
      </c>
      <c r="Q27" s="17">
        <v>15</v>
      </c>
      <c r="R27" s="17">
        <v>15.5</v>
      </c>
      <c r="S27" s="17">
        <v>13</v>
      </c>
      <c r="T27" s="17">
        <v>43.17</v>
      </c>
      <c r="U27" s="17">
        <v>30.17</v>
      </c>
      <c r="V27" s="17">
        <v>20.67</v>
      </c>
    </row>
    <row r="28" spans="1:22" x14ac:dyDescent="0.2">
      <c r="A28" s="17"/>
      <c r="B28" s="17">
        <v>6.17</v>
      </c>
      <c r="C28" s="17">
        <v>14.83</v>
      </c>
      <c r="D28" s="17">
        <v>5.5</v>
      </c>
      <c r="E28" s="17">
        <v>10.5</v>
      </c>
      <c r="F28" s="17">
        <v>8.83</v>
      </c>
      <c r="G28" s="17">
        <v>15.5</v>
      </c>
      <c r="H28" s="17">
        <v>10.67</v>
      </c>
      <c r="I28" s="17">
        <v>19.5</v>
      </c>
      <c r="J28" s="17">
        <v>14.33</v>
      </c>
      <c r="K28" s="17">
        <v>16.170000000000002</v>
      </c>
      <c r="L28" s="17">
        <v>7.67</v>
      </c>
      <c r="M28" s="17">
        <v>6.17</v>
      </c>
      <c r="N28" s="17">
        <v>18.329999999999998</v>
      </c>
      <c r="O28" s="17">
        <v>24</v>
      </c>
      <c r="P28" s="17">
        <v>39.33</v>
      </c>
      <c r="Q28" s="17">
        <v>18</v>
      </c>
      <c r="R28" s="17">
        <v>12.67</v>
      </c>
      <c r="S28" s="17">
        <v>9.17</v>
      </c>
      <c r="T28" s="17">
        <v>12.33</v>
      </c>
      <c r="U28" s="17">
        <v>21.33</v>
      </c>
      <c r="V28" s="17">
        <v>16.170000000000002</v>
      </c>
    </row>
    <row r="29" spans="1:22" x14ac:dyDescent="0.2">
      <c r="A29" s="17"/>
      <c r="B29" s="17">
        <v>34.33</v>
      </c>
      <c r="C29" s="17">
        <v>17.170000000000002</v>
      </c>
      <c r="D29" s="17">
        <v>3.17</v>
      </c>
      <c r="E29" s="17">
        <v>0.67</v>
      </c>
      <c r="F29" s="17">
        <v>32.67</v>
      </c>
      <c r="G29" s="17">
        <v>5.67</v>
      </c>
      <c r="H29" s="17">
        <v>8.83</v>
      </c>
      <c r="I29" s="17">
        <v>13.67</v>
      </c>
      <c r="J29" s="17">
        <v>13.5</v>
      </c>
      <c r="K29" s="17">
        <v>6.83</v>
      </c>
      <c r="L29" s="17">
        <v>0.5</v>
      </c>
      <c r="M29" s="17">
        <v>14.33</v>
      </c>
      <c r="N29" s="17">
        <v>43.67</v>
      </c>
      <c r="O29" s="17">
        <v>3.83</v>
      </c>
      <c r="P29" s="17">
        <v>36.67</v>
      </c>
      <c r="Q29" s="17">
        <v>8.83</v>
      </c>
      <c r="R29" s="17">
        <v>13.17</v>
      </c>
      <c r="S29" s="17">
        <v>28.67</v>
      </c>
      <c r="T29" s="17">
        <v>7</v>
      </c>
      <c r="U29" s="17">
        <v>39.67</v>
      </c>
      <c r="V29" s="17">
        <v>5.33</v>
      </c>
    </row>
    <row r="30" spans="1:22" x14ac:dyDescent="0.2">
      <c r="A30" s="17"/>
      <c r="B30" s="17">
        <v>21.17</v>
      </c>
      <c r="C30" s="17">
        <v>8</v>
      </c>
      <c r="D30" s="17">
        <v>1</v>
      </c>
      <c r="E30" s="17">
        <v>21.83</v>
      </c>
      <c r="F30" s="17">
        <v>12.67</v>
      </c>
      <c r="G30" s="17">
        <v>16.170000000000002</v>
      </c>
      <c r="H30" s="17">
        <v>5</v>
      </c>
      <c r="I30" s="17">
        <v>13.33</v>
      </c>
      <c r="J30" s="17">
        <v>22.67</v>
      </c>
      <c r="K30" s="17">
        <v>3</v>
      </c>
      <c r="L30" s="17">
        <v>4</v>
      </c>
      <c r="M30" s="17">
        <v>36.67</v>
      </c>
      <c r="N30" s="17">
        <v>17.329999999999998</v>
      </c>
      <c r="O30" s="17">
        <v>7.5</v>
      </c>
      <c r="P30" s="17">
        <v>9.83</v>
      </c>
      <c r="Q30" s="17">
        <v>6.5</v>
      </c>
      <c r="R30" s="17">
        <v>6</v>
      </c>
      <c r="S30" s="17">
        <v>29.83</v>
      </c>
      <c r="T30" s="17">
        <v>12.83</v>
      </c>
      <c r="U30" s="17">
        <v>10.33</v>
      </c>
      <c r="V30" s="17">
        <v>4.83</v>
      </c>
    </row>
    <row r="31" spans="1:22" x14ac:dyDescent="0.2">
      <c r="A31" s="17"/>
      <c r="B31" s="17">
        <v>4</v>
      </c>
      <c r="C31" s="17">
        <v>0.67</v>
      </c>
      <c r="D31" s="17">
        <v>5.17</v>
      </c>
      <c r="E31" s="17">
        <v>6.33</v>
      </c>
      <c r="F31" s="17">
        <v>34.67</v>
      </c>
      <c r="G31" s="17">
        <v>12</v>
      </c>
      <c r="H31" s="17">
        <v>38.5</v>
      </c>
      <c r="I31" s="17">
        <v>13.67</v>
      </c>
      <c r="J31" s="17">
        <v>9.33</v>
      </c>
      <c r="K31" s="17">
        <v>13.33</v>
      </c>
      <c r="L31" s="17">
        <v>5.67</v>
      </c>
      <c r="M31" s="17">
        <v>15</v>
      </c>
      <c r="N31" s="17">
        <v>31.17</v>
      </c>
      <c r="O31" s="17">
        <v>23.67</v>
      </c>
      <c r="P31" s="17">
        <v>3.67</v>
      </c>
      <c r="Q31" s="17">
        <v>12.33</v>
      </c>
      <c r="R31" s="17">
        <v>21.33</v>
      </c>
      <c r="S31" s="17">
        <v>9.17</v>
      </c>
      <c r="T31" s="17">
        <v>21.5</v>
      </c>
      <c r="U31" s="17">
        <v>4</v>
      </c>
      <c r="V31" s="17">
        <v>8.17</v>
      </c>
    </row>
    <row r="32" spans="1:22" x14ac:dyDescent="0.2">
      <c r="A32" s="17"/>
      <c r="B32" s="17">
        <v>11.33</v>
      </c>
      <c r="C32" s="17">
        <v>23.5</v>
      </c>
      <c r="D32" s="17">
        <v>7.5</v>
      </c>
      <c r="E32" s="17">
        <v>7.67</v>
      </c>
      <c r="F32" s="17">
        <v>21.83</v>
      </c>
      <c r="G32" s="17">
        <v>12.83</v>
      </c>
      <c r="H32" s="17">
        <v>12.17</v>
      </c>
      <c r="I32" s="17">
        <v>6.5</v>
      </c>
      <c r="J32" s="17">
        <v>7.67</v>
      </c>
      <c r="K32" s="17">
        <v>25.5</v>
      </c>
      <c r="L32" s="17">
        <v>18.5</v>
      </c>
      <c r="M32" s="17">
        <v>19.5</v>
      </c>
      <c r="N32" s="17">
        <v>32.5</v>
      </c>
      <c r="O32" s="17">
        <v>7.5</v>
      </c>
      <c r="P32" s="17">
        <v>25.67</v>
      </c>
      <c r="Q32" s="17">
        <v>0.67</v>
      </c>
      <c r="R32" s="17">
        <v>20.83</v>
      </c>
      <c r="S32" s="17">
        <v>8.17</v>
      </c>
      <c r="T32" s="17">
        <v>24.83</v>
      </c>
      <c r="U32" s="17">
        <v>23.17</v>
      </c>
      <c r="V32" s="17">
        <v>3.5</v>
      </c>
    </row>
    <row r="33" spans="1:22" x14ac:dyDescent="0.2">
      <c r="A33" s="17"/>
      <c r="B33" s="17">
        <v>17.670000000000002</v>
      </c>
      <c r="C33" s="17">
        <v>21.67</v>
      </c>
      <c r="D33" s="17">
        <v>13.17</v>
      </c>
      <c r="E33" s="17">
        <v>9.5</v>
      </c>
      <c r="F33" s="17">
        <v>29.17</v>
      </c>
      <c r="G33" s="17">
        <v>5.33</v>
      </c>
      <c r="H33" s="17">
        <v>15.83</v>
      </c>
      <c r="I33" s="17">
        <v>8</v>
      </c>
      <c r="J33" s="17">
        <v>42.17</v>
      </c>
      <c r="K33" s="17">
        <v>8</v>
      </c>
      <c r="L33" s="17">
        <v>12.17</v>
      </c>
      <c r="M33" s="17">
        <v>11</v>
      </c>
      <c r="N33" s="17">
        <v>25.67</v>
      </c>
      <c r="O33" s="17">
        <v>8.17</v>
      </c>
      <c r="P33" s="17">
        <v>3</v>
      </c>
      <c r="Q33" s="17">
        <v>12.5</v>
      </c>
      <c r="R33" s="17">
        <v>14.67</v>
      </c>
      <c r="S33" s="17">
        <v>17.670000000000002</v>
      </c>
      <c r="T33" s="17">
        <v>0</v>
      </c>
      <c r="U33" s="17">
        <v>1.17</v>
      </c>
      <c r="V33" s="17">
        <v>54.33</v>
      </c>
    </row>
    <row r="34" spans="1:22" x14ac:dyDescent="0.2">
      <c r="A34" s="17"/>
      <c r="B34" s="17">
        <v>1.33</v>
      </c>
      <c r="C34" s="17">
        <v>0</v>
      </c>
      <c r="D34" s="17">
        <v>0</v>
      </c>
      <c r="E34" s="17">
        <v>0</v>
      </c>
      <c r="F34" s="17">
        <v>14.33</v>
      </c>
      <c r="G34" s="17">
        <v>0</v>
      </c>
      <c r="H34" s="17">
        <v>2.33</v>
      </c>
      <c r="I34" s="17">
        <v>0</v>
      </c>
      <c r="J34" s="17">
        <v>61.5</v>
      </c>
      <c r="K34" s="17">
        <v>5</v>
      </c>
      <c r="L34" s="17">
        <v>0</v>
      </c>
      <c r="M34" s="17">
        <v>16.329999999999998</v>
      </c>
      <c r="N34" s="17">
        <v>1</v>
      </c>
      <c r="O34" s="17">
        <v>0</v>
      </c>
      <c r="P34" s="17">
        <v>4.67</v>
      </c>
      <c r="Q34" s="17">
        <v>67.67</v>
      </c>
      <c r="R34" s="17">
        <v>0</v>
      </c>
      <c r="S34" s="17">
        <v>0</v>
      </c>
      <c r="T34" s="17">
        <v>0</v>
      </c>
      <c r="U34" s="17">
        <v>0.5</v>
      </c>
      <c r="V34" s="17">
        <v>0.5</v>
      </c>
    </row>
    <row r="35" spans="1:22" x14ac:dyDescent="0.2">
      <c r="A35" s="17"/>
      <c r="B35" s="17">
        <v>0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2.67</v>
      </c>
      <c r="I35" s="17">
        <v>0</v>
      </c>
      <c r="J35" s="17">
        <v>0</v>
      </c>
      <c r="K35" s="17">
        <v>0.83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13.17</v>
      </c>
      <c r="R35" s="17">
        <v>0</v>
      </c>
      <c r="S35" s="17">
        <v>0</v>
      </c>
      <c r="T35" s="17">
        <v>0</v>
      </c>
      <c r="U35" s="17">
        <v>90</v>
      </c>
      <c r="V35" s="17">
        <v>1.67</v>
      </c>
    </row>
    <row r="36" spans="1:22" x14ac:dyDescent="0.2">
      <c r="A36" s="17"/>
      <c r="B36" s="17">
        <v>0</v>
      </c>
      <c r="C36" s="17">
        <v>0</v>
      </c>
      <c r="D36" s="17">
        <v>0</v>
      </c>
      <c r="E36" s="17">
        <v>0</v>
      </c>
      <c r="F36" s="17">
        <v>1.67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68.5</v>
      </c>
      <c r="V36" s="17">
        <v>0</v>
      </c>
    </row>
    <row r="37" spans="1:22" x14ac:dyDescent="0.2">
      <c r="A37" s="17"/>
      <c r="B37" s="17">
        <v>0</v>
      </c>
      <c r="C37" s="17">
        <v>0</v>
      </c>
      <c r="D37" s="17">
        <v>0</v>
      </c>
      <c r="E37" s="17">
        <v>0</v>
      </c>
      <c r="F37" s="17">
        <v>26.5</v>
      </c>
      <c r="G37" s="17">
        <v>0</v>
      </c>
      <c r="H37" s="17">
        <v>3.5</v>
      </c>
      <c r="I37" s="17">
        <v>0</v>
      </c>
      <c r="J37" s="17">
        <v>0</v>
      </c>
      <c r="K37" s="17">
        <v>0</v>
      </c>
      <c r="L37" s="17">
        <v>0</v>
      </c>
      <c r="M37" s="17">
        <v>2.67</v>
      </c>
      <c r="N37" s="17">
        <v>0</v>
      </c>
      <c r="O37" s="17">
        <v>0</v>
      </c>
      <c r="P37" s="17">
        <v>0</v>
      </c>
      <c r="Q37" s="17">
        <v>2.5</v>
      </c>
      <c r="R37" s="17">
        <v>0</v>
      </c>
      <c r="S37" s="17">
        <v>0</v>
      </c>
      <c r="T37" s="17">
        <v>0</v>
      </c>
      <c r="U37" s="17">
        <v>83.17</v>
      </c>
      <c r="V37" s="17">
        <v>0</v>
      </c>
    </row>
    <row r="38" spans="1:22" x14ac:dyDescent="0.2">
      <c r="A38" s="17"/>
      <c r="B38" s="17">
        <v>0</v>
      </c>
      <c r="C38" s="17">
        <v>0</v>
      </c>
      <c r="D38" s="17">
        <v>0</v>
      </c>
      <c r="E38" s="17">
        <v>2.33</v>
      </c>
      <c r="F38" s="17">
        <v>33.83</v>
      </c>
      <c r="G38" s="17">
        <v>0</v>
      </c>
      <c r="H38" s="17">
        <v>5</v>
      </c>
      <c r="I38" s="17">
        <v>0.83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47</v>
      </c>
      <c r="V38" s="17">
        <v>15</v>
      </c>
    </row>
    <row r="40" spans="1:22" x14ac:dyDescent="0.2">
      <c r="A40" s="4" t="s">
        <v>123</v>
      </c>
    </row>
    <row r="41" spans="1:22" x14ac:dyDescent="0.2">
      <c r="A41" t="s">
        <v>117</v>
      </c>
    </row>
    <row r="42" spans="1:22" x14ac:dyDescent="0.2">
      <c r="A42" s="24" t="s">
        <v>0</v>
      </c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 t="s">
        <v>1</v>
      </c>
      <c r="M42" s="24"/>
      <c r="N42" s="24"/>
      <c r="O42" s="24"/>
      <c r="P42" s="24"/>
      <c r="Q42" s="24"/>
      <c r="R42" s="24"/>
      <c r="S42" s="24"/>
      <c r="T42" s="24"/>
      <c r="U42" s="24"/>
      <c r="V42" s="24"/>
    </row>
    <row r="43" spans="1:22" x14ac:dyDescent="0.2">
      <c r="A43" s="16"/>
      <c r="B43" s="16" t="s">
        <v>70</v>
      </c>
      <c r="C43" s="16" t="s">
        <v>71</v>
      </c>
      <c r="D43" s="16" t="s">
        <v>72</v>
      </c>
      <c r="E43" s="16" t="s">
        <v>73</v>
      </c>
      <c r="F43" s="16" t="s">
        <v>74</v>
      </c>
      <c r="G43" s="16" t="s">
        <v>75</v>
      </c>
      <c r="H43" s="16" t="s">
        <v>76</v>
      </c>
      <c r="I43" s="16" t="s">
        <v>77</v>
      </c>
      <c r="J43" s="16" t="s">
        <v>78</v>
      </c>
      <c r="K43" s="16" t="s">
        <v>79</v>
      </c>
      <c r="L43" s="16" t="s">
        <v>82</v>
      </c>
      <c r="M43" s="16" t="s">
        <v>83</v>
      </c>
      <c r="N43" s="16" t="s">
        <v>84</v>
      </c>
      <c r="O43" s="16" t="s">
        <v>85</v>
      </c>
      <c r="P43" s="16" t="s">
        <v>86</v>
      </c>
      <c r="Q43" s="16" t="s">
        <v>87</v>
      </c>
      <c r="R43" s="16" t="s">
        <v>88</v>
      </c>
      <c r="S43" s="16" t="s">
        <v>89</v>
      </c>
      <c r="T43" s="16" t="s">
        <v>90</v>
      </c>
      <c r="U43" s="16" t="s">
        <v>91</v>
      </c>
      <c r="V43" s="16" t="s">
        <v>92</v>
      </c>
    </row>
    <row r="44" spans="1:22" x14ac:dyDescent="0.2">
      <c r="A44" s="17"/>
      <c r="B44" s="17">
        <v>5.3860000000000001</v>
      </c>
      <c r="C44" s="17">
        <v>5.4930000000000003</v>
      </c>
      <c r="D44" s="17">
        <v>3.0110000000000001</v>
      </c>
      <c r="E44" s="17">
        <v>5.7119999999999997</v>
      </c>
      <c r="F44" s="17">
        <v>5.0449999999999999</v>
      </c>
      <c r="G44" s="17">
        <v>4.83</v>
      </c>
      <c r="H44" s="17">
        <v>6.1130000000000004</v>
      </c>
      <c r="I44" s="17">
        <v>4.5110000000000001</v>
      </c>
      <c r="J44" s="17">
        <v>2.9630000000000001</v>
      </c>
      <c r="K44" s="17">
        <v>2.6669999999999998</v>
      </c>
      <c r="L44" s="17">
        <v>3.1989999999999998</v>
      </c>
      <c r="M44" s="17">
        <v>3.8769999999999998</v>
      </c>
      <c r="N44" s="17">
        <v>2.6819999999999999</v>
      </c>
      <c r="O44" s="17">
        <v>2.964</v>
      </c>
      <c r="P44" s="17">
        <v>3.2320000000000002</v>
      </c>
      <c r="Q44" s="17">
        <v>2.8820000000000001</v>
      </c>
      <c r="R44" s="17">
        <v>5.6920000000000002</v>
      </c>
      <c r="S44" s="17">
        <v>5.0380000000000003</v>
      </c>
      <c r="T44" s="17">
        <v>3.9359999999999999</v>
      </c>
      <c r="U44" s="17">
        <v>4.0010000000000003</v>
      </c>
      <c r="V44" s="17">
        <v>3.0449999999999999</v>
      </c>
    </row>
    <row r="45" spans="1:22" x14ac:dyDescent="0.2">
      <c r="A45" s="17"/>
      <c r="B45" s="17">
        <v>2.798</v>
      </c>
      <c r="C45" s="17">
        <v>2.3809999999999998</v>
      </c>
      <c r="D45" s="17">
        <v>2.6379999999999999</v>
      </c>
      <c r="E45" s="17">
        <v>3.157</v>
      </c>
      <c r="F45" s="17">
        <v>4.2110000000000003</v>
      </c>
      <c r="G45" s="17">
        <v>1.6479999999999999</v>
      </c>
      <c r="H45" s="17">
        <v>6.3869999999999996</v>
      </c>
      <c r="I45" s="17">
        <v>1.6850000000000001</v>
      </c>
      <c r="J45" s="17">
        <v>1.9570000000000001</v>
      </c>
      <c r="K45" s="17">
        <v>2.3540000000000001</v>
      </c>
      <c r="L45" s="17">
        <v>1.764</v>
      </c>
      <c r="M45" s="17">
        <v>3.1960000000000002</v>
      </c>
      <c r="N45" s="17">
        <v>1.056</v>
      </c>
      <c r="O45" s="17">
        <v>2.6139999999999999</v>
      </c>
      <c r="P45" s="17">
        <v>1.167</v>
      </c>
      <c r="Q45" s="17">
        <v>2.5739999999999998</v>
      </c>
      <c r="R45" s="17">
        <v>3.4870000000000001</v>
      </c>
      <c r="S45" s="17">
        <v>1.9570000000000001</v>
      </c>
      <c r="T45" s="17">
        <v>2.3250000000000002</v>
      </c>
      <c r="U45" s="17">
        <v>3.125</v>
      </c>
      <c r="V45" s="17">
        <v>2.0470000000000002</v>
      </c>
    </row>
    <row r="46" spans="1:22" x14ac:dyDescent="0.2">
      <c r="A46" s="17"/>
      <c r="B46" s="17">
        <v>3.5680000000000001</v>
      </c>
      <c r="C46" s="17">
        <v>1.444</v>
      </c>
      <c r="D46" s="17">
        <v>2.2679999999999998</v>
      </c>
      <c r="E46" s="17">
        <v>3.524</v>
      </c>
      <c r="F46" s="17">
        <v>1.4710000000000001</v>
      </c>
      <c r="G46" s="17">
        <v>0</v>
      </c>
      <c r="H46" s="17">
        <v>3.7130000000000001</v>
      </c>
      <c r="I46" s="17">
        <v>1.246</v>
      </c>
      <c r="J46" s="17">
        <v>4.8730000000000002</v>
      </c>
      <c r="K46" s="17">
        <v>1.9810000000000001</v>
      </c>
      <c r="L46" s="17">
        <v>1.0780000000000001</v>
      </c>
      <c r="M46" s="17">
        <v>1.8779999999999999</v>
      </c>
      <c r="N46" s="17">
        <v>0.312</v>
      </c>
      <c r="O46" s="17">
        <v>1.0409999999999999</v>
      </c>
      <c r="P46" s="17">
        <v>0.747</v>
      </c>
      <c r="Q46" s="17">
        <v>1.806</v>
      </c>
      <c r="R46" s="17">
        <v>2.7229999999999999</v>
      </c>
      <c r="S46" s="17">
        <v>1.008</v>
      </c>
      <c r="T46" s="17">
        <v>0.33700000000000002</v>
      </c>
      <c r="U46" s="17">
        <v>2.5710000000000002</v>
      </c>
      <c r="V46" s="17">
        <v>1.893</v>
      </c>
    </row>
    <row r="47" spans="1:22" x14ac:dyDescent="0.2">
      <c r="A47" s="17"/>
      <c r="B47" s="17">
        <v>1.357</v>
      </c>
      <c r="C47" s="17">
        <v>1.47</v>
      </c>
      <c r="D47" s="17">
        <v>2.0019999999999998</v>
      </c>
      <c r="E47" s="17">
        <v>0.93</v>
      </c>
      <c r="F47" s="17">
        <v>0.82</v>
      </c>
      <c r="G47" s="17">
        <v>0.60699999999999998</v>
      </c>
      <c r="H47" s="17">
        <v>3.0670000000000002</v>
      </c>
      <c r="I47" s="17">
        <v>1.222</v>
      </c>
      <c r="J47" s="17">
        <v>3.032</v>
      </c>
      <c r="K47" s="17">
        <v>1.9630000000000001</v>
      </c>
      <c r="L47" s="17">
        <v>1.24</v>
      </c>
      <c r="M47" s="17">
        <v>1.7649999999999999</v>
      </c>
      <c r="N47" s="17">
        <v>0.314</v>
      </c>
      <c r="O47" s="17">
        <v>0.51200000000000001</v>
      </c>
      <c r="P47" s="17">
        <v>1.3540000000000001</v>
      </c>
      <c r="Q47" s="17">
        <v>0</v>
      </c>
      <c r="R47" s="17">
        <v>1.837</v>
      </c>
      <c r="S47" s="17">
        <v>1.3540000000000001</v>
      </c>
      <c r="T47" s="17">
        <v>0</v>
      </c>
      <c r="U47" s="17">
        <v>1.4630000000000001</v>
      </c>
      <c r="V47" s="17">
        <v>0.94099999999999995</v>
      </c>
    </row>
    <row r="48" spans="1:22" x14ac:dyDescent="0.2">
      <c r="A48" s="17"/>
      <c r="B48" s="17">
        <v>0</v>
      </c>
      <c r="C48" s="17">
        <v>0.55600000000000005</v>
      </c>
      <c r="D48" s="17">
        <v>1.5009999999999999</v>
      </c>
      <c r="E48" s="17">
        <v>2.0950000000000002</v>
      </c>
      <c r="F48" s="17">
        <v>1.9350000000000001</v>
      </c>
      <c r="G48" s="17">
        <v>1.4139999999999999</v>
      </c>
      <c r="H48" s="17">
        <v>4.0970000000000004</v>
      </c>
      <c r="I48" s="17">
        <v>0.878</v>
      </c>
      <c r="J48" s="17">
        <v>2.085</v>
      </c>
      <c r="K48" s="17">
        <v>1.0349999999999999</v>
      </c>
      <c r="L48" s="17">
        <v>0.88200000000000001</v>
      </c>
      <c r="M48" s="17">
        <v>1.637</v>
      </c>
      <c r="N48" s="17">
        <v>0</v>
      </c>
      <c r="O48" s="17">
        <v>0</v>
      </c>
      <c r="P48" s="17">
        <v>0.26700000000000002</v>
      </c>
      <c r="Q48" s="17">
        <v>0</v>
      </c>
      <c r="R48" s="17">
        <v>1.64</v>
      </c>
      <c r="S48" s="17">
        <v>2.331</v>
      </c>
      <c r="T48" s="17">
        <v>0</v>
      </c>
      <c r="U48" s="17">
        <v>5.8000000000000003E-2</v>
      </c>
      <c r="V48" s="17">
        <v>6.5000000000000002E-2</v>
      </c>
    </row>
    <row r="49" spans="1:22" x14ac:dyDescent="0.2">
      <c r="A49" s="17"/>
      <c r="B49" s="17">
        <v>0</v>
      </c>
      <c r="C49" s="17">
        <v>0.56100000000000005</v>
      </c>
      <c r="D49" s="17">
        <v>2.927</v>
      </c>
      <c r="E49" s="17">
        <v>2.7330000000000001</v>
      </c>
      <c r="F49" s="17">
        <v>2.181</v>
      </c>
      <c r="G49" s="17">
        <v>0</v>
      </c>
      <c r="H49" s="17">
        <v>2.4159999999999999</v>
      </c>
      <c r="I49" s="17">
        <v>1.4570000000000001</v>
      </c>
      <c r="J49" s="17">
        <v>1.802</v>
      </c>
      <c r="K49" s="17">
        <v>2.0569999999999999</v>
      </c>
      <c r="L49" s="17">
        <v>0.38200000000000001</v>
      </c>
      <c r="M49" s="17">
        <v>0</v>
      </c>
      <c r="N49" s="17">
        <v>1.1850000000000001</v>
      </c>
      <c r="O49" s="17">
        <v>0</v>
      </c>
      <c r="P49" s="17">
        <v>0</v>
      </c>
      <c r="Q49" s="17">
        <v>1.33</v>
      </c>
      <c r="R49" s="17">
        <v>1.706</v>
      </c>
      <c r="S49" s="17">
        <v>0</v>
      </c>
      <c r="T49" s="17">
        <v>0</v>
      </c>
      <c r="U49" s="17">
        <v>0.11700000000000001</v>
      </c>
      <c r="V49" s="17">
        <v>0</v>
      </c>
    </row>
    <row r="50" spans="1:22" x14ac:dyDescent="0.2">
      <c r="A50" s="17"/>
      <c r="B50" s="17">
        <v>0</v>
      </c>
      <c r="C50" s="17">
        <v>0.96699999999999997</v>
      </c>
      <c r="D50" s="17">
        <v>3.73</v>
      </c>
      <c r="E50" s="17">
        <v>1.3720000000000001</v>
      </c>
      <c r="F50" s="17">
        <v>2.9039999999999999</v>
      </c>
      <c r="G50" s="17">
        <v>0.2</v>
      </c>
      <c r="H50" s="17">
        <v>2.2709999999999999</v>
      </c>
      <c r="I50" s="17">
        <v>0.86299999999999999</v>
      </c>
      <c r="J50" s="17">
        <v>1.734</v>
      </c>
      <c r="K50" s="17">
        <v>1.1759999999999999</v>
      </c>
      <c r="L50" s="17">
        <v>1.476</v>
      </c>
      <c r="M50" s="17">
        <v>6.5000000000000002E-2</v>
      </c>
      <c r="N50" s="17">
        <v>0.158</v>
      </c>
      <c r="O50" s="17">
        <v>1.03</v>
      </c>
      <c r="P50" s="17">
        <v>0</v>
      </c>
      <c r="Q50" s="17">
        <v>0.85</v>
      </c>
      <c r="R50" s="17">
        <v>0.871</v>
      </c>
      <c r="S50" s="17">
        <v>0.67800000000000005</v>
      </c>
      <c r="T50" s="17">
        <v>0</v>
      </c>
      <c r="U50" s="17">
        <v>0</v>
      </c>
      <c r="V50" s="17">
        <v>0</v>
      </c>
    </row>
    <row r="51" spans="1:22" x14ac:dyDescent="0.2">
      <c r="A51" s="17"/>
      <c r="B51" s="17">
        <v>0</v>
      </c>
      <c r="C51" s="17">
        <v>1.179</v>
      </c>
      <c r="D51" s="17">
        <v>4.5650000000000004</v>
      </c>
      <c r="E51" s="17">
        <v>2.8069999999999999</v>
      </c>
      <c r="F51" s="17">
        <v>2.0249999999999999</v>
      </c>
      <c r="G51" s="17">
        <v>6.6000000000000003E-2</v>
      </c>
      <c r="H51" s="17">
        <v>2.7879999999999998</v>
      </c>
      <c r="I51" s="17">
        <v>1.925</v>
      </c>
      <c r="J51" s="17">
        <v>2.0259999999999998</v>
      </c>
      <c r="K51" s="17">
        <v>0</v>
      </c>
      <c r="L51" s="17">
        <v>1.2070000000000001</v>
      </c>
      <c r="M51" s="17">
        <v>0</v>
      </c>
      <c r="N51" s="17">
        <v>0.155</v>
      </c>
      <c r="O51" s="17">
        <v>1.363</v>
      </c>
      <c r="P51" s="17">
        <v>0</v>
      </c>
      <c r="Q51" s="17">
        <v>0</v>
      </c>
      <c r="R51" s="17">
        <v>2.1680000000000001</v>
      </c>
      <c r="S51" s="17">
        <v>1.0229999999999999</v>
      </c>
      <c r="T51" s="17">
        <v>0</v>
      </c>
      <c r="U51" s="17">
        <v>0</v>
      </c>
      <c r="V51" s="17">
        <v>0</v>
      </c>
    </row>
    <row r="52" spans="1:22" x14ac:dyDescent="0.2">
      <c r="A52" s="17"/>
      <c r="B52" s="17">
        <v>0</v>
      </c>
      <c r="C52" s="17">
        <v>1.704</v>
      </c>
      <c r="D52" s="17">
        <v>2.3279999999999998</v>
      </c>
      <c r="E52" s="17">
        <v>2.661</v>
      </c>
      <c r="F52" s="17">
        <v>2.1890000000000001</v>
      </c>
      <c r="G52" s="17">
        <v>0</v>
      </c>
      <c r="H52" s="17">
        <v>2.3039999999999998</v>
      </c>
      <c r="I52" s="17">
        <v>1.458</v>
      </c>
      <c r="J52" s="17">
        <v>1.9890000000000001</v>
      </c>
      <c r="K52" s="17">
        <v>1.587</v>
      </c>
      <c r="L52" s="17">
        <v>1.018</v>
      </c>
      <c r="M52" s="17">
        <v>0</v>
      </c>
      <c r="N52" s="17">
        <v>0.94399999999999995</v>
      </c>
      <c r="O52" s="17">
        <v>1.4379999999999999</v>
      </c>
      <c r="P52" s="17">
        <v>0</v>
      </c>
      <c r="Q52" s="17">
        <v>0.95599999999999996</v>
      </c>
      <c r="R52" s="17">
        <v>3.5950000000000002</v>
      </c>
      <c r="S52" s="17">
        <v>0</v>
      </c>
      <c r="T52" s="17">
        <v>0</v>
      </c>
      <c r="U52" s="17">
        <v>5.8999999999999997E-2</v>
      </c>
      <c r="V52" s="17">
        <v>0</v>
      </c>
    </row>
    <row r="53" spans="1:22" x14ac:dyDescent="0.2">
      <c r="A53" s="17"/>
      <c r="B53" s="17">
        <v>0</v>
      </c>
      <c r="C53" s="17">
        <v>0.97199999999999998</v>
      </c>
      <c r="D53" s="17">
        <v>2.2170000000000001</v>
      </c>
      <c r="E53" s="17">
        <v>2.1640000000000001</v>
      </c>
      <c r="F53" s="17">
        <v>1.7130000000000001</v>
      </c>
      <c r="G53" s="17">
        <v>6.6000000000000003E-2</v>
      </c>
      <c r="H53" s="17">
        <v>3.1339999999999999</v>
      </c>
      <c r="I53" s="17">
        <v>0.65900000000000003</v>
      </c>
      <c r="J53" s="17">
        <v>1.919</v>
      </c>
      <c r="K53" s="17">
        <v>1.716</v>
      </c>
      <c r="L53" s="17">
        <v>2.5630000000000002</v>
      </c>
      <c r="M53" s="17">
        <v>0</v>
      </c>
      <c r="N53" s="17">
        <v>0.42599999999999999</v>
      </c>
      <c r="O53" s="17">
        <v>0</v>
      </c>
      <c r="P53" s="17">
        <v>0</v>
      </c>
      <c r="Q53" s="17">
        <v>2.9950000000000001</v>
      </c>
      <c r="R53" s="17">
        <v>3.7759999999999998</v>
      </c>
      <c r="S53" s="17">
        <v>0</v>
      </c>
      <c r="T53" s="17">
        <v>0</v>
      </c>
      <c r="U53" s="17">
        <v>0</v>
      </c>
      <c r="V53" s="17">
        <v>0.34399999999999997</v>
      </c>
    </row>
    <row r="54" spans="1:22" x14ac:dyDescent="0.2">
      <c r="A54" s="17"/>
      <c r="B54" s="17">
        <v>0.73899999999999999</v>
      </c>
      <c r="C54" s="17">
        <v>0</v>
      </c>
      <c r="D54" s="17">
        <v>1.331</v>
      </c>
      <c r="E54" s="17">
        <v>0</v>
      </c>
      <c r="F54" s="17">
        <v>0.13800000000000001</v>
      </c>
      <c r="G54" s="17">
        <v>0.55600000000000005</v>
      </c>
      <c r="H54" s="17">
        <v>0.90500000000000003</v>
      </c>
      <c r="I54" s="17">
        <v>0.28000000000000003</v>
      </c>
      <c r="J54" s="17">
        <v>0.47399999999999998</v>
      </c>
      <c r="K54" s="17">
        <v>1.605</v>
      </c>
      <c r="L54" s="17">
        <v>0.45200000000000001</v>
      </c>
      <c r="M54" s="17">
        <v>1.337</v>
      </c>
      <c r="N54" s="17">
        <v>0.16</v>
      </c>
      <c r="O54" s="17">
        <v>0.59</v>
      </c>
      <c r="P54" s="17">
        <v>0.35299999999999998</v>
      </c>
      <c r="Q54" s="17">
        <v>1.81</v>
      </c>
      <c r="R54" s="17">
        <v>0.88400000000000001</v>
      </c>
      <c r="S54" s="17">
        <v>0.437</v>
      </c>
      <c r="T54" s="17">
        <v>0.35</v>
      </c>
      <c r="U54" s="17">
        <v>0.376</v>
      </c>
      <c r="V54" s="17">
        <v>0.32700000000000001</v>
      </c>
    </row>
    <row r="55" spans="1:22" x14ac:dyDescent="0.2">
      <c r="A55" s="17"/>
      <c r="B55" s="17">
        <v>0</v>
      </c>
      <c r="C55" s="17">
        <v>0</v>
      </c>
      <c r="D55" s="17">
        <v>0</v>
      </c>
      <c r="E55" s="17">
        <v>0</v>
      </c>
      <c r="F55" s="17">
        <v>0</v>
      </c>
      <c r="G55" s="17">
        <v>0.19700000000000001</v>
      </c>
      <c r="H55" s="17">
        <v>0.39</v>
      </c>
      <c r="I55" s="17">
        <v>0.628</v>
      </c>
      <c r="J55" s="17">
        <v>0</v>
      </c>
      <c r="K55" s="17">
        <v>1.393</v>
      </c>
      <c r="L55" s="17">
        <v>0.38300000000000001</v>
      </c>
      <c r="M55" s="17">
        <v>0.20399999999999999</v>
      </c>
      <c r="N55" s="17">
        <v>0</v>
      </c>
      <c r="O55" s="17">
        <v>1.232</v>
      </c>
      <c r="P55" s="17">
        <v>0</v>
      </c>
      <c r="Q55" s="17">
        <v>0</v>
      </c>
      <c r="R55" s="17">
        <v>0.38800000000000001</v>
      </c>
      <c r="S55" s="17">
        <v>6.5000000000000002E-2</v>
      </c>
      <c r="T55" s="17">
        <v>0</v>
      </c>
      <c r="U55" s="17">
        <v>0</v>
      </c>
      <c r="V55" s="17">
        <v>6.6000000000000003E-2</v>
      </c>
    </row>
    <row r="56" spans="1:22" x14ac:dyDescent="0.2">
      <c r="A56" s="17"/>
      <c r="B56" s="17">
        <v>0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.39500000000000002</v>
      </c>
      <c r="I56" s="17">
        <v>0.41599999999999998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.45</v>
      </c>
      <c r="R56" s="17">
        <v>0</v>
      </c>
      <c r="S56" s="17">
        <v>0.33700000000000002</v>
      </c>
      <c r="T56" s="17">
        <v>0</v>
      </c>
      <c r="U56" s="17">
        <v>0</v>
      </c>
      <c r="V56" s="17">
        <v>0</v>
      </c>
    </row>
    <row r="57" spans="1:22" x14ac:dyDescent="0.2">
      <c r="A57" s="17"/>
      <c r="B57" s="17">
        <v>0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.45300000000000001</v>
      </c>
      <c r="I57" s="17">
        <v>0.71399999999999997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</row>
    <row r="58" spans="1:22" x14ac:dyDescent="0.2">
      <c r="A58" s="17"/>
      <c r="B58" s="17">
        <v>0</v>
      </c>
      <c r="C58" s="17">
        <v>0</v>
      </c>
      <c r="D58" s="17">
        <v>0.879</v>
      </c>
      <c r="E58" s="17">
        <v>0</v>
      </c>
      <c r="F58" s="17">
        <v>0</v>
      </c>
      <c r="G58" s="17">
        <v>0</v>
      </c>
      <c r="H58" s="17">
        <v>2.0289999999999999</v>
      </c>
      <c r="I58" s="17">
        <v>1.1859999999999999</v>
      </c>
      <c r="J58" s="17">
        <v>7.1999999999999995E-2</v>
      </c>
      <c r="K58" s="17">
        <v>2.8889999999999998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</row>
    <row r="60" spans="1:22" x14ac:dyDescent="0.2">
      <c r="A60" t="s">
        <v>118</v>
      </c>
    </row>
    <row r="61" spans="1:22" x14ac:dyDescent="0.2">
      <c r="A61" s="24" t="s">
        <v>0</v>
      </c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 t="s">
        <v>1</v>
      </c>
      <c r="M61" s="24"/>
      <c r="N61" s="24"/>
      <c r="O61" s="24"/>
      <c r="P61" s="24"/>
      <c r="Q61" s="24"/>
      <c r="R61" s="24"/>
      <c r="S61" s="24"/>
      <c r="T61" s="24"/>
      <c r="U61" s="24"/>
      <c r="V61" s="24"/>
    </row>
    <row r="62" spans="1:22" x14ac:dyDescent="0.2">
      <c r="A62" s="16"/>
      <c r="B62" s="16" t="s">
        <v>70</v>
      </c>
      <c r="C62" s="16" t="s">
        <v>71</v>
      </c>
      <c r="D62" s="16" t="s">
        <v>72</v>
      </c>
      <c r="E62" s="16" t="s">
        <v>73</v>
      </c>
      <c r="F62" s="16" t="s">
        <v>74</v>
      </c>
      <c r="G62" s="16" t="s">
        <v>75</v>
      </c>
      <c r="H62" s="16" t="s">
        <v>76</v>
      </c>
      <c r="I62" s="16" t="s">
        <v>77</v>
      </c>
      <c r="J62" s="16" t="s">
        <v>78</v>
      </c>
      <c r="K62" s="16" t="s">
        <v>79</v>
      </c>
      <c r="L62" s="16" t="s">
        <v>82</v>
      </c>
      <c r="M62" s="16" t="s">
        <v>83</v>
      </c>
      <c r="N62" s="16" t="s">
        <v>84</v>
      </c>
      <c r="O62" s="16" t="s">
        <v>85</v>
      </c>
      <c r="P62" s="16" t="s">
        <v>86</v>
      </c>
      <c r="Q62" s="16" t="s">
        <v>87</v>
      </c>
      <c r="R62" s="16" t="s">
        <v>88</v>
      </c>
      <c r="S62" s="16" t="s">
        <v>89</v>
      </c>
      <c r="T62" s="16" t="s">
        <v>90</v>
      </c>
      <c r="U62" s="16" t="s">
        <v>91</v>
      </c>
      <c r="V62" s="16" t="s">
        <v>92</v>
      </c>
    </row>
    <row r="63" spans="1:22" x14ac:dyDescent="0.2">
      <c r="A63" s="17"/>
      <c r="B63" s="17">
        <v>13</v>
      </c>
      <c r="C63" s="17">
        <v>10.5</v>
      </c>
      <c r="D63" s="17">
        <v>3</v>
      </c>
      <c r="E63" s="17">
        <v>10.67</v>
      </c>
      <c r="F63" s="17">
        <v>21.67</v>
      </c>
      <c r="G63" s="17">
        <v>16.170000000000002</v>
      </c>
      <c r="H63" s="17">
        <v>17.829999999999998</v>
      </c>
      <c r="I63" s="17">
        <v>17.5</v>
      </c>
      <c r="J63" s="17">
        <v>11.33</v>
      </c>
      <c r="K63" s="17">
        <v>0</v>
      </c>
      <c r="L63" s="17">
        <v>27</v>
      </c>
      <c r="M63" s="17">
        <v>8.17</v>
      </c>
      <c r="N63" s="17">
        <v>23.67</v>
      </c>
      <c r="O63" s="17">
        <v>4.33</v>
      </c>
      <c r="P63" s="17">
        <v>10</v>
      </c>
      <c r="Q63" s="17">
        <v>4.83</v>
      </c>
      <c r="R63" s="17">
        <v>12.83</v>
      </c>
      <c r="S63" s="17">
        <v>16.329999999999998</v>
      </c>
      <c r="T63" s="17">
        <v>3.33</v>
      </c>
      <c r="U63" s="17">
        <v>25</v>
      </c>
      <c r="V63" s="17">
        <v>20.67</v>
      </c>
    </row>
    <row r="64" spans="1:22" x14ac:dyDescent="0.2">
      <c r="A64" s="17"/>
      <c r="B64" s="17">
        <v>8.5</v>
      </c>
      <c r="C64" s="17">
        <v>22.67</v>
      </c>
      <c r="D64" s="17">
        <v>9.17</v>
      </c>
      <c r="E64" s="17">
        <v>29.83</v>
      </c>
      <c r="F64" s="17">
        <v>27.83</v>
      </c>
      <c r="G64" s="17">
        <v>5.17</v>
      </c>
      <c r="H64" s="17">
        <v>27.83</v>
      </c>
      <c r="I64" s="17">
        <v>32.33</v>
      </c>
      <c r="J64" s="17">
        <v>7.17</v>
      </c>
      <c r="K64" s="17">
        <v>13.17</v>
      </c>
      <c r="L64" s="17">
        <v>5.17</v>
      </c>
      <c r="M64" s="17">
        <v>4</v>
      </c>
      <c r="N64" s="17">
        <v>18.670000000000002</v>
      </c>
      <c r="O64" s="17">
        <v>23.67</v>
      </c>
      <c r="P64" s="17">
        <v>13.67</v>
      </c>
      <c r="Q64" s="17">
        <v>0</v>
      </c>
      <c r="R64" s="17">
        <v>12.5</v>
      </c>
      <c r="S64" s="17">
        <v>0</v>
      </c>
      <c r="T64" s="17">
        <v>7.67</v>
      </c>
      <c r="U64" s="17">
        <v>9</v>
      </c>
      <c r="V64" s="17">
        <v>1.17</v>
      </c>
    </row>
    <row r="65" spans="1:22" x14ac:dyDescent="0.2">
      <c r="A65" s="17"/>
      <c r="B65" s="17">
        <v>10.33</v>
      </c>
      <c r="C65" s="17">
        <v>2.17</v>
      </c>
      <c r="D65" s="17">
        <v>1.5</v>
      </c>
      <c r="E65" s="17">
        <v>9.67</v>
      </c>
      <c r="F65" s="17">
        <v>50.5</v>
      </c>
      <c r="G65" s="17">
        <v>0</v>
      </c>
      <c r="H65" s="17">
        <v>10.83</v>
      </c>
      <c r="I65" s="17">
        <v>0.67</v>
      </c>
      <c r="J65" s="17">
        <v>2.83</v>
      </c>
      <c r="K65" s="17">
        <v>0</v>
      </c>
      <c r="L65" s="17">
        <v>2.83</v>
      </c>
      <c r="M65" s="17">
        <v>13.67</v>
      </c>
      <c r="N65" s="17">
        <v>6.67</v>
      </c>
      <c r="O65" s="17">
        <v>1.83</v>
      </c>
      <c r="P65" s="17">
        <v>0</v>
      </c>
      <c r="Q65" s="17">
        <v>3</v>
      </c>
      <c r="R65" s="17">
        <v>20.170000000000002</v>
      </c>
      <c r="S65" s="17">
        <v>2.5</v>
      </c>
      <c r="T65" s="17">
        <v>10</v>
      </c>
      <c r="U65" s="17">
        <v>14.83</v>
      </c>
      <c r="V65" s="17">
        <v>0.5</v>
      </c>
    </row>
    <row r="66" spans="1:22" x14ac:dyDescent="0.2">
      <c r="A66" s="17"/>
      <c r="B66" s="17">
        <v>0</v>
      </c>
      <c r="C66" s="17">
        <v>3.17</v>
      </c>
      <c r="D66" s="17">
        <v>0.83</v>
      </c>
      <c r="E66" s="17">
        <v>1.5</v>
      </c>
      <c r="F66" s="17">
        <v>23.17</v>
      </c>
      <c r="G66" s="17">
        <v>3.5</v>
      </c>
      <c r="H66" s="17">
        <v>15.83</v>
      </c>
      <c r="I66" s="17">
        <v>21.83</v>
      </c>
      <c r="J66" s="17">
        <v>10.83</v>
      </c>
      <c r="K66" s="17">
        <v>11.17</v>
      </c>
      <c r="L66" s="17">
        <v>0.17</v>
      </c>
      <c r="M66" s="17">
        <v>9.67</v>
      </c>
      <c r="N66" s="17">
        <v>0</v>
      </c>
      <c r="O66" s="17">
        <v>4.67</v>
      </c>
      <c r="P66" s="17">
        <v>1.33</v>
      </c>
      <c r="Q66" s="17">
        <v>0</v>
      </c>
      <c r="R66" s="17">
        <v>31.5</v>
      </c>
      <c r="S66" s="17">
        <v>0</v>
      </c>
      <c r="T66" s="17">
        <v>0</v>
      </c>
      <c r="U66" s="17">
        <v>3.5</v>
      </c>
      <c r="V66" s="17">
        <v>5.5</v>
      </c>
    </row>
    <row r="67" spans="1:22" x14ac:dyDescent="0.2">
      <c r="A67" s="17"/>
      <c r="B67" s="17">
        <v>0</v>
      </c>
      <c r="C67" s="17">
        <v>0</v>
      </c>
      <c r="D67" s="17">
        <v>0</v>
      </c>
      <c r="E67" s="17">
        <v>3.67</v>
      </c>
      <c r="F67" s="17">
        <v>24.17</v>
      </c>
      <c r="G67" s="17">
        <v>13.83</v>
      </c>
      <c r="H67" s="17">
        <v>29</v>
      </c>
      <c r="I67" s="17">
        <v>0</v>
      </c>
      <c r="J67" s="17">
        <v>2</v>
      </c>
      <c r="K67" s="17">
        <v>0</v>
      </c>
      <c r="L67" s="17">
        <v>1.33</v>
      </c>
      <c r="M67" s="17">
        <v>0.67</v>
      </c>
      <c r="N67" s="17">
        <v>0</v>
      </c>
      <c r="O67" s="17">
        <v>0</v>
      </c>
      <c r="P67" s="17">
        <v>0</v>
      </c>
      <c r="Q67" s="17">
        <v>0</v>
      </c>
      <c r="R67" s="17">
        <v>5.5</v>
      </c>
      <c r="S67" s="17">
        <v>8.5</v>
      </c>
      <c r="T67" s="17">
        <v>0</v>
      </c>
      <c r="U67" s="17">
        <v>2</v>
      </c>
      <c r="V67" s="17">
        <v>0</v>
      </c>
    </row>
    <row r="68" spans="1:22" x14ac:dyDescent="0.2">
      <c r="A68" s="17"/>
      <c r="B68" s="17">
        <v>0</v>
      </c>
      <c r="C68" s="17">
        <v>17.329999999999998</v>
      </c>
      <c r="D68" s="17">
        <v>7.5</v>
      </c>
      <c r="E68" s="17">
        <v>12</v>
      </c>
      <c r="F68" s="17">
        <v>16.670000000000002</v>
      </c>
      <c r="G68" s="17">
        <v>0</v>
      </c>
      <c r="H68" s="17">
        <v>21.17</v>
      </c>
      <c r="I68" s="17">
        <v>10.17</v>
      </c>
      <c r="J68" s="17">
        <v>0.33</v>
      </c>
      <c r="K68" s="17">
        <v>0.67</v>
      </c>
      <c r="L68" s="17">
        <v>0</v>
      </c>
      <c r="M68" s="17">
        <v>0</v>
      </c>
      <c r="N68" s="17">
        <v>27.33</v>
      </c>
      <c r="O68" s="17">
        <v>0</v>
      </c>
      <c r="P68" s="17">
        <v>0</v>
      </c>
      <c r="Q68" s="17">
        <v>0</v>
      </c>
      <c r="R68" s="17">
        <v>0.33</v>
      </c>
      <c r="S68" s="17">
        <v>0</v>
      </c>
      <c r="T68" s="17">
        <v>0</v>
      </c>
      <c r="U68" s="17">
        <v>0</v>
      </c>
      <c r="V68" s="17">
        <v>0</v>
      </c>
    </row>
    <row r="69" spans="1:22" x14ac:dyDescent="0.2">
      <c r="A69" s="17"/>
      <c r="B69" s="17">
        <v>0</v>
      </c>
      <c r="C69" s="17">
        <v>13</v>
      </c>
      <c r="D69" s="17">
        <v>4.5</v>
      </c>
      <c r="E69" s="17">
        <v>1.5</v>
      </c>
      <c r="F69" s="17">
        <v>7.83</v>
      </c>
      <c r="G69" s="17">
        <v>1</v>
      </c>
      <c r="H69" s="17">
        <v>34</v>
      </c>
      <c r="I69" s="17">
        <v>17.5</v>
      </c>
      <c r="J69" s="17">
        <v>0</v>
      </c>
      <c r="K69" s="17">
        <v>14.83</v>
      </c>
      <c r="L69" s="17">
        <v>2</v>
      </c>
      <c r="M69" s="17">
        <v>0</v>
      </c>
      <c r="N69" s="17">
        <v>7.33</v>
      </c>
      <c r="O69" s="17">
        <v>15.33</v>
      </c>
      <c r="P69" s="17">
        <v>0</v>
      </c>
      <c r="Q69" s="17">
        <v>0</v>
      </c>
      <c r="R69" s="17">
        <v>0.5</v>
      </c>
      <c r="S69" s="17">
        <v>0</v>
      </c>
      <c r="T69" s="17">
        <v>0</v>
      </c>
      <c r="U69" s="17">
        <v>0</v>
      </c>
      <c r="V69" s="17">
        <v>0</v>
      </c>
    </row>
    <row r="70" spans="1:22" x14ac:dyDescent="0.2">
      <c r="A70" s="17"/>
      <c r="B70" s="17">
        <v>0</v>
      </c>
      <c r="C70" s="17">
        <v>0.33</v>
      </c>
      <c r="D70" s="17">
        <v>7.5</v>
      </c>
      <c r="E70" s="17">
        <v>10.5</v>
      </c>
      <c r="F70" s="17">
        <v>7</v>
      </c>
      <c r="G70" s="17">
        <v>0</v>
      </c>
      <c r="H70" s="17">
        <v>39.83</v>
      </c>
      <c r="I70" s="17">
        <v>6</v>
      </c>
      <c r="J70" s="17">
        <v>1.83</v>
      </c>
      <c r="K70" s="17">
        <v>0</v>
      </c>
      <c r="L70" s="17">
        <v>4.67</v>
      </c>
      <c r="M70" s="17">
        <v>0</v>
      </c>
      <c r="N70" s="17">
        <v>2.17</v>
      </c>
      <c r="O70" s="17">
        <v>4.67</v>
      </c>
      <c r="P70" s="17">
        <v>0</v>
      </c>
      <c r="Q70" s="17">
        <v>0</v>
      </c>
      <c r="R70" s="17">
        <v>3.33</v>
      </c>
      <c r="S70" s="17">
        <v>0.67</v>
      </c>
      <c r="T70" s="17">
        <v>0</v>
      </c>
      <c r="U70" s="17">
        <v>0</v>
      </c>
      <c r="V70" s="17">
        <v>0</v>
      </c>
    </row>
    <row r="71" spans="1:22" x14ac:dyDescent="0.2">
      <c r="A71" s="17"/>
      <c r="B71" s="17">
        <v>0</v>
      </c>
      <c r="C71" s="17">
        <v>0</v>
      </c>
      <c r="D71" s="17">
        <v>4.17</v>
      </c>
      <c r="E71" s="17">
        <v>6.67</v>
      </c>
      <c r="F71" s="17">
        <v>0.83</v>
      </c>
      <c r="G71" s="17">
        <v>0</v>
      </c>
      <c r="H71" s="17">
        <v>6.67</v>
      </c>
      <c r="I71" s="17">
        <v>22.67</v>
      </c>
      <c r="J71" s="17">
        <v>13</v>
      </c>
      <c r="K71" s="17">
        <v>4.83</v>
      </c>
      <c r="L71" s="17">
        <v>12.17</v>
      </c>
      <c r="M71" s="17">
        <v>0</v>
      </c>
      <c r="N71" s="17">
        <v>81.33</v>
      </c>
      <c r="O71" s="17">
        <v>16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</row>
    <row r="72" spans="1:22" x14ac:dyDescent="0.2">
      <c r="A72" s="17"/>
      <c r="B72" s="17">
        <v>0</v>
      </c>
      <c r="C72" s="17">
        <v>1.67</v>
      </c>
      <c r="D72" s="17">
        <v>0.17</v>
      </c>
      <c r="E72" s="17">
        <v>8.5</v>
      </c>
      <c r="F72" s="17">
        <v>43.67</v>
      </c>
      <c r="G72" s="17">
        <v>0</v>
      </c>
      <c r="H72" s="17">
        <v>16.670000000000002</v>
      </c>
      <c r="I72" s="17">
        <v>13.33</v>
      </c>
      <c r="J72" s="17">
        <v>21.17</v>
      </c>
      <c r="K72" s="17">
        <v>3.5</v>
      </c>
      <c r="L72" s="17">
        <v>18.5</v>
      </c>
      <c r="M72" s="17">
        <v>0</v>
      </c>
      <c r="N72" s="17">
        <v>83.17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</row>
    <row r="73" spans="1:22" x14ac:dyDescent="0.2">
      <c r="A73" s="17"/>
      <c r="B73" s="17">
        <v>0.17</v>
      </c>
      <c r="C73" s="17">
        <v>0</v>
      </c>
      <c r="D73" s="17">
        <v>1</v>
      </c>
      <c r="E73" s="17">
        <v>0</v>
      </c>
      <c r="F73" s="17">
        <v>0</v>
      </c>
      <c r="G73" s="17">
        <v>0</v>
      </c>
      <c r="H73" s="17">
        <v>1.17</v>
      </c>
      <c r="I73" s="17">
        <v>1.5</v>
      </c>
      <c r="J73" s="17">
        <v>0</v>
      </c>
      <c r="K73" s="17">
        <v>2.17</v>
      </c>
      <c r="L73" s="17">
        <v>0</v>
      </c>
      <c r="M73" s="17">
        <v>23.17</v>
      </c>
      <c r="N73" s="17">
        <v>98</v>
      </c>
      <c r="O73" s="17">
        <v>0</v>
      </c>
      <c r="P73" s="17">
        <v>0</v>
      </c>
      <c r="Q73" s="17">
        <v>0.17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</row>
    <row r="74" spans="1:22" x14ac:dyDescent="0.2">
      <c r="A74" s="17"/>
      <c r="B74" s="17">
        <v>0</v>
      </c>
      <c r="C74" s="17">
        <v>0</v>
      </c>
      <c r="D74" s="17">
        <v>0</v>
      </c>
      <c r="E74" s="17">
        <v>0</v>
      </c>
      <c r="F74" s="17">
        <v>0</v>
      </c>
      <c r="G74" s="17">
        <v>0</v>
      </c>
      <c r="H74" s="17">
        <v>4.33</v>
      </c>
      <c r="I74" s="17">
        <v>2.5</v>
      </c>
      <c r="J74" s="17">
        <v>0</v>
      </c>
      <c r="K74" s="17">
        <v>8.5</v>
      </c>
      <c r="L74" s="17">
        <v>0</v>
      </c>
      <c r="M74" s="17">
        <v>51.83</v>
      </c>
      <c r="N74" s="17">
        <v>100</v>
      </c>
      <c r="O74" s="17">
        <v>21.83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</row>
    <row r="75" spans="1:22" x14ac:dyDescent="0.2">
      <c r="A75" s="17"/>
      <c r="B75" s="17">
        <v>0</v>
      </c>
      <c r="C75" s="17">
        <v>0</v>
      </c>
      <c r="D75" s="17">
        <v>0</v>
      </c>
      <c r="E75" s="17">
        <v>0</v>
      </c>
      <c r="F75" s="17">
        <v>0</v>
      </c>
      <c r="G75" s="17">
        <v>0</v>
      </c>
      <c r="H75" s="17">
        <v>3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10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</row>
    <row r="76" spans="1:22" x14ac:dyDescent="0.2">
      <c r="A76" s="17"/>
      <c r="B76" s="17">
        <v>0</v>
      </c>
      <c r="C76" s="17">
        <v>0</v>
      </c>
      <c r="D76" s="17">
        <v>0</v>
      </c>
      <c r="E76" s="17">
        <v>0</v>
      </c>
      <c r="F76" s="17">
        <v>0</v>
      </c>
      <c r="G76" s="17">
        <v>0</v>
      </c>
      <c r="H76" s="17">
        <v>2.5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10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</row>
    <row r="77" spans="1:22" x14ac:dyDescent="0.2">
      <c r="A77" s="17"/>
      <c r="B77" s="17">
        <v>0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16.329999999999998</v>
      </c>
      <c r="I77" s="17">
        <v>20.329999999999998</v>
      </c>
      <c r="J77" s="17">
        <v>0</v>
      </c>
      <c r="K77" s="17">
        <v>11.83</v>
      </c>
      <c r="L77" s="17">
        <v>0</v>
      </c>
      <c r="M77" s="17">
        <v>0</v>
      </c>
      <c r="N77" s="17">
        <v>10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</row>
    <row r="79" spans="1:22" x14ac:dyDescent="0.2">
      <c r="A79" s="4" t="s">
        <v>131</v>
      </c>
    </row>
    <row r="80" spans="1:22" x14ac:dyDescent="0.2">
      <c r="A80" t="s">
        <v>117</v>
      </c>
    </row>
    <row r="81" spans="1:22" x14ac:dyDescent="0.2">
      <c r="A81" s="24" t="s">
        <v>0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 t="s">
        <v>1</v>
      </c>
      <c r="M81" s="24"/>
      <c r="N81" s="24"/>
      <c r="O81" s="24"/>
      <c r="P81" s="24"/>
      <c r="Q81" s="24"/>
      <c r="R81" s="24"/>
      <c r="S81" s="24"/>
      <c r="T81" s="24"/>
      <c r="U81" s="24"/>
      <c r="V81" s="24"/>
    </row>
    <row r="82" spans="1:22" x14ac:dyDescent="0.2">
      <c r="A82" s="16"/>
      <c r="B82" s="16" t="s">
        <v>70</v>
      </c>
      <c r="C82" s="16" t="s">
        <v>71</v>
      </c>
      <c r="D82" s="16" t="s">
        <v>72</v>
      </c>
      <c r="E82" s="16" t="s">
        <v>73</v>
      </c>
      <c r="F82" s="16" t="s">
        <v>74</v>
      </c>
      <c r="G82" s="16" t="s">
        <v>75</v>
      </c>
      <c r="H82" s="16" t="s">
        <v>76</v>
      </c>
      <c r="I82" s="16" t="s">
        <v>77</v>
      </c>
      <c r="J82" s="16" t="s">
        <v>78</v>
      </c>
      <c r="K82" s="16" t="s">
        <v>79</v>
      </c>
      <c r="L82" s="16" t="s">
        <v>82</v>
      </c>
      <c r="M82" s="16" t="s">
        <v>83</v>
      </c>
      <c r="N82" s="16" t="s">
        <v>84</v>
      </c>
      <c r="O82" s="16" t="s">
        <v>85</v>
      </c>
      <c r="P82" s="16" t="s">
        <v>86</v>
      </c>
      <c r="Q82" s="16" t="s">
        <v>87</v>
      </c>
      <c r="R82" s="16" t="s">
        <v>88</v>
      </c>
      <c r="S82" s="16" t="s">
        <v>89</v>
      </c>
      <c r="T82" s="16" t="s">
        <v>90</v>
      </c>
      <c r="U82" s="16" t="s">
        <v>91</v>
      </c>
      <c r="V82" s="16" t="s">
        <v>92</v>
      </c>
    </row>
    <row r="83" spans="1:22" x14ac:dyDescent="0.2">
      <c r="A83" s="17"/>
      <c r="B83" s="17">
        <v>5.6829999999999998</v>
      </c>
      <c r="C83" s="17">
        <v>2.5979999999999999</v>
      </c>
      <c r="D83" s="17">
        <v>2.0550000000000002</v>
      </c>
      <c r="E83" s="17">
        <v>3.044</v>
      </c>
      <c r="F83" s="17">
        <v>4.72</v>
      </c>
      <c r="G83" s="17">
        <v>4.4279999999999999</v>
      </c>
      <c r="H83" s="17">
        <v>5.1050000000000004</v>
      </c>
      <c r="I83" s="17">
        <v>2.141</v>
      </c>
      <c r="J83" s="17">
        <v>4.5430000000000001</v>
      </c>
      <c r="K83" s="17">
        <v>2.7829999999999999</v>
      </c>
      <c r="L83" s="17">
        <v>5.1440000000000001</v>
      </c>
      <c r="M83" s="17">
        <v>3.427</v>
      </c>
      <c r="N83" s="17">
        <v>2.1520000000000001</v>
      </c>
      <c r="O83" s="17">
        <v>2.5299999999999998</v>
      </c>
      <c r="P83" s="17">
        <v>3.3889999999999998</v>
      </c>
      <c r="Q83" s="17">
        <v>2.609</v>
      </c>
      <c r="R83" s="17">
        <v>6.2770000000000001</v>
      </c>
      <c r="S83" s="17">
        <v>3.5310000000000001</v>
      </c>
      <c r="T83" s="17">
        <v>3.2490000000000001</v>
      </c>
      <c r="U83" s="17">
        <v>4.3239999999999998</v>
      </c>
      <c r="V83" s="17">
        <v>3.5920000000000001</v>
      </c>
    </row>
    <row r="84" spans="1:22" x14ac:dyDescent="0.2">
      <c r="A84" s="17"/>
      <c r="B84" s="17">
        <v>3.49</v>
      </c>
      <c r="C84" s="17">
        <v>3.87</v>
      </c>
      <c r="D84" s="17">
        <v>3.9060000000000001</v>
      </c>
      <c r="E84" s="17">
        <v>2.145</v>
      </c>
      <c r="F84" s="17">
        <v>2.7509999999999999</v>
      </c>
      <c r="G84" s="17">
        <v>6.2E-2</v>
      </c>
      <c r="H84" s="17">
        <v>3.5859999999999999</v>
      </c>
      <c r="I84" s="17">
        <v>2.16</v>
      </c>
      <c r="J84" s="17">
        <v>3.5270000000000001</v>
      </c>
      <c r="K84" s="17">
        <v>2.2410000000000001</v>
      </c>
      <c r="L84" s="17">
        <v>1.3280000000000001</v>
      </c>
      <c r="M84" s="17">
        <v>4.9580000000000002</v>
      </c>
      <c r="N84" s="17">
        <v>1.3120000000000001</v>
      </c>
      <c r="O84" s="17">
        <v>2.6160000000000001</v>
      </c>
      <c r="P84" s="17">
        <v>0</v>
      </c>
      <c r="Q84" s="17">
        <v>2.548</v>
      </c>
      <c r="R84" s="17">
        <v>3.3660000000000001</v>
      </c>
      <c r="S84" s="17">
        <v>3.5259999999999998</v>
      </c>
      <c r="T84" s="17">
        <v>7.4999999999999997E-2</v>
      </c>
      <c r="U84" s="17">
        <v>1.526</v>
      </c>
      <c r="V84" s="17">
        <v>0.65700000000000003</v>
      </c>
    </row>
    <row r="85" spans="1:22" x14ac:dyDescent="0.2">
      <c r="A85" s="17"/>
      <c r="B85" s="17">
        <v>0.46600000000000003</v>
      </c>
      <c r="C85" s="17">
        <v>1.3779999999999999</v>
      </c>
      <c r="D85" s="17">
        <v>1.96</v>
      </c>
      <c r="E85" s="17">
        <v>2.76</v>
      </c>
      <c r="F85" s="17">
        <v>2.121</v>
      </c>
      <c r="G85" s="17">
        <v>0</v>
      </c>
      <c r="H85" s="17">
        <v>3.6040000000000001</v>
      </c>
      <c r="I85" s="17">
        <v>1.6579999999999999</v>
      </c>
      <c r="J85" s="17">
        <v>1.8140000000000001</v>
      </c>
      <c r="K85" s="17">
        <v>2.7240000000000002</v>
      </c>
      <c r="L85" s="17">
        <v>1.349</v>
      </c>
      <c r="M85" s="17">
        <v>2.2400000000000002</v>
      </c>
      <c r="N85" s="17">
        <v>0.65400000000000003</v>
      </c>
      <c r="O85" s="17">
        <v>2.4489999999999998</v>
      </c>
      <c r="P85" s="17">
        <v>0</v>
      </c>
      <c r="Q85" s="17">
        <v>1.8939999999999999</v>
      </c>
      <c r="R85" s="17">
        <v>2.3450000000000002</v>
      </c>
      <c r="S85" s="17">
        <v>0.754</v>
      </c>
      <c r="T85" s="17">
        <v>0</v>
      </c>
      <c r="U85" s="17">
        <v>1.236</v>
      </c>
      <c r="V85" s="17">
        <v>0.65900000000000003</v>
      </c>
    </row>
    <row r="86" spans="1:22" x14ac:dyDescent="0.2">
      <c r="A86" s="17"/>
      <c r="B86" s="17">
        <v>0</v>
      </c>
      <c r="C86" s="17">
        <v>2.4980000000000002</v>
      </c>
      <c r="D86" s="17">
        <v>2.431</v>
      </c>
      <c r="E86" s="17">
        <v>1.835</v>
      </c>
      <c r="F86" s="17">
        <v>2.33</v>
      </c>
      <c r="G86" s="17">
        <v>0</v>
      </c>
      <c r="H86" s="17">
        <v>4.8159999999999998</v>
      </c>
      <c r="I86" s="17">
        <v>0.749</v>
      </c>
      <c r="J86" s="17">
        <v>0.54100000000000004</v>
      </c>
      <c r="K86" s="17">
        <v>1.6180000000000001</v>
      </c>
      <c r="L86" s="17">
        <v>2.0640000000000001</v>
      </c>
      <c r="M86" s="17">
        <v>2.3540000000000001</v>
      </c>
      <c r="N86" s="17">
        <v>0</v>
      </c>
      <c r="O86" s="17">
        <v>1.129</v>
      </c>
      <c r="P86" s="17">
        <v>0.14499999999999999</v>
      </c>
      <c r="Q86" s="17">
        <v>6.3E-2</v>
      </c>
      <c r="R86" s="17">
        <v>1.1819999999999999</v>
      </c>
      <c r="S86" s="17">
        <v>0.78800000000000003</v>
      </c>
      <c r="T86" s="17">
        <v>0</v>
      </c>
      <c r="U86" s="17">
        <v>1.3779999999999999</v>
      </c>
      <c r="V86" s="17">
        <v>6.3E-2</v>
      </c>
    </row>
    <row r="87" spans="1:22" x14ac:dyDescent="0.2">
      <c r="A87" s="17"/>
      <c r="B87" s="17">
        <v>0</v>
      </c>
      <c r="C87" s="17">
        <v>1.298</v>
      </c>
      <c r="D87" s="17">
        <v>2.5009999999999999</v>
      </c>
      <c r="E87" s="17">
        <v>2.6970000000000001</v>
      </c>
      <c r="F87" s="17">
        <v>2.036</v>
      </c>
      <c r="G87" s="17">
        <v>0</v>
      </c>
      <c r="H87" s="17">
        <v>1.4930000000000001</v>
      </c>
      <c r="I87" s="17">
        <v>0.39300000000000002</v>
      </c>
      <c r="J87" s="17">
        <v>2.1469999999999998</v>
      </c>
      <c r="K87" s="17">
        <v>0.378</v>
      </c>
      <c r="L87" s="17">
        <v>1.8680000000000001</v>
      </c>
      <c r="M87" s="17">
        <v>2.9750000000000001</v>
      </c>
      <c r="N87" s="17">
        <v>0.624</v>
      </c>
      <c r="O87" s="17">
        <v>2.2669999999999999</v>
      </c>
      <c r="P87" s="17">
        <v>0</v>
      </c>
      <c r="Q87" s="17">
        <v>0.65500000000000003</v>
      </c>
      <c r="R87" s="17">
        <v>1.9710000000000001</v>
      </c>
      <c r="S87" s="17">
        <v>2.1840000000000002</v>
      </c>
      <c r="T87" s="17">
        <v>0</v>
      </c>
      <c r="U87" s="17">
        <v>1.694</v>
      </c>
      <c r="V87" s="17">
        <v>1.1839999999999999</v>
      </c>
    </row>
    <row r="88" spans="1:22" x14ac:dyDescent="0.2">
      <c r="A88" s="17"/>
      <c r="B88" s="17">
        <v>0</v>
      </c>
      <c r="C88" s="17">
        <v>7.0000000000000007E-2</v>
      </c>
      <c r="D88" s="17">
        <v>2.7050000000000001</v>
      </c>
      <c r="E88" s="17">
        <v>1.2709999999999999</v>
      </c>
      <c r="F88" s="17">
        <v>0.20100000000000001</v>
      </c>
      <c r="G88" s="17">
        <v>0</v>
      </c>
      <c r="H88" s="17">
        <v>2.4550000000000001</v>
      </c>
      <c r="I88" s="17">
        <v>0.13100000000000001</v>
      </c>
      <c r="J88" s="17">
        <v>0.311</v>
      </c>
      <c r="K88" s="17">
        <v>1.994</v>
      </c>
      <c r="L88" s="17">
        <v>2.6440000000000001</v>
      </c>
      <c r="M88" s="17">
        <v>1.9239999999999999</v>
      </c>
      <c r="N88" s="17">
        <v>7.4999999999999997E-2</v>
      </c>
      <c r="O88" s="17">
        <v>2.09</v>
      </c>
      <c r="P88" s="17">
        <v>0</v>
      </c>
      <c r="Q88" s="17">
        <v>1.6930000000000001</v>
      </c>
      <c r="R88" s="17">
        <v>1.2250000000000001</v>
      </c>
      <c r="S88" s="17">
        <v>2.3450000000000002</v>
      </c>
      <c r="T88" s="17">
        <v>0</v>
      </c>
      <c r="U88" s="17">
        <v>1.34</v>
      </c>
      <c r="V88" s="17">
        <v>0.26400000000000001</v>
      </c>
    </row>
    <row r="89" spans="1:22" x14ac:dyDescent="0.2">
      <c r="A89" s="17"/>
      <c r="B89" s="17">
        <v>0</v>
      </c>
      <c r="C89" s="17">
        <v>1.907</v>
      </c>
      <c r="D89" s="17">
        <v>2.581</v>
      </c>
      <c r="E89" s="17">
        <v>6.6000000000000003E-2</v>
      </c>
      <c r="F89" s="17">
        <v>1.5369999999999999</v>
      </c>
      <c r="G89" s="17">
        <v>0.442</v>
      </c>
      <c r="H89" s="17">
        <v>3.8980000000000001</v>
      </c>
      <c r="I89" s="17">
        <v>0</v>
      </c>
      <c r="J89" s="17">
        <v>0</v>
      </c>
      <c r="K89" s="17">
        <v>0.81299999999999994</v>
      </c>
      <c r="L89" s="17">
        <v>0.876</v>
      </c>
      <c r="M89" s="17">
        <v>1.8140000000000001</v>
      </c>
      <c r="N89" s="17">
        <v>0.224</v>
      </c>
      <c r="O89" s="17">
        <v>1.202</v>
      </c>
      <c r="P89" s="17">
        <v>0</v>
      </c>
      <c r="Q89" s="17">
        <v>3.0310000000000001</v>
      </c>
      <c r="R89" s="17">
        <v>0.72199999999999998</v>
      </c>
      <c r="S89" s="17">
        <v>0.89100000000000001</v>
      </c>
      <c r="T89" s="17">
        <v>0</v>
      </c>
      <c r="U89" s="17">
        <v>0.499</v>
      </c>
      <c r="V89" s="17">
        <v>0.32100000000000001</v>
      </c>
    </row>
    <row r="90" spans="1:22" x14ac:dyDescent="0.2">
      <c r="A90" s="17"/>
      <c r="B90" s="17">
        <v>0</v>
      </c>
      <c r="C90" s="17">
        <v>0</v>
      </c>
      <c r="D90" s="17">
        <v>1.6</v>
      </c>
      <c r="E90" s="17">
        <v>0.57199999999999995</v>
      </c>
      <c r="F90" s="17">
        <v>7.6999999999999999E-2</v>
      </c>
      <c r="G90" s="17">
        <v>0.19700000000000001</v>
      </c>
      <c r="H90" s="17">
        <v>3.4129999999999998</v>
      </c>
      <c r="I90" s="17">
        <v>2.0350000000000001</v>
      </c>
      <c r="J90" s="17">
        <v>0.30399999999999999</v>
      </c>
      <c r="K90" s="17">
        <v>1.181</v>
      </c>
      <c r="L90" s="17">
        <v>1.423</v>
      </c>
      <c r="M90" s="17">
        <v>2.7429999999999999</v>
      </c>
      <c r="N90" s="17">
        <v>7.3999999999999996E-2</v>
      </c>
      <c r="O90" s="17">
        <v>2.649</v>
      </c>
      <c r="P90" s="17">
        <v>0</v>
      </c>
      <c r="Q90" s="17">
        <v>1.589</v>
      </c>
      <c r="R90" s="17">
        <v>1.127</v>
      </c>
      <c r="S90" s="17">
        <v>1.3260000000000001</v>
      </c>
      <c r="T90" s="17">
        <v>0</v>
      </c>
      <c r="U90" s="17">
        <v>0.82699999999999996</v>
      </c>
      <c r="V90" s="17">
        <v>0.38900000000000001</v>
      </c>
    </row>
    <row r="91" spans="1:22" x14ac:dyDescent="0.2">
      <c r="A91" s="17"/>
      <c r="B91" s="17">
        <v>0</v>
      </c>
      <c r="C91" s="17">
        <v>0.504</v>
      </c>
      <c r="D91" s="17">
        <v>0</v>
      </c>
      <c r="E91" s="17">
        <v>0.64600000000000002</v>
      </c>
      <c r="F91" s="17">
        <v>0.54400000000000004</v>
      </c>
      <c r="G91" s="17">
        <v>0</v>
      </c>
      <c r="H91" s="17">
        <v>5.2690000000000001</v>
      </c>
      <c r="I91" s="17">
        <v>2.3730000000000002</v>
      </c>
      <c r="J91" s="17">
        <v>1.254</v>
      </c>
      <c r="K91" s="17">
        <v>0.66800000000000004</v>
      </c>
      <c r="L91" s="17">
        <v>1.2150000000000001</v>
      </c>
      <c r="M91" s="17">
        <v>2.9910000000000001</v>
      </c>
      <c r="N91" s="17">
        <v>1.07</v>
      </c>
      <c r="O91" s="17">
        <v>2.0139999999999998</v>
      </c>
      <c r="P91" s="17">
        <v>0</v>
      </c>
      <c r="Q91" s="17">
        <v>1.7669999999999999</v>
      </c>
      <c r="R91" s="17">
        <v>1.1539999999999999</v>
      </c>
      <c r="S91" s="17">
        <v>0.90100000000000002</v>
      </c>
      <c r="T91" s="17">
        <v>3.5569999999999999</v>
      </c>
      <c r="U91" s="17">
        <v>1.097</v>
      </c>
      <c r="V91" s="17">
        <v>1.6910000000000001</v>
      </c>
    </row>
    <row r="92" spans="1:22" x14ac:dyDescent="0.2">
      <c r="A92" s="17"/>
      <c r="B92" s="17">
        <v>0.40500000000000003</v>
      </c>
      <c r="C92" s="17">
        <v>1.726</v>
      </c>
      <c r="D92" s="17">
        <v>1.5209999999999999</v>
      </c>
      <c r="E92" s="17">
        <v>0.39100000000000001</v>
      </c>
      <c r="F92" s="17">
        <v>0.33600000000000002</v>
      </c>
      <c r="G92" s="17">
        <v>0</v>
      </c>
      <c r="H92" s="17">
        <v>4.6879999999999997</v>
      </c>
      <c r="I92" s="17">
        <v>1.62</v>
      </c>
      <c r="J92" s="17">
        <v>2.6909999999999998</v>
      </c>
      <c r="K92" s="17">
        <v>2.08</v>
      </c>
      <c r="L92" s="17">
        <v>1.268</v>
      </c>
      <c r="M92" s="17">
        <v>2.3079999999999998</v>
      </c>
      <c r="N92" s="17">
        <v>1.611</v>
      </c>
      <c r="O92" s="17">
        <v>0.71899999999999997</v>
      </c>
      <c r="P92" s="17">
        <v>0</v>
      </c>
      <c r="Q92" s="17">
        <v>1.3620000000000001</v>
      </c>
      <c r="R92" s="17">
        <v>3.6419999999999999</v>
      </c>
      <c r="S92" s="17">
        <v>0</v>
      </c>
      <c r="T92" s="17">
        <v>1.9950000000000001</v>
      </c>
      <c r="U92" s="17">
        <v>2.1920000000000002</v>
      </c>
      <c r="V92" s="17">
        <v>1.774</v>
      </c>
    </row>
    <row r="93" spans="1:22" x14ac:dyDescent="0.2">
      <c r="A93" s="17"/>
      <c r="B93" s="17">
        <v>1.625</v>
      </c>
      <c r="C93" s="17">
        <v>0.68700000000000006</v>
      </c>
      <c r="D93" s="17">
        <v>0.47</v>
      </c>
      <c r="E93" s="17">
        <v>0.40799999999999997</v>
      </c>
      <c r="F93" s="17">
        <v>0</v>
      </c>
      <c r="G93" s="17">
        <v>0.27600000000000002</v>
      </c>
      <c r="H93" s="17">
        <v>2.5920000000000001</v>
      </c>
      <c r="I93" s="17">
        <v>0.60499999999999998</v>
      </c>
      <c r="J93" s="17">
        <v>1.196</v>
      </c>
      <c r="K93" s="17">
        <v>0.76700000000000002</v>
      </c>
      <c r="L93" s="17">
        <v>0.22</v>
      </c>
      <c r="M93" s="17">
        <v>0.40100000000000002</v>
      </c>
      <c r="N93" s="17">
        <v>0.14899999999999999</v>
      </c>
      <c r="O93" s="17">
        <v>0.377</v>
      </c>
      <c r="P93" s="17">
        <v>1.22</v>
      </c>
      <c r="Q93" s="17">
        <v>0.83199999999999996</v>
      </c>
      <c r="R93" s="17">
        <v>0.81499999999999995</v>
      </c>
      <c r="S93" s="17">
        <v>1.0860000000000001</v>
      </c>
      <c r="T93" s="17">
        <v>0.83499999999999996</v>
      </c>
      <c r="U93" s="17">
        <v>0.13700000000000001</v>
      </c>
      <c r="V93" s="17">
        <v>0.82</v>
      </c>
    </row>
    <row r="94" spans="1:22" x14ac:dyDescent="0.2">
      <c r="A94" s="17"/>
      <c r="B94" s="17">
        <v>0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7">
        <v>0.33700000000000002</v>
      </c>
      <c r="I94" s="17">
        <v>0.83299999999999996</v>
      </c>
      <c r="J94" s="17">
        <v>0</v>
      </c>
      <c r="K94" s="17">
        <v>0.51100000000000001</v>
      </c>
      <c r="L94" s="17">
        <v>0</v>
      </c>
      <c r="M94" s="17">
        <v>0</v>
      </c>
      <c r="N94" s="17">
        <v>0</v>
      </c>
      <c r="O94" s="17">
        <v>0</v>
      </c>
      <c r="P94" s="17">
        <v>0.127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</row>
    <row r="95" spans="1:22" x14ac:dyDescent="0.2">
      <c r="A95" s="17"/>
      <c r="B95" s="17">
        <v>0</v>
      </c>
      <c r="C95" s="17">
        <v>0</v>
      </c>
      <c r="D95" s="17">
        <v>0</v>
      </c>
      <c r="E95" s="17">
        <v>0</v>
      </c>
      <c r="F95" s="17">
        <v>0.27800000000000002</v>
      </c>
      <c r="G95" s="17">
        <v>0</v>
      </c>
      <c r="H95" s="17">
        <v>0</v>
      </c>
      <c r="I95" s="17">
        <v>0</v>
      </c>
      <c r="J95" s="17">
        <v>0.51300000000000001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.83799999999999997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</row>
    <row r="96" spans="1:22" x14ac:dyDescent="0.2">
      <c r="A96" s="17"/>
      <c r="B96" s="17">
        <v>0</v>
      </c>
      <c r="C96" s="17">
        <v>0</v>
      </c>
      <c r="D96" s="17">
        <v>0</v>
      </c>
      <c r="E96" s="17">
        <v>0</v>
      </c>
      <c r="F96" s="17">
        <v>0.21</v>
      </c>
      <c r="G96" s="17">
        <v>0</v>
      </c>
      <c r="H96" s="17">
        <v>0</v>
      </c>
      <c r="I96" s="17">
        <v>0</v>
      </c>
      <c r="J96" s="17">
        <v>0.28599999999999998</v>
      </c>
      <c r="K96" s="17">
        <v>0</v>
      </c>
      <c r="L96" s="17">
        <v>0</v>
      </c>
      <c r="M96" s="17">
        <v>0</v>
      </c>
      <c r="N96" s="17">
        <v>0.29499999999999998</v>
      </c>
      <c r="O96" s="17">
        <v>0.85899999999999999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</row>
    <row r="97" spans="1:22" x14ac:dyDescent="0.2">
      <c r="A97" s="17"/>
      <c r="B97" s="17">
        <v>0</v>
      </c>
      <c r="C97" s="17">
        <v>0</v>
      </c>
      <c r="D97" s="17">
        <v>0</v>
      </c>
      <c r="E97" s="17">
        <v>0</v>
      </c>
      <c r="F97" s="17">
        <v>0.56000000000000005</v>
      </c>
      <c r="G97" s="17">
        <v>0</v>
      </c>
      <c r="H97" s="17">
        <v>0</v>
      </c>
      <c r="I97" s="17">
        <v>0.45300000000000001</v>
      </c>
      <c r="J97" s="17">
        <v>0</v>
      </c>
      <c r="K97" s="17">
        <v>0</v>
      </c>
      <c r="L97" s="17">
        <v>6.7000000000000004E-2</v>
      </c>
      <c r="M97" s="17">
        <v>0</v>
      </c>
      <c r="N97" s="17">
        <v>1.498</v>
      </c>
      <c r="O97" s="17">
        <v>0.39200000000000002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</row>
    <row r="99" spans="1:22" x14ac:dyDescent="0.2">
      <c r="A99" t="s">
        <v>118</v>
      </c>
    </row>
    <row r="100" spans="1:22" x14ac:dyDescent="0.2">
      <c r="A100" s="24" t="s">
        <v>0</v>
      </c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 t="s">
        <v>1</v>
      </c>
      <c r="M100" s="24"/>
      <c r="N100" s="24"/>
      <c r="O100" s="24"/>
      <c r="P100" s="24"/>
      <c r="Q100" s="24"/>
      <c r="R100" s="24"/>
      <c r="S100" s="24"/>
      <c r="T100" s="24"/>
      <c r="U100" s="24"/>
      <c r="V100" s="24"/>
    </row>
    <row r="101" spans="1:22" x14ac:dyDescent="0.2">
      <c r="A101" s="16"/>
      <c r="B101" s="16" t="s">
        <v>70</v>
      </c>
      <c r="C101" s="16" t="s">
        <v>71</v>
      </c>
      <c r="D101" s="16" t="s">
        <v>72</v>
      </c>
      <c r="E101" s="16" t="s">
        <v>73</v>
      </c>
      <c r="F101" s="16" t="s">
        <v>74</v>
      </c>
      <c r="G101" s="16" t="s">
        <v>75</v>
      </c>
      <c r="H101" s="16" t="s">
        <v>76</v>
      </c>
      <c r="I101" s="16" t="s">
        <v>77</v>
      </c>
      <c r="J101" s="16" t="s">
        <v>78</v>
      </c>
      <c r="K101" s="16" t="s">
        <v>79</v>
      </c>
      <c r="L101" s="16" t="s">
        <v>82</v>
      </c>
      <c r="M101" s="16" t="s">
        <v>83</v>
      </c>
      <c r="N101" s="16" t="s">
        <v>84</v>
      </c>
      <c r="O101" s="16" t="s">
        <v>85</v>
      </c>
      <c r="P101" s="16" t="s">
        <v>86</v>
      </c>
      <c r="Q101" s="16" t="s">
        <v>87</v>
      </c>
      <c r="R101" s="16" t="s">
        <v>88</v>
      </c>
      <c r="S101" s="16" t="s">
        <v>89</v>
      </c>
      <c r="T101" s="16" t="s">
        <v>90</v>
      </c>
      <c r="U101" s="16" t="s">
        <v>91</v>
      </c>
      <c r="V101" s="16" t="s">
        <v>92</v>
      </c>
    </row>
    <row r="102" spans="1:22" x14ac:dyDescent="0.2">
      <c r="A102" s="17"/>
      <c r="B102" s="17">
        <v>16.5</v>
      </c>
      <c r="C102" s="17">
        <v>16.170000000000002</v>
      </c>
      <c r="D102" s="17">
        <v>3.67</v>
      </c>
      <c r="E102" s="17">
        <v>5</v>
      </c>
      <c r="F102" s="17">
        <v>16.170000000000002</v>
      </c>
      <c r="G102" s="17">
        <v>1.67</v>
      </c>
      <c r="H102" s="17">
        <v>9.17</v>
      </c>
      <c r="I102" s="17">
        <v>24.83</v>
      </c>
      <c r="J102" s="17">
        <v>2.83</v>
      </c>
      <c r="K102" s="17">
        <v>15</v>
      </c>
      <c r="L102" s="17">
        <v>4.67</v>
      </c>
      <c r="M102" s="17">
        <v>6.33</v>
      </c>
      <c r="N102" s="17">
        <v>17.329999999999998</v>
      </c>
      <c r="O102" s="17">
        <v>0</v>
      </c>
      <c r="P102" s="17">
        <v>0.17</v>
      </c>
      <c r="Q102" s="17">
        <v>2.83</v>
      </c>
      <c r="R102" s="17">
        <v>14.83</v>
      </c>
      <c r="S102" s="17">
        <v>2.5</v>
      </c>
      <c r="T102" s="17">
        <v>11.33</v>
      </c>
      <c r="U102" s="17">
        <v>1.67</v>
      </c>
      <c r="V102" s="17">
        <v>3.5</v>
      </c>
    </row>
    <row r="103" spans="1:22" x14ac:dyDescent="0.2">
      <c r="A103" s="17"/>
      <c r="B103" s="17">
        <v>29.83</v>
      </c>
      <c r="C103" s="17">
        <v>7.17</v>
      </c>
      <c r="D103" s="17">
        <v>0</v>
      </c>
      <c r="E103" s="17">
        <v>0.17</v>
      </c>
      <c r="F103" s="17">
        <v>22</v>
      </c>
      <c r="G103" s="17">
        <v>0</v>
      </c>
      <c r="H103" s="17">
        <v>14.17</v>
      </c>
      <c r="I103" s="17">
        <v>5</v>
      </c>
      <c r="J103" s="17">
        <v>19.670000000000002</v>
      </c>
      <c r="K103" s="17">
        <v>0.33</v>
      </c>
      <c r="L103" s="17">
        <v>0.67</v>
      </c>
      <c r="M103" s="17">
        <v>6.67</v>
      </c>
      <c r="N103" s="17">
        <v>4</v>
      </c>
      <c r="O103" s="17">
        <v>11.83</v>
      </c>
      <c r="P103" s="17">
        <v>0</v>
      </c>
      <c r="Q103" s="17">
        <v>0.5</v>
      </c>
      <c r="R103" s="17">
        <v>14.67</v>
      </c>
      <c r="S103" s="17">
        <v>4.33</v>
      </c>
      <c r="T103" s="17">
        <v>0</v>
      </c>
      <c r="U103" s="17">
        <v>15.33</v>
      </c>
      <c r="V103" s="17">
        <v>2.67</v>
      </c>
    </row>
    <row r="104" spans="1:22" x14ac:dyDescent="0.2">
      <c r="A104" s="17"/>
      <c r="B104" s="17">
        <v>4</v>
      </c>
      <c r="C104" s="17">
        <v>7.83</v>
      </c>
      <c r="D104" s="17">
        <v>8.67</v>
      </c>
      <c r="E104" s="17">
        <v>1.83</v>
      </c>
      <c r="F104" s="17">
        <v>12</v>
      </c>
      <c r="G104" s="17">
        <v>0</v>
      </c>
      <c r="H104" s="17">
        <v>27</v>
      </c>
      <c r="I104" s="17">
        <v>5.5</v>
      </c>
      <c r="J104" s="17">
        <v>3.67</v>
      </c>
      <c r="K104" s="17">
        <v>21.33</v>
      </c>
      <c r="L104" s="17">
        <v>11.17</v>
      </c>
      <c r="M104" s="17">
        <v>30.83</v>
      </c>
      <c r="N104" s="17">
        <v>40.33</v>
      </c>
      <c r="O104" s="17">
        <v>4.83</v>
      </c>
      <c r="P104" s="17">
        <v>0</v>
      </c>
      <c r="Q104" s="17">
        <v>12.83</v>
      </c>
      <c r="R104" s="17">
        <v>9.33</v>
      </c>
      <c r="S104" s="17">
        <v>0.17</v>
      </c>
      <c r="T104" s="17">
        <v>0</v>
      </c>
      <c r="U104" s="17">
        <v>14</v>
      </c>
      <c r="V104" s="17">
        <v>1.5</v>
      </c>
    </row>
    <row r="105" spans="1:22" x14ac:dyDescent="0.2">
      <c r="A105" s="17"/>
      <c r="B105" s="17">
        <v>40.83</v>
      </c>
      <c r="C105" s="17">
        <v>22.67</v>
      </c>
      <c r="D105" s="17">
        <v>4</v>
      </c>
      <c r="E105" s="17">
        <v>3.83</v>
      </c>
      <c r="F105" s="17">
        <v>18</v>
      </c>
      <c r="G105" s="17">
        <v>0</v>
      </c>
      <c r="H105" s="17">
        <v>53.33</v>
      </c>
      <c r="I105" s="17">
        <v>7.83</v>
      </c>
      <c r="J105" s="17">
        <v>0.83</v>
      </c>
      <c r="K105" s="17">
        <v>2</v>
      </c>
      <c r="L105" s="17">
        <v>4</v>
      </c>
      <c r="M105" s="17">
        <v>29.33</v>
      </c>
      <c r="N105" s="17">
        <v>0</v>
      </c>
      <c r="O105" s="17">
        <v>0.67</v>
      </c>
      <c r="P105" s="17">
        <v>0</v>
      </c>
      <c r="Q105" s="17">
        <v>0</v>
      </c>
      <c r="R105" s="17">
        <v>6</v>
      </c>
      <c r="S105" s="17">
        <v>0</v>
      </c>
      <c r="T105" s="17">
        <v>0</v>
      </c>
      <c r="U105" s="17">
        <v>1.83</v>
      </c>
      <c r="V105" s="17">
        <v>9.5</v>
      </c>
    </row>
    <row r="106" spans="1:22" x14ac:dyDescent="0.2">
      <c r="A106" s="17"/>
      <c r="B106" s="17">
        <v>0</v>
      </c>
      <c r="C106" s="17">
        <v>3.17</v>
      </c>
      <c r="D106" s="17">
        <v>13.83</v>
      </c>
      <c r="E106" s="17">
        <v>3.67</v>
      </c>
      <c r="F106" s="17">
        <v>6.5</v>
      </c>
      <c r="G106" s="17">
        <v>0</v>
      </c>
      <c r="H106" s="17">
        <v>53.17</v>
      </c>
      <c r="I106" s="17">
        <v>0</v>
      </c>
      <c r="J106" s="17">
        <v>5.67</v>
      </c>
      <c r="K106" s="17">
        <v>0</v>
      </c>
      <c r="L106" s="17">
        <v>2.33</v>
      </c>
      <c r="M106" s="17">
        <v>10.17</v>
      </c>
      <c r="N106" s="17">
        <v>55.17</v>
      </c>
      <c r="O106" s="17">
        <v>11</v>
      </c>
      <c r="P106" s="17">
        <v>0</v>
      </c>
      <c r="Q106" s="17">
        <v>7</v>
      </c>
      <c r="R106" s="17">
        <v>40.83</v>
      </c>
      <c r="S106" s="17">
        <v>10.83</v>
      </c>
      <c r="T106" s="17">
        <v>0</v>
      </c>
      <c r="U106" s="17">
        <v>2</v>
      </c>
      <c r="V106" s="17">
        <v>0</v>
      </c>
    </row>
    <row r="107" spans="1:22" x14ac:dyDescent="0.2">
      <c r="A107" s="17"/>
      <c r="B107" s="17">
        <v>0</v>
      </c>
      <c r="C107" s="17">
        <v>0</v>
      </c>
      <c r="D107" s="17">
        <v>0.67</v>
      </c>
      <c r="E107" s="17">
        <v>3.33</v>
      </c>
      <c r="F107" s="17">
        <v>1</v>
      </c>
      <c r="G107" s="17">
        <v>0</v>
      </c>
      <c r="H107" s="17">
        <v>11</v>
      </c>
      <c r="I107" s="17">
        <v>6</v>
      </c>
      <c r="J107" s="17">
        <v>1</v>
      </c>
      <c r="K107" s="17">
        <v>5.5</v>
      </c>
      <c r="L107" s="17">
        <v>6.83</v>
      </c>
      <c r="M107" s="17">
        <v>16.329999999999998</v>
      </c>
      <c r="N107" s="17">
        <v>10.33</v>
      </c>
      <c r="O107" s="17">
        <v>7.83</v>
      </c>
      <c r="P107" s="17">
        <v>0</v>
      </c>
      <c r="Q107" s="17">
        <v>2.17</v>
      </c>
      <c r="R107" s="17">
        <v>8.83</v>
      </c>
      <c r="S107" s="17">
        <v>0</v>
      </c>
      <c r="T107" s="17">
        <v>0</v>
      </c>
      <c r="U107" s="17">
        <v>8.17</v>
      </c>
      <c r="V107" s="17">
        <v>0</v>
      </c>
    </row>
    <row r="108" spans="1:22" x14ac:dyDescent="0.2">
      <c r="A108" s="17"/>
      <c r="B108" s="17">
        <v>0</v>
      </c>
      <c r="C108" s="17">
        <v>6.33</v>
      </c>
      <c r="D108" s="17">
        <v>10.17</v>
      </c>
      <c r="E108" s="17">
        <v>0</v>
      </c>
      <c r="F108" s="17">
        <v>20.5</v>
      </c>
      <c r="G108" s="17">
        <v>5.17</v>
      </c>
      <c r="H108" s="17">
        <v>2.17</v>
      </c>
      <c r="I108" s="17">
        <v>0</v>
      </c>
      <c r="J108" s="17">
        <v>0</v>
      </c>
      <c r="K108" s="17">
        <v>0</v>
      </c>
      <c r="L108" s="17">
        <v>0</v>
      </c>
      <c r="M108" s="17">
        <v>29.67</v>
      </c>
      <c r="N108" s="17">
        <v>54.83</v>
      </c>
      <c r="O108" s="17">
        <v>1.5</v>
      </c>
      <c r="P108" s="17">
        <v>0</v>
      </c>
      <c r="Q108" s="17">
        <v>9</v>
      </c>
      <c r="R108" s="17">
        <v>34.17</v>
      </c>
      <c r="S108" s="17">
        <v>0.5</v>
      </c>
      <c r="T108" s="17">
        <v>0</v>
      </c>
      <c r="U108" s="17">
        <v>53.83</v>
      </c>
      <c r="V108" s="17">
        <v>11.83</v>
      </c>
    </row>
    <row r="109" spans="1:22" x14ac:dyDescent="0.2">
      <c r="A109" s="17"/>
      <c r="B109" s="17">
        <v>0</v>
      </c>
      <c r="C109" s="17">
        <v>0</v>
      </c>
      <c r="D109" s="17">
        <v>1.67</v>
      </c>
      <c r="E109" s="17">
        <v>2</v>
      </c>
      <c r="F109" s="17">
        <v>0</v>
      </c>
      <c r="G109" s="17">
        <v>0</v>
      </c>
      <c r="H109" s="17">
        <v>22.5</v>
      </c>
      <c r="I109" s="17">
        <v>22.5</v>
      </c>
      <c r="J109" s="17">
        <v>0</v>
      </c>
      <c r="K109" s="17">
        <v>8.83</v>
      </c>
      <c r="L109" s="17">
        <v>3</v>
      </c>
      <c r="M109" s="17">
        <v>14</v>
      </c>
      <c r="N109" s="17">
        <v>27.83</v>
      </c>
      <c r="O109" s="17">
        <v>5.17</v>
      </c>
      <c r="P109" s="17">
        <v>0</v>
      </c>
      <c r="Q109" s="17">
        <v>9.17</v>
      </c>
      <c r="R109" s="17">
        <v>12.33</v>
      </c>
      <c r="S109" s="17">
        <v>0</v>
      </c>
      <c r="T109" s="17">
        <v>0</v>
      </c>
      <c r="U109" s="17">
        <v>1.67</v>
      </c>
      <c r="V109" s="17">
        <v>1.83</v>
      </c>
    </row>
    <row r="110" spans="1:22" x14ac:dyDescent="0.2">
      <c r="A110" s="17"/>
      <c r="B110" s="17">
        <v>0</v>
      </c>
      <c r="C110" s="17">
        <v>0</v>
      </c>
      <c r="D110" s="17">
        <v>0</v>
      </c>
      <c r="E110" s="17">
        <v>0</v>
      </c>
      <c r="F110" s="17">
        <v>6.5</v>
      </c>
      <c r="G110" s="17">
        <v>0</v>
      </c>
      <c r="H110" s="17">
        <v>3.17</v>
      </c>
      <c r="I110" s="17">
        <v>5.17</v>
      </c>
      <c r="J110" s="17">
        <v>5.67</v>
      </c>
      <c r="K110" s="17">
        <v>10.17</v>
      </c>
      <c r="L110" s="17">
        <v>7.33</v>
      </c>
      <c r="M110" s="17">
        <v>7.33</v>
      </c>
      <c r="N110" s="17">
        <v>16.329999999999998</v>
      </c>
      <c r="O110" s="17">
        <v>13.33</v>
      </c>
      <c r="P110" s="17">
        <v>0</v>
      </c>
      <c r="Q110" s="17">
        <v>3.67</v>
      </c>
      <c r="R110" s="17">
        <v>24.17</v>
      </c>
      <c r="S110" s="17">
        <v>5.67</v>
      </c>
      <c r="T110" s="17">
        <v>7.33</v>
      </c>
      <c r="U110" s="17">
        <v>17</v>
      </c>
      <c r="V110" s="17">
        <v>7.33</v>
      </c>
    </row>
    <row r="111" spans="1:22" x14ac:dyDescent="0.2">
      <c r="A111" s="17"/>
      <c r="B111" s="17">
        <v>3.67</v>
      </c>
      <c r="C111" s="17">
        <v>13.67</v>
      </c>
      <c r="D111" s="17">
        <v>0.17</v>
      </c>
      <c r="E111" s="17">
        <v>0</v>
      </c>
      <c r="F111" s="17">
        <v>40.83</v>
      </c>
      <c r="G111" s="17">
        <v>0</v>
      </c>
      <c r="H111" s="17">
        <v>3.67</v>
      </c>
      <c r="I111" s="17">
        <v>5.17</v>
      </c>
      <c r="J111" s="17">
        <v>2.17</v>
      </c>
      <c r="K111" s="17">
        <v>0.67</v>
      </c>
      <c r="L111" s="17">
        <v>3.5</v>
      </c>
      <c r="M111" s="17">
        <v>5.67</v>
      </c>
      <c r="N111" s="17">
        <v>18.5</v>
      </c>
      <c r="O111" s="17">
        <v>0</v>
      </c>
      <c r="P111" s="17">
        <v>0</v>
      </c>
      <c r="Q111" s="17">
        <v>1.17</v>
      </c>
      <c r="R111" s="17">
        <v>7.17</v>
      </c>
      <c r="S111" s="17">
        <v>0</v>
      </c>
      <c r="T111" s="17">
        <v>1.67</v>
      </c>
      <c r="U111" s="17">
        <v>35.17</v>
      </c>
      <c r="V111" s="17">
        <v>3.33</v>
      </c>
    </row>
    <row r="112" spans="1:22" x14ac:dyDescent="0.2">
      <c r="A112" s="17"/>
      <c r="B112" s="17">
        <v>0</v>
      </c>
      <c r="C112" s="17">
        <v>2</v>
      </c>
      <c r="D112" s="17">
        <v>0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0.5</v>
      </c>
      <c r="K112" s="17">
        <v>0</v>
      </c>
      <c r="L112" s="17">
        <v>0</v>
      </c>
      <c r="M112" s="17">
        <v>0</v>
      </c>
      <c r="N112" s="17">
        <v>0.17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</row>
    <row r="113" spans="1:22" x14ac:dyDescent="0.2">
      <c r="A113" s="17"/>
      <c r="B113" s="17">
        <v>0</v>
      </c>
      <c r="C113" s="17">
        <v>0</v>
      </c>
      <c r="D113" s="17">
        <v>0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1.67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</row>
    <row r="114" spans="1:22" x14ac:dyDescent="0.2">
      <c r="A114" s="17"/>
      <c r="B114" s="17">
        <v>0</v>
      </c>
      <c r="C114" s="17">
        <v>0</v>
      </c>
      <c r="D114" s="17">
        <v>0</v>
      </c>
      <c r="E114" s="17">
        <v>0</v>
      </c>
      <c r="F114" s="17">
        <v>0</v>
      </c>
      <c r="G114" s="17">
        <v>0</v>
      </c>
      <c r="H114" s="17">
        <v>0</v>
      </c>
      <c r="I114" s="17">
        <v>0</v>
      </c>
      <c r="J114" s="17">
        <v>1.83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</row>
    <row r="115" spans="1:22" x14ac:dyDescent="0.2">
      <c r="A115" s="17"/>
      <c r="B115" s="17">
        <v>0</v>
      </c>
      <c r="C115" s="17">
        <v>0</v>
      </c>
      <c r="D115" s="17">
        <v>0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30.5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</row>
    <row r="116" spans="1:22" x14ac:dyDescent="0.2">
      <c r="A116" s="17"/>
      <c r="B116" s="17">
        <v>0</v>
      </c>
      <c r="C116" s="17">
        <v>0</v>
      </c>
      <c r="D116" s="17">
        <v>0</v>
      </c>
      <c r="E116" s="17">
        <v>0</v>
      </c>
      <c r="F116" s="17">
        <v>25.5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17.329999999999998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4.17</v>
      </c>
    </row>
    <row r="118" spans="1:22" x14ac:dyDescent="0.2">
      <c r="A118" s="4" t="s">
        <v>132</v>
      </c>
    </row>
    <row r="119" spans="1:22" x14ac:dyDescent="0.2">
      <c r="A119" t="s">
        <v>117</v>
      </c>
    </row>
    <row r="120" spans="1:22" x14ac:dyDescent="0.2">
      <c r="A120" s="24" t="s">
        <v>0</v>
      </c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 t="s">
        <v>1</v>
      </c>
      <c r="M120" s="24"/>
      <c r="N120" s="24"/>
      <c r="O120" s="24"/>
      <c r="P120" s="24"/>
      <c r="Q120" s="24"/>
      <c r="R120" s="24"/>
      <c r="S120" s="24"/>
      <c r="T120" s="24"/>
      <c r="U120" s="24"/>
      <c r="V120" s="24"/>
    </row>
    <row r="121" spans="1:22" x14ac:dyDescent="0.2">
      <c r="A121" s="16"/>
      <c r="B121" s="16" t="s">
        <v>70</v>
      </c>
      <c r="C121" s="16" t="s">
        <v>71</v>
      </c>
      <c r="D121" s="16" t="s">
        <v>72</v>
      </c>
      <c r="E121" s="16" t="s">
        <v>73</v>
      </c>
      <c r="F121" s="16" t="s">
        <v>74</v>
      </c>
      <c r="G121" s="16" t="s">
        <v>75</v>
      </c>
      <c r="H121" s="16" t="s">
        <v>76</v>
      </c>
      <c r="I121" s="16" t="s">
        <v>77</v>
      </c>
      <c r="J121" s="16" t="s">
        <v>78</v>
      </c>
      <c r="K121" s="16" t="s">
        <v>79</v>
      </c>
      <c r="L121" s="16" t="s">
        <v>82</v>
      </c>
      <c r="M121" s="16" t="s">
        <v>83</v>
      </c>
      <c r="N121" s="16" t="s">
        <v>84</v>
      </c>
      <c r="O121" s="16" t="s">
        <v>85</v>
      </c>
      <c r="P121" s="16" t="s">
        <v>86</v>
      </c>
      <c r="Q121" s="16" t="s">
        <v>87</v>
      </c>
      <c r="R121" s="16" t="s">
        <v>88</v>
      </c>
      <c r="S121" s="16" t="s">
        <v>89</v>
      </c>
      <c r="T121" s="16" t="s">
        <v>90</v>
      </c>
      <c r="U121" s="16" t="s">
        <v>91</v>
      </c>
      <c r="V121" s="16" t="s">
        <v>92</v>
      </c>
    </row>
    <row r="122" spans="1:22" x14ac:dyDescent="0.2">
      <c r="A122" s="17"/>
      <c r="B122" s="17">
        <v>4.9530000000000003</v>
      </c>
      <c r="C122" s="17">
        <v>4.5279999999999996</v>
      </c>
      <c r="D122" s="17">
        <v>3.3879999999999999</v>
      </c>
      <c r="E122" s="17">
        <v>2.5089999999999999</v>
      </c>
      <c r="F122" s="17">
        <v>3.698</v>
      </c>
      <c r="G122" s="17">
        <v>1.534</v>
      </c>
      <c r="H122" s="17">
        <v>3.778</v>
      </c>
      <c r="I122" s="17">
        <v>0.96099999999999997</v>
      </c>
      <c r="J122" s="17">
        <v>6.5439999999999996</v>
      </c>
      <c r="K122" s="17">
        <v>1.9910000000000001</v>
      </c>
      <c r="L122" s="17">
        <v>2.8260000000000001</v>
      </c>
      <c r="M122" s="17">
        <v>5.5910000000000002</v>
      </c>
      <c r="N122" s="17">
        <v>3.234</v>
      </c>
      <c r="O122" s="17">
        <v>2.3079999999999998</v>
      </c>
      <c r="P122" s="17">
        <v>1.6619999999999999</v>
      </c>
      <c r="Q122" s="17">
        <v>2.8620000000000001</v>
      </c>
      <c r="R122" s="17">
        <v>2.8029999999999999</v>
      </c>
      <c r="S122" s="17">
        <v>3.859</v>
      </c>
      <c r="T122" s="17">
        <v>1.496</v>
      </c>
      <c r="U122" s="17">
        <v>3.37</v>
      </c>
      <c r="V122" s="17">
        <v>2.4609999999999999</v>
      </c>
    </row>
    <row r="123" spans="1:22" x14ac:dyDescent="0.2">
      <c r="A123" s="17"/>
      <c r="B123" s="17">
        <v>1.04</v>
      </c>
      <c r="C123" s="17">
        <v>2.585</v>
      </c>
      <c r="D123" s="17">
        <v>3.4510000000000001</v>
      </c>
      <c r="E123" s="17">
        <v>2.5230000000000001</v>
      </c>
      <c r="F123" s="17">
        <v>1.0369999999999999</v>
      </c>
      <c r="G123" s="17">
        <v>1.738</v>
      </c>
      <c r="H123" s="17">
        <v>1.139</v>
      </c>
      <c r="I123" s="17">
        <v>1.631</v>
      </c>
      <c r="J123" s="17">
        <v>2.9580000000000002</v>
      </c>
      <c r="K123" s="17">
        <v>2.859</v>
      </c>
      <c r="L123" s="17">
        <v>3.109</v>
      </c>
      <c r="M123" s="17">
        <v>3.516</v>
      </c>
      <c r="N123" s="17">
        <v>2.3610000000000002</v>
      </c>
      <c r="O123" s="17">
        <v>0.379</v>
      </c>
      <c r="P123" s="17">
        <v>1.19</v>
      </c>
      <c r="Q123" s="17">
        <v>1.996</v>
      </c>
      <c r="R123" s="17">
        <v>2.8639999999999999</v>
      </c>
      <c r="S123" s="17">
        <v>2.1589999999999998</v>
      </c>
      <c r="T123" s="17">
        <v>1.488</v>
      </c>
      <c r="U123" s="17">
        <v>1.1319999999999999</v>
      </c>
      <c r="V123" s="17">
        <v>2.6139999999999999</v>
      </c>
    </row>
    <row r="124" spans="1:22" x14ac:dyDescent="0.2">
      <c r="A124" s="17"/>
      <c r="B124" s="17">
        <v>0</v>
      </c>
      <c r="C124" s="17">
        <v>3.391</v>
      </c>
      <c r="D124" s="17">
        <v>2.0960000000000001</v>
      </c>
      <c r="E124" s="17">
        <v>0.7</v>
      </c>
      <c r="F124" s="17">
        <v>2.1680000000000001</v>
      </c>
      <c r="G124" s="17">
        <v>1.2689999999999999</v>
      </c>
      <c r="H124" s="17">
        <v>1.7989999999999999</v>
      </c>
      <c r="I124" s="17">
        <v>1.1819999999999999</v>
      </c>
      <c r="J124" s="17">
        <v>3.3559999999999999</v>
      </c>
      <c r="K124" s="17">
        <v>1.681</v>
      </c>
      <c r="L124" s="17">
        <v>2.762</v>
      </c>
      <c r="M124" s="17">
        <v>1.8520000000000001</v>
      </c>
      <c r="N124" s="17">
        <v>1.361</v>
      </c>
      <c r="O124" s="17">
        <v>1.1859999999999999</v>
      </c>
      <c r="P124" s="17">
        <v>2.4529999999999998</v>
      </c>
      <c r="Q124" s="17">
        <v>2.7629999999999999</v>
      </c>
      <c r="R124" s="17">
        <v>2.4900000000000002</v>
      </c>
      <c r="S124" s="17">
        <v>2.7709999999999999</v>
      </c>
      <c r="T124" s="17">
        <v>0.153</v>
      </c>
      <c r="U124" s="17">
        <v>1.6919999999999999</v>
      </c>
      <c r="V124" s="17">
        <v>6.6000000000000003E-2</v>
      </c>
    </row>
    <row r="125" spans="1:22" x14ac:dyDescent="0.2">
      <c r="A125" s="17"/>
      <c r="B125" s="17">
        <v>0.85299999999999998</v>
      </c>
      <c r="C125" s="17">
        <v>0.78500000000000003</v>
      </c>
      <c r="D125" s="17">
        <v>1.29</v>
      </c>
      <c r="E125" s="17">
        <v>1.538</v>
      </c>
      <c r="F125" s="17">
        <v>1.0509999999999999</v>
      </c>
      <c r="G125" s="17">
        <v>0</v>
      </c>
      <c r="H125" s="17">
        <v>0.56399999999999995</v>
      </c>
      <c r="I125" s="17">
        <v>0.89</v>
      </c>
      <c r="J125" s="17">
        <v>2.0289999999999999</v>
      </c>
      <c r="K125" s="17">
        <v>2.3679999999999999</v>
      </c>
      <c r="L125" s="17">
        <v>0.44900000000000001</v>
      </c>
      <c r="M125" s="17">
        <v>2.2080000000000002</v>
      </c>
      <c r="N125" s="17">
        <v>1.492</v>
      </c>
      <c r="O125" s="17">
        <v>1.8029999999999999</v>
      </c>
      <c r="P125" s="17">
        <v>1.1339999999999999</v>
      </c>
      <c r="Q125" s="17">
        <v>1.2490000000000001</v>
      </c>
      <c r="R125" s="17">
        <v>0.84699999999999998</v>
      </c>
      <c r="S125" s="17">
        <v>1.28</v>
      </c>
      <c r="T125" s="17">
        <v>0.14399999999999999</v>
      </c>
      <c r="U125" s="17">
        <v>1.8440000000000001</v>
      </c>
      <c r="V125" s="17">
        <v>0</v>
      </c>
    </row>
    <row r="126" spans="1:22" x14ac:dyDescent="0.2">
      <c r="A126" s="17"/>
      <c r="B126" s="17">
        <v>1.1779999999999999</v>
      </c>
      <c r="C126" s="17">
        <v>0.57299999999999995</v>
      </c>
      <c r="D126" s="17">
        <v>2.4700000000000002</v>
      </c>
      <c r="E126" s="17">
        <v>2.27</v>
      </c>
      <c r="F126" s="17">
        <v>1.496</v>
      </c>
      <c r="G126" s="17">
        <v>0.40500000000000003</v>
      </c>
      <c r="H126" s="17">
        <v>2.3010000000000002</v>
      </c>
      <c r="I126" s="17">
        <v>2.2370000000000001</v>
      </c>
      <c r="J126" s="17">
        <v>2.41</v>
      </c>
      <c r="K126" s="17">
        <v>1.214</v>
      </c>
      <c r="L126" s="17">
        <v>0.70399999999999996</v>
      </c>
      <c r="M126" s="17">
        <v>2.7360000000000002</v>
      </c>
      <c r="N126" s="17">
        <v>0.76100000000000001</v>
      </c>
      <c r="O126" s="17">
        <v>2.5659999999999998</v>
      </c>
      <c r="P126" s="17">
        <v>7.2999999999999995E-2</v>
      </c>
      <c r="Q126" s="17">
        <v>1.5449999999999999</v>
      </c>
      <c r="R126" s="17">
        <v>2.5270000000000001</v>
      </c>
      <c r="S126" s="17">
        <v>1.8240000000000001</v>
      </c>
      <c r="T126" s="17">
        <v>0.23899999999999999</v>
      </c>
      <c r="U126" s="17">
        <v>1.581</v>
      </c>
      <c r="V126" s="17">
        <v>0</v>
      </c>
    </row>
    <row r="127" spans="1:22" x14ac:dyDescent="0.2">
      <c r="A127" s="17"/>
      <c r="B127" s="17">
        <v>0</v>
      </c>
      <c r="C127" s="17">
        <v>0</v>
      </c>
      <c r="D127" s="17">
        <v>2.8140000000000001</v>
      </c>
      <c r="E127" s="17">
        <v>1.3280000000000001</v>
      </c>
      <c r="F127" s="17">
        <v>2.6419999999999999</v>
      </c>
      <c r="G127" s="17">
        <v>2.2629999999999999</v>
      </c>
      <c r="H127" s="17">
        <v>2.8210000000000002</v>
      </c>
      <c r="I127" s="17">
        <v>1.2649999999999999</v>
      </c>
      <c r="J127" s="17">
        <v>0.14599999999999999</v>
      </c>
      <c r="K127" s="17">
        <v>1.5389999999999999</v>
      </c>
      <c r="L127" s="17">
        <v>2.94</v>
      </c>
      <c r="M127" s="17">
        <v>2.6789999999999998</v>
      </c>
      <c r="N127" s="17">
        <v>1.591</v>
      </c>
      <c r="O127" s="17">
        <v>1.9890000000000001</v>
      </c>
      <c r="P127" s="17">
        <v>0</v>
      </c>
      <c r="Q127" s="17">
        <v>2.3919999999999999</v>
      </c>
      <c r="R127" s="17">
        <v>1.9670000000000001</v>
      </c>
      <c r="S127" s="17">
        <v>0.73399999999999999</v>
      </c>
      <c r="T127" s="17">
        <v>1.2310000000000001</v>
      </c>
      <c r="U127" s="17">
        <v>0.23799999999999999</v>
      </c>
      <c r="V127" s="17">
        <v>0.33</v>
      </c>
    </row>
    <row r="128" spans="1:22" x14ac:dyDescent="0.2">
      <c r="A128" s="17"/>
      <c r="B128" s="17">
        <v>0</v>
      </c>
      <c r="C128" s="17">
        <v>0.78700000000000003</v>
      </c>
      <c r="D128" s="17">
        <v>2.4420000000000002</v>
      </c>
      <c r="E128" s="17">
        <v>1.343</v>
      </c>
      <c r="F128" s="17">
        <v>1.6539999999999999</v>
      </c>
      <c r="G128" s="17">
        <v>2.1880000000000002</v>
      </c>
      <c r="H128" s="17">
        <v>2.9</v>
      </c>
      <c r="I128" s="17">
        <v>0</v>
      </c>
      <c r="J128" s="17">
        <v>2.2320000000000002</v>
      </c>
      <c r="K128" s="17">
        <v>2.62</v>
      </c>
      <c r="L128" s="17">
        <v>0.79600000000000004</v>
      </c>
      <c r="M128" s="17">
        <v>2.496</v>
      </c>
      <c r="N128" s="17">
        <v>1.3460000000000001</v>
      </c>
      <c r="O128" s="17">
        <v>2.008</v>
      </c>
      <c r="P128" s="17">
        <v>0</v>
      </c>
      <c r="Q128" s="17">
        <v>0.41099999999999998</v>
      </c>
      <c r="R128" s="17">
        <v>2.0760000000000001</v>
      </c>
      <c r="S128" s="17">
        <v>0</v>
      </c>
      <c r="T128" s="17">
        <v>1.921</v>
      </c>
      <c r="U128" s="17">
        <v>0.83099999999999996</v>
      </c>
      <c r="V128" s="17">
        <v>2.0139999999999998</v>
      </c>
    </row>
    <row r="129" spans="1:22" x14ac:dyDescent="0.2">
      <c r="A129" s="17"/>
      <c r="B129" s="17">
        <v>0</v>
      </c>
      <c r="C129" s="17">
        <v>1.4339999999999999</v>
      </c>
      <c r="D129" s="17">
        <v>2.5790000000000002</v>
      </c>
      <c r="E129" s="17">
        <v>0.86799999999999999</v>
      </c>
      <c r="F129" s="17">
        <v>0</v>
      </c>
      <c r="G129" s="17">
        <v>0.88500000000000001</v>
      </c>
      <c r="H129" s="17">
        <v>1.147</v>
      </c>
      <c r="I129" s="17">
        <v>0</v>
      </c>
      <c r="J129" s="17">
        <v>3.4079999999999999</v>
      </c>
      <c r="K129" s="17">
        <v>2.4060000000000001</v>
      </c>
      <c r="L129" s="17">
        <v>1.349</v>
      </c>
      <c r="M129" s="17">
        <v>1.492</v>
      </c>
      <c r="N129" s="17">
        <v>1.258</v>
      </c>
      <c r="O129" s="17">
        <v>1.986</v>
      </c>
      <c r="P129" s="17">
        <v>0</v>
      </c>
      <c r="Q129" s="17">
        <v>1.47</v>
      </c>
      <c r="R129" s="17">
        <v>1.23</v>
      </c>
      <c r="S129" s="17">
        <v>0</v>
      </c>
      <c r="T129" s="17">
        <v>1.411</v>
      </c>
      <c r="U129" s="17">
        <v>0.89900000000000002</v>
      </c>
      <c r="V129" s="17">
        <v>2.056</v>
      </c>
    </row>
    <row r="130" spans="1:22" x14ac:dyDescent="0.2">
      <c r="A130" s="17"/>
      <c r="B130" s="17">
        <v>0.81299999999999994</v>
      </c>
      <c r="C130" s="17">
        <v>1.496</v>
      </c>
      <c r="D130" s="17">
        <v>1.228</v>
      </c>
      <c r="E130" s="17">
        <v>1.615</v>
      </c>
      <c r="F130" s="17">
        <v>0.27700000000000002</v>
      </c>
      <c r="G130" s="17">
        <v>0</v>
      </c>
      <c r="H130" s="17">
        <v>0.999</v>
      </c>
      <c r="I130" s="17">
        <v>1.556</v>
      </c>
      <c r="J130" s="17">
        <v>0</v>
      </c>
      <c r="K130" s="17">
        <v>1.2270000000000001</v>
      </c>
      <c r="L130" s="17">
        <v>0.25</v>
      </c>
      <c r="M130" s="17">
        <v>2.0950000000000002</v>
      </c>
      <c r="N130" s="17">
        <v>1.587</v>
      </c>
      <c r="O130" s="17">
        <v>1.7949999999999999</v>
      </c>
      <c r="P130" s="17">
        <v>0</v>
      </c>
      <c r="Q130" s="17">
        <v>1.0389999999999999</v>
      </c>
      <c r="R130" s="17">
        <v>1.264</v>
      </c>
      <c r="S130" s="17">
        <v>0</v>
      </c>
      <c r="T130" s="17">
        <v>1.302</v>
      </c>
      <c r="U130" s="17">
        <v>0.52</v>
      </c>
      <c r="V130" s="17">
        <v>0.53600000000000003</v>
      </c>
    </row>
    <row r="131" spans="1:22" x14ac:dyDescent="0.2">
      <c r="A131" s="17"/>
      <c r="B131" s="17">
        <v>1.0429999999999999</v>
      </c>
      <c r="C131" s="17">
        <v>0.20799999999999999</v>
      </c>
      <c r="D131" s="17">
        <v>2.0070000000000001</v>
      </c>
      <c r="E131" s="17">
        <v>2.177</v>
      </c>
      <c r="F131" s="17">
        <v>1.7190000000000001</v>
      </c>
      <c r="G131" s="17">
        <v>0</v>
      </c>
      <c r="H131" s="17">
        <v>2.8809999999999998</v>
      </c>
      <c r="I131" s="17">
        <v>1.7569999999999999</v>
      </c>
      <c r="J131" s="17">
        <v>0</v>
      </c>
      <c r="K131" s="17">
        <v>1.9930000000000001</v>
      </c>
      <c r="L131" s="17">
        <v>0</v>
      </c>
      <c r="M131" s="17">
        <v>2.0219999999999998</v>
      </c>
      <c r="N131" s="17">
        <v>1.984</v>
      </c>
      <c r="O131" s="17">
        <v>2.09</v>
      </c>
      <c r="P131" s="17">
        <v>1.333</v>
      </c>
      <c r="Q131" s="17">
        <v>1.85</v>
      </c>
      <c r="R131" s="17">
        <v>0.44900000000000001</v>
      </c>
      <c r="S131" s="17">
        <v>0.38800000000000001</v>
      </c>
      <c r="T131" s="17">
        <v>0.58299999999999996</v>
      </c>
      <c r="U131" s="17">
        <v>1.375</v>
      </c>
      <c r="V131" s="17">
        <v>0.48</v>
      </c>
    </row>
    <row r="132" spans="1:22" x14ac:dyDescent="0.2">
      <c r="A132" s="17"/>
      <c r="B132" s="17">
        <v>1.1000000000000001</v>
      </c>
      <c r="C132" s="17">
        <v>0.45900000000000002</v>
      </c>
      <c r="D132" s="17">
        <v>0</v>
      </c>
      <c r="E132" s="17">
        <v>0.56899999999999995</v>
      </c>
      <c r="F132" s="17">
        <v>0.30399999999999999</v>
      </c>
      <c r="G132" s="17">
        <v>0</v>
      </c>
      <c r="H132" s="17">
        <v>0.40899999999999997</v>
      </c>
      <c r="I132" s="17">
        <v>0</v>
      </c>
      <c r="J132" s="17">
        <v>1.0429999999999999</v>
      </c>
      <c r="K132" s="17">
        <v>0.86699999999999999</v>
      </c>
      <c r="L132" s="17">
        <v>1.7969999999999999</v>
      </c>
      <c r="M132" s="17">
        <v>1.1339999999999999</v>
      </c>
      <c r="N132" s="17">
        <v>0.61399999999999999</v>
      </c>
      <c r="O132" s="17">
        <v>1.2390000000000001</v>
      </c>
      <c r="P132" s="17">
        <v>1.325</v>
      </c>
      <c r="Q132" s="17">
        <v>0.40699999999999997</v>
      </c>
      <c r="R132" s="17">
        <v>0.36899999999999999</v>
      </c>
      <c r="S132" s="17">
        <v>0.42499999999999999</v>
      </c>
      <c r="T132" s="17">
        <v>0.97899999999999998</v>
      </c>
      <c r="U132" s="17">
        <v>0.28100000000000003</v>
      </c>
      <c r="V132" s="17">
        <v>0.71599999999999997</v>
      </c>
    </row>
    <row r="133" spans="1:22" x14ac:dyDescent="0.2">
      <c r="A133" s="17"/>
      <c r="B133" s="17">
        <v>0</v>
      </c>
      <c r="C133" s="17">
        <v>0</v>
      </c>
      <c r="D133" s="17">
        <v>0.36799999999999999</v>
      </c>
      <c r="E133" s="17">
        <v>0.63100000000000001</v>
      </c>
      <c r="F133" s="17">
        <v>0</v>
      </c>
      <c r="G133" s="17">
        <v>0</v>
      </c>
      <c r="H133" s="17">
        <v>1.206</v>
      </c>
      <c r="I133" s="17">
        <v>0.36899999999999999</v>
      </c>
      <c r="J133" s="17">
        <v>0</v>
      </c>
      <c r="K133" s="17">
        <v>0.374</v>
      </c>
      <c r="L133" s="17">
        <v>1.1060000000000001</v>
      </c>
      <c r="M133" s="17">
        <v>6.5000000000000002E-2</v>
      </c>
      <c r="N133" s="17">
        <v>0.69699999999999995</v>
      </c>
      <c r="O133" s="17">
        <v>1.141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.315</v>
      </c>
      <c r="V133" s="17">
        <v>0</v>
      </c>
    </row>
    <row r="134" spans="1:22" x14ac:dyDescent="0.2">
      <c r="A134" s="17"/>
      <c r="B134" s="17">
        <v>0</v>
      </c>
      <c r="C134" s="17">
        <v>0</v>
      </c>
      <c r="D134" s="17">
        <v>0.66200000000000003</v>
      </c>
      <c r="E134" s="17">
        <v>0.75</v>
      </c>
      <c r="F134" s="17">
        <v>0.55500000000000005</v>
      </c>
      <c r="G134" s="17">
        <v>0</v>
      </c>
      <c r="H134" s="17">
        <v>0.80900000000000005</v>
      </c>
      <c r="I134" s="17">
        <v>1.915</v>
      </c>
      <c r="J134" s="17">
        <v>0</v>
      </c>
      <c r="K134" s="17">
        <v>0</v>
      </c>
      <c r="L134" s="17">
        <v>0</v>
      </c>
      <c r="M134" s="17">
        <v>0.39700000000000002</v>
      </c>
      <c r="N134" s="17">
        <v>1.4350000000000001</v>
      </c>
      <c r="O134" s="17">
        <v>0.46700000000000003</v>
      </c>
      <c r="P134" s="17">
        <v>0</v>
      </c>
      <c r="Q134" s="17">
        <v>0</v>
      </c>
      <c r="R134" s="17">
        <v>0</v>
      </c>
      <c r="S134" s="17">
        <v>0.82499999999999996</v>
      </c>
      <c r="T134" s="17">
        <v>0.373</v>
      </c>
      <c r="U134" s="17">
        <v>0</v>
      </c>
      <c r="V134" s="17">
        <v>0</v>
      </c>
    </row>
    <row r="135" spans="1:22" x14ac:dyDescent="0.2">
      <c r="A135" s="17"/>
      <c r="B135" s="17">
        <v>0</v>
      </c>
      <c r="C135" s="17">
        <v>0</v>
      </c>
      <c r="D135" s="17">
        <v>1.9259999999999999</v>
      </c>
      <c r="E135" s="17">
        <v>0.55700000000000005</v>
      </c>
      <c r="F135" s="17">
        <v>0.54</v>
      </c>
      <c r="G135" s="17">
        <v>0</v>
      </c>
      <c r="H135" s="17">
        <v>1.5489999999999999</v>
      </c>
      <c r="I135" s="17">
        <v>0.439</v>
      </c>
      <c r="J135" s="17">
        <v>0</v>
      </c>
      <c r="K135" s="17">
        <v>0</v>
      </c>
      <c r="L135" s="17">
        <v>0.47699999999999998</v>
      </c>
      <c r="M135" s="17">
        <v>1.643</v>
      </c>
      <c r="N135" s="17">
        <v>0.68799999999999994</v>
      </c>
      <c r="O135" s="17">
        <v>0</v>
      </c>
      <c r="P135" s="17">
        <v>6.8000000000000005E-2</v>
      </c>
      <c r="Q135" s="17">
        <v>0</v>
      </c>
      <c r="R135" s="17">
        <v>0</v>
      </c>
      <c r="S135" s="17">
        <v>1.044</v>
      </c>
      <c r="T135" s="17">
        <v>0</v>
      </c>
      <c r="U135" s="17">
        <v>0.36799999999999999</v>
      </c>
      <c r="V135" s="17">
        <v>0</v>
      </c>
    </row>
    <row r="136" spans="1:22" x14ac:dyDescent="0.2">
      <c r="A136" s="17"/>
      <c r="B136" s="17">
        <v>0</v>
      </c>
      <c r="C136" s="17">
        <v>0</v>
      </c>
      <c r="D136" s="17">
        <v>1.9139999999999999</v>
      </c>
      <c r="E136" s="17">
        <v>6.7000000000000004E-2</v>
      </c>
      <c r="F136" s="17">
        <v>1.9630000000000001</v>
      </c>
      <c r="G136" s="17">
        <v>0</v>
      </c>
      <c r="H136" s="17">
        <v>0.93300000000000005</v>
      </c>
      <c r="I136" s="17">
        <v>0.72899999999999998</v>
      </c>
      <c r="J136" s="17">
        <v>0.379</v>
      </c>
      <c r="K136" s="17">
        <v>0</v>
      </c>
      <c r="L136" s="17">
        <v>0</v>
      </c>
      <c r="M136" s="17">
        <v>2.2719999999999998</v>
      </c>
      <c r="N136" s="17">
        <v>0.23100000000000001</v>
      </c>
      <c r="O136" s="17">
        <v>0</v>
      </c>
      <c r="P136" s="17">
        <v>0.34699999999999998</v>
      </c>
      <c r="Q136" s="17">
        <v>0</v>
      </c>
      <c r="R136" s="17">
        <v>0</v>
      </c>
      <c r="S136" s="17">
        <v>0.505</v>
      </c>
      <c r="T136" s="17">
        <v>1.137</v>
      </c>
      <c r="U136" s="17">
        <v>0</v>
      </c>
      <c r="V136" s="17">
        <v>0</v>
      </c>
    </row>
    <row r="138" spans="1:22" x14ac:dyDescent="0.2">
      <c r="A138" t="s">
        <v>118</v>
      </c>
    </row>
    <row r="139" spans="1:22" x14ac:dyDescent="0.2">
      <c r="A139" s="24" t="s">
        <v>0</v>
      </c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 t="s">
        <v>1</v>
      </c>
      <c r="M139" s="24"/>
      <c r="N139" s="24"/>
      <c r="O139" s="24"/>
      <c r="P139" s="24"/>
      <c r="Q139" s="24"/>
      <c r="R139" s="24"/>
      <c r="S139" s="24"/>
      <c r="T139" s="24"/>
      <c r="U139" s="24"/>
      <c r="V139" s="24"/>
    </row>
    <row r="140" spans="1:22" x14ac:dyDescent="0.2">
      <c r="A140" s="16"/>
      <c r="B140" s="16" t="s">
        <v>70</v>
      </c>
      <c r="C140" s="16" t="s">
        <v>71</v>
      </c>
      <c r="D140" s="16" t="s">
        <v>72</v>
      </c>
      <c r="E140" s="16" t="s">
        <v>73</v>
      </c>
      <c r="F140" s="16" t="s">
        <v>74</v>
      </c>
      <c r="G140" s="16" t="s">
        <v>75</v>
      </c>
      <c r="H140" s="16" t="s">
        <v>76</v>
      </c>
      <c r="I140" s="16" t="s">
        <v>77</v>
      </c>
      <c r="J140" s="16" t="s">
        <v>78</v>
      </c>
      <c r="K140" s="16" t="s">
        <v>79</v>
      </c>
      <c r="L140" s="16" t="s">
        <v>82</v>
      </c>
      <c r="M140" s="16" t="s">
        <v>83</v>
      </c>
      <c r="N140" s="16" t="s">
        <v>84</v>
      </c>
      <c r="O140" s="16" t="s">
        <v>85</v>
      </c>
      <c r="P140" s="16" t="s">
        <v>86</v>
      </c>
      <c r="Q140" s="16" t="s">
        <v>87</v>
      </c>
      <c r="R140" s="16" t="s">
        <v>88</v>
      </c>
      <c r="S140" s="16" t="s">
        <v>89</v>
      </c>
      <c r="T140" s="16" t="s">
        <v>90</v>
      </c>
      <c r="U140" s="16" t="s">
        <v>91</v>
      </c>
      <c r="V140" s="16" t="s">
        <v>92</v>
      </c>
    </row>
    <row r="141" spans="1:22" x14ac:dyDescent="0.2">
      <c r="A141" s="17"/>
      <c r="B141" s="17">
        <v>21.83</v>
      </c>
      <c r="C141" s="17">
        <v>6.67</v>
      </c>
      <c r="D141" s="17">
        <v>12.5</v>
      </c>
      <c r="E141" s="17">
        <v>16</v>
      </c>
      <c r="F141" s="17">
        <v>33.33</v>
      </c>
      <c r="G141" s="17">
        <v>32.67</v>
      </c>
      <c r="H141" s="17">
        <v>19.670000000000002</v>
      </c>
      <c r="I141" s="17">
        <v>46.17</v>
      </c>
      <c r="J141" s="17">
        <v>17.5</v>
      </c>
      <c r="K141" s="17">
        <v>20.170000000000002</v>
      </c>
      <c r="L141" s="17">
        <v>1.83</v>
      </c>
      <c r="M141" s="17">
        <v>17.5</v>
      </c>
      <c r="N141" s="17">
        <v>19.170000000000002</v>
      </c>
      <c r="O141" s="17">
        <v>16.329999999999998</v>
      </c>
      <c r="P141" s="17">
        <v>1.83</v>
      </c>
      <c r="Q141" s="17">
        <v>3.17</v>
      </c>
      <c r="R141" s="17">
        <v>7.17</v>
      </c>
      <c r="S141" s="17">
        <v>3.83</v>
      </c>
      <c r="T141" s="17">
        <v>22.5</v>
      </c>
      <c r="U141" s="17">
        <v>10</v>
      </c>
      <c r="V141" s="17">
        <v>9</v>
      </c>
    </row>
    <row r="142" spans="1:22" x14ac:dyDescent="0.2">
      <c r="A142" s="17"/>
      <c r="B142" s="17">
        <v>7.17</v>
      </c>
      <c r="C142" s="17">
        <v>2.5</v>
      </c>
      <c r="D142" s="17">
        <v>6.67</v>
      </c>
      <c r="E142" s="17">
        <v>10</v>
      </c>
      <c r="F142" s="17">
        <v>50.33</v>
      </c>
      <c r="G142" s="17">
        <v>0.17</v>
      </c>
      <c r="H142" s="17">
        <v>43.67</v>
      </c>
      <c r="I142" s="17">
        <v>16.829999999999998</v>
      </c>
      <c r="J142" s="17">
        <v>11.67</v>
      </c>
      <c r="K142" s="17">
        <v>12</v>
      </c>
      <c r="L142" s="17">
        <v>3.83</v>
      </c>
      <c r="M142" s="17">
        <v>24.17</v>
      </c>
      <c r="N142" s="17">
        <v>65.67</v>
      </c>
      <c r="O142" s="17">
        <v>0</v>
      </c>
      <c r="P142" s="17">
        <v>10.83</v>
      </c>
      <c r="Q142" s="17">
        <v>0.33</v>
      </c>
      <c r="R142" s="17">
        <v>12.17</v>
      </c>
      <c r="S142" s="17">
        <v>9.67</v>
      </c>
      <c r="T142" s="17">
        <v>10.33</v>
      </c>
      <c r="U142" s="17">
        <v>10</v>
      </c>
      <c r="V142" s="17">
        <v>6.83</v>
      </c>
    </row>
    <row r="143" spans="1:22" x14ac:dyDescent="0.2">
      <c r="A143" s="17"/>
      <c r="B143" s="17">
        <v>0</v>
      </c>
      <c r="C143" s="17">
        <v>6.17</v>
      </c>
      <c r="D143" s="17">
        <v>6</v>
      </c>
      <c r="E143" s="17">
        <v>0</v>
      </c>
      <c r="F143" s="17">
        <v>12.83</v>
      </c>
      <c r="G143" s="17">
        <v>4.33</v>
      </c>
      <c r="H143" s="17">
        <v>3.33</v>
      </c>
      <c r="I143" s="17">
        <v>2.67</v>
      </c>
      <c r="J143" s="17">
        <v>19</v>
      </c>
      <c r="K143" s="17">
        <v>4.33</v>
      </c>
      <c r="L143" s="17">
        <v>0.17</v>
      </c>
      <c r="M143" s="17">
        <v>31.83</v>
      </c>
      <c r="N143" s="17">
        <v>23.17</v>
      </c>
      <c r="O143" s="17">
        <v>34</v>
      </c>
      <c r="P143" s="17">
        <v>34.67</v>
      </c>
      <c r="Q143" s="17">
        <v>1</v>
      </c>
      <c r="R143" s="17">
        <v>11.5</v>
      </c>
      <c r="S143" s="17">
        <v>6.33</v>
      </c>
      <c r="T143" s="17">
        <v>0</v>
      </c>
      <c r="U143" s="17">
        <v>2.17</v>
      </c>
      <c r="V143" s="17">
        <v>0</v>
      </c>
    </row>
    <row r="144" spans="1:22" x14ac:dyDescent="0.2">
      <c r="A144" s="17"/>
      <c r="B144" s="17">
        <v>10.33</v>
      </c>
      <c r="C144" s="17">
        <v>5.33</v>
      </c>
      <c r="D144" s="17">
        <v>7.33</v>
      </c>
      <c r="E144" s="17">
        <v>0</v>
      </c>
      <c r="F144" s="17">
        <v>55.67</v>
      </c>
      <c r="G144" s="17">
        <v>0</v>
      </c>
      <c r="H144" s="17">
        <v>55</v>
      </c>
      <c r="I144" s="17">
        <v>1</v>
      </c>
      <c r="J144" s="17">
        <v>20.67</v>
      </c>
      <c r="K144" s="17">
        <v>8</v>
      </c>
      <c r="L144" s="17">
        <v>5.17</v>
      </c>
      <c r="M144" s="17">
        <v>22.5</v>
      </c>
      <c r="N144" s="17">
        <v>53.17</v>
      </c>
      <c r="O144" s="17">
        <v>12.17</v>
      </c>
      <c r="P144" s="17">
        <v>0.5</v>
      </c>
      <c r="Q144" s="17">
        <v>11.17</v>
      </c>
      <c r="R144" s="17">
        <v>13.67</v>
      </c>
      <c r="S144" s="17">
        <v>8.5</v>
      </c>
      <c r="T144" s="17">
        <v>0</v>
      </c>
      <c r="U144" s="17">
        <v>13</v>
      </c>
      <c r="V144" s="17">
        <v>0</v>
      </c>
    </row>
    <row r="145" spans="1:22" x14ac:dyDescent="0.2">
      <c r="A145" s="17"/>
      <c r="B145" s="17">
        <v>26</v>
      </c>
      <c r="C145" s="17">
        <v>0.67</v>
      </c>
      <c r="D145" s="17">
        <v>5.33</v>
      </c>
      <c r="E145" s="17">
        <v>2.17</v>
      </c>
      <c r="F145" s="17">
        <v>14.33</v>
      </c>
      <c r="G145" s="17">
        <v>0.67</v>
      </c>
      <c r="H145" s="17">
        <v>3.17</v>
      </c>
      <c r="I145" s="17">
        <v>0</v>
      </c>
      <c r="J145" s="17">
        <v>7.83</v>
      </c>
      <c r="K145" s="17">
        <v>14.17</v>
      </c>
      <c r="L145" s="17">
        <v>1.67</v>
      </c>
      <c r="M145" s="17">
        <v>18.670000000000002</v>
      </c>
      <c r="N145" s="17">
        <v>39.17</v>
      </c>
      <c r="O145" s="17">
        <v>4.17</v>
      </c>
      <c r="P145" s="17">
        <v>0</v>
      </c>
      <c r="Q145" s="17">
        <v>5.17</v>
      </c>
      <c r="R145" s="17">
        <v>0.33</v>
      </c>
      <c r="S145" s="17">
        <v>5.83</v>
      </c>
      <c r="T145" s="17">
        <v>0</v>
      </c>
      <c r="U145" s="17">
        <v>18</v>
      </c>
      <c r="V145" s="17">
        <v>0</v>
      </c>
    </row>
    <row r="146" spans="1:22" x14ac:dyDescent="0.2">
      <c r="A146" s="17"/>
      <c r="B146" s="17">
        <v>0</v>
      </c>
      <c r="C146" s="17">
        <v>0</v>
      </c>
      <c r="D146" s="17">
        <v>0.5</v>
      </c>
      <c r="E146" s="17">
        <v>0</v>
      </c>
      <c r="F146" s="17">
        <v>9.83</v>
      </c>
      <c r="G146" s="17">
        <v>5.83</v>
      </c>
      <c r="H146" s="17">
        <v>3.17</v>
      </c>
      <c r="I146" s="17">
        <v>2.5</v>
      </c>
      <c r="J146" s="17">
        <v>0</v>
      </c>
      <c r="K146" s="17">
        <v>6.33</v>
      </c>
      <c r="L146" s="17">
        <v>15.33</v>
      </c>
      <c r="M146" s="17">
        <v>34.17</v>
      </c>
      <c r="N146" s="17">
        <v>44.83</v>
      </c>
      <c r="O146" s="17">
        <v>0.5</v>
      </c>
      <c r="P146" s="17">
        <v>0</v>
      </c>
      <c r="Q146" s="17">
        <v>2.33</v>
      </c>
      <c r="R146" s="17">
        <v>4.83</v>
      </c>
      <c r="S146" s="17">
        <v>7.5</v>
      </c>
      <c r="T146" s="17">
        <v>1.83</v>
      </c>
      <c r="U146" s="17">
        <v>37.67</v>
      </c>
      <c r="V146" s="17">
        <v>0</v>
      </c>
    </row>
    <row r="147" spans="1:22" x14ac:dyDescent="0.2">
      <c r="A147" s="17"/>
      <c r="B147" s="17">
        <v>0</v>
      </c>
      <c r="C147" s="17">
        <v>16.670000000000002</v>
      </c>
      <c r="D147" s="17">
        <v>5.67</v>
      </c>
      <c r="E147" s="17">
        <v>3.17</v>
      </c>
      <c r="F147" s="17">
        <v>9.33</v>
      </c>
      <c r="G147" s="17">
        <v>6.33</v>
      </c>
      <c r="H147" s="17">
        <v>28.83</v>
      </c>
      <c r="I147" s="17">
        <v>0</v>
      </c>
      <c r="J147" s="17">
        <v>5.83</v>
      </c>
      <c r="K147" s="17">
        <v>19</v>
      </c>
      <c r="L147" s="17">
        <v>7.33</v>
      </c>
      <c r="M147" s="17">
        <v>4.5</v>
      </c>
      <c r="N147" s="17">
        <v>41.67</v>
      </c>
      <c r="O147" s="17">
        <v>13.83</v>
      </c>
      <c r="P147" s="17">
        <v>0</v>
      </c>
      <c r="Q147" s="17">
        <v>0</v>
      </c>
      <c r="R147" s="17">
        <v>3.17</v>
      </c>
      <c r="S147" s="17">
        <v>0</v>
      </c>
      <c r="T147" s="17">
        <v>12.67</v>
      </c>
      <c r="U147" s="17">
        <v>30</v>
      </c>
      <c r="V147" s="17">
        <v>27.83</v>
      </c>
    </row>
    <row r="148" spans="1:22" x14ac:dyDescent="0.2">
      <c r="A148" s="17"/>
      <c r="B148" s="17">
        <v>0</v>
      </c>
      <c r="C148" s="17">
        <v>13</v>
      </c>
      <c r="D148" s="17">
        <v>10.67</v>
      </c>
      <c r="E148" s="17">
        <v>6.67</v>
      </c>
      <c r="F148" s="17">
        <v>6</v>
      </c>
      <c r="G148" s="17">
        <v>0.67</v>
      </c>
      <c r="H148" s="17">
        <v>20.329999999999998</v>
      </c>
      <c r="I148" s="17">
        <v>0</v>
      </c>
      <c r="J148" s="17">
        <v>3.67</v>
      </c>
      <c r="K148" s="17">
        <v>8.49</v>
      </c>
      <c r="L148" s="17">
        <v>0</v>
      </c>
      <c r="M148" s="17">
        <v>11.17</v>
      </c>
      <c r="N148" s="17">
        <v>48.67</v>
      </c>
      <c r="O148" s="17">
        <v>2</v>
      </c>
      <c r="P148" s="17">
        <v>0</v>
      </c>
      <c r="Q148" s="17">
        <v>8.83</v>
      </c>
      <c r="R148" s="17">
        <v>0.83</v>
      </c>
      <c r="S148" s="17">
        <v>0</v>
      </c>
      <c r="T148" s="17">
        <v>1.33</v>
      </c>
      <c r="U148" s="17">
        <v>52.83</v>
      </c>
      <c r="V148" s="17">
        <v>23.33</v>
      </c>
    </row>
    <row r="149" spans="1:22" x14ac:dyDescent="0.2">
      <c r="A149" s="17"/>
      <c r="B149" s="17">
        <v>30</v>
      </c>
      <c r="C149" s="17">
        <v>4.67</v>
      </c>
      <c r="D149" s="17">
        <v>4</v>
      </c>
      <c r="E149" s="17">
        <v>6.5</v>
      </c>
      <c r="F149" s="17">
        <v>16.329999999999998</v>
      </c>
      <c r="G149" s="17">
        <v>0</v>
      </c>
      <c r="H149" s="17">
        <v>7.5</v>
      </c>
      <c r="I149" s="17">
        <v>22</v>
      </c>
      <c r="J149" s="17">
        <v>0</v>
      </c>
      <c r="K149" s="17">
        <v>6.83</v>
      </c>
      <c r="L149" s="17">
        <v>2.17</v>
      </c>
      <c r="M149" s="17">
        <v>14.83</v>
      </c>
      <c r="N149" s="17">
        <v>34.83</v>
      </c>
      <c r="O149" s="17">
        <v>0</v>
      </c>
      <c r="P149" s="17">
        <v>0</v>
      </c>
      <c r="Q149" s="17">
        <v>1.33</v>
      </c>
      <c r="R149" s="17">
        <v>0</v>
      </c>
      <c r="S149" s="17">
        <v>0</v>
      </c>
      <c r="T149" s="17">
        <v>0.17</v>
      </c>
      <c r="U149" s="17">
        <v>75</v>
      </c>
      <c r="V149" s="17">
        <v>17.170000000000002</v>
      </c>
    </row>
    <row r="150" spans="1:22" x14ac:dyDescent="0.2">
      <c r="A150" s="17"/>
      <c r="B150" s="17">
        <v>8.5</v>
      </c>
      <c r="C150" s="17">
        <v>0</v>
      </c>
      <c r="D150" s="17">
        <v>1</v>
      </c>
      <c r="E150" s="17">
        <v>18.329999999999998</v>
      </c>
      <c r="F150" s="17">
        <v>34.33</v>
      </c>
      <c r="G150" s="17">
        <v>0</v>
      </c>
      <c r="H150" s="17">
        <v>12</v>
      </c>
      <c r="I150" s="17">
        <v>16.829999999999998</v>
      </c>
      <c r="J150" s="17">
        <v>0</v>
      </c>
      <c r="K150" s="17">
        <v>8</v>
      </c>
      <c r="L150" s="17">
        <v>0.17</v>
      </c>
      <c r="M150" s="17">
        <v>4.17</v>
      </c>
      <c r="N150" s="17">
        <v>55.83</v>
      </c>
      <c r="O150" s="17">
        <v>2.17</v>
      </c>
      <c r="P150" s="17">
        <v>21</v>
      </c>
      <c r="Q150" s="17">
        <v>6.17</v>
      </c>
      <c r="R150" s="17">
        <v>2.67</v>
      </c>
      <c r="S150" s="17">
        <v>2</v>
      </c>
      <c r="T150" s="17">
        <v>1.83</v>
      </c>
      <c r="U150" s="17">
        <v>32.67</v>
      </c>
      <c r="V150" s="17">
        <v>28</v>
      </c>
    </row>
    <row r="151" spans="1:22" x14ac:dyDescent="0.2">
      <c r="A151" s="17"/>
      <c r="B151" s="17">
        <v>0.5</v>
      </c>
      <c r="C151" s="17">
        <v>0</v>
      </c>
      <c r="D151" s="17">
        <v>0</v>
      </c>
      <c r="E151" s="17">
        <v>0</v>
      </c>
      <c r="F151" s="17">
        <v>10.67</v>
      </c>
      <c r="G151" s="17">
        <v>0</v>
      </c>
      <c r="H151" s="17">
        <v>0</v>
      </c>
      <c r="I151" s="17">
        <v>0</v>
      </c>
      <c r="J151" s="17">
        <v>0.17</v>
      </c>
      <c r="K151" s="17">
        <v>0</v>
      </c>
      <c r="L151" s="17">
        <v>0</v>
      </c>
      <c r="M151" s="17">
        <v>0</v>
      </c>
      <c r="N151" s="17">
        <v>46.5</v>
      </c>
      <c r="O151" s="17">
        <v>0</v>
      </c>
      <c r="P151" s="17">
        <v>6.67</v>
      </c>
      <c r="Q151" s="17">
        <v>0</v>
      </c>
      <c r="R151" s="17">
        <v>0</v>
      </c>
      <c r="S151" s="17">
        <v>0</v>
      </c>
      <c r="T151" s="17">
        <v>0</v>
      </c>
      <c r="U151" s="17">
        <v>9</v>
      </c>
      <c r="V151" s="17">
        <v>0</v>
      </c>
    </row>
    <row r="152" spans="1:22" x14ac:dyDescent="0.2">
      <c r="A152" s="17"/>
      <c r="B152" s="17">
        <v>0</v>
      </c>
      <c r="C152" s="17">
        <v>0</v>
      </c>
      <c r="D152" s="17">
        <v>0.67</v>
      </c>
      <c r="E152" s="17">
        <v>11.33</v>
      </c>
      <c r="F152" s="17">
        <v>0</v>
      </c>
      <c r="G152" s="17">
        <v>0</v>
      </c>
      <c r="H152" s="17">
        <v>0</v>
      </c>
      <c r="I152" s="17">
        <v>41</v>
      </c>
      <c r="J152" s="17">
        <v>0</v>
      </c>
      <c r="K152" s="17">
        <v>0.17</v>
      </c>
      <c r="L152" s="17">
        <v>6.5</v>
      </c>
      <c r="M152" s="17">
        <v>58</v>
      </c>
      <c r="N152" s="17">
        <v>59.17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94</v>
      </c>
      <c r="V152" s="17">
        <v>0</v>
      </c>
    </row>
    <row r="153" spans="1:22" x14ac:dyDescent="0.2">
      <c r="A153" s="17"/>
      <c r="B153" s="17">
        <v>0</v>
      </c>
      <c r="C153" s="17">
        <v>0</v>
      </c>
      <c r="D153" s="17">
        <v>47.33</v>
      </c>
      <c r="E153" s="17">
        <v>59.17</v>
      </c>
      <c r="F153" s="17">
        <v>13.5</v>
      </c>
      <c r="G153" s="17">
        <v>0</v>
      </c>
      <c r="H153" s="17">
        <v>2.17</v>
      </c>
      <c r="I153" s="17">
        <v>0.5</v>
      </c>
      <c r="J153" s="17">
        <v>0</v>
      </c>
      <c r="K153" s="17">
        <v>0</v>
      </c>
      <c r="L153" s="17">
        <v>0</v>
      </c>
      <c r="M153" s="17">
        <v>44</v>
      </c>
      <c r="N153" s="17">
        <v>60.5</v>
      </c>
      <c r="O153" s="17">
        <v>0</v>
      </c>
      <c r="P153" s="17">
        <v>0</v>
      </c>
      <c r="Q153" s="17">
        <v>0</v>
      </c>
      <c r="R153" s="17">
        <v>0</v>
      </c>
      <c r="S153" s="17">
        <v>1.5</v>
      </c>
      <c r="T153" s="17">
        <v>0</v>
      </c>
      <c r="U153" s="17">
        <v>100</v>
      </c>
      <c r="V153" s="17">
        <v>0</v>
      </c>
    </row>
    <row r="154" spans="1:22" x14ac:dyDescent="0.2">
      <c r="A154" s="17"/>
      <c r="B154" s="17">
        <v>0</v>
      </c>
      <c r="C154" s="17">
        <v>0</v>
      </c>
      <c r="D154" s="17">
        <v>9</v>
      </c>
      <c r="E154" s="17">
        <v>23.33</v>
      </c>
      <c r="F154" s="17">
        <v>5.83</v>
      </c>
      <c r="G154" s="17">
        <v>0</v>
      </c>
      <c r="H154" s="17">
        <v>2.17</v>
      </c>
      <c r="I154" s="17">
        <v>0.5</v>
      </c>
      <c r="J154" s="17">
        <v>0</v>
      </c>
      <c r="K154" s="17">
        <v>0</v>
      </c>
      <c r="L154" s="17">
        <v>0</v>
      </c>
      <c r="M154" s="17">
        <v>39.67</v>
      </c>
      <c r="N154" s="17">
        <v>80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90.5</v>
      </c>
      <c r="V154" s="17">
        <v>0</v>
      </c>
    </row>
    <row r="155" spans="1:22" x14ac:dyDescent="0.2">
      <c r="A155" s="17"/>
      <c r="B155" s="17">
        <v>0</v>
      </c>
      <c r="C155" s="17">
        <v>0</v>
      </c>
      <c r="D155" s="17">
        <v>2.83</v>
      </c>
      <c r="E155" s="17">
        <v>6.5</v>
      </c>
      <c r="F155" s="17">
        <v>43.67</v>
      </c>
      <c r="G155" s="17">
        <v>0</v>
      </c>
      <c r="H155" s="17">
        <v>11.67</v>
      </c>
      <c r="I155" s="17">
        <v>5.33</v>
      </c>
      <c r="J155" s="17">
        <v>0</v>
      </c>
      <c r="K155" s="17">
        <v>0</v>
      </c>
      <c r="L155" s="17">
        <v>0</v>
      </c>
      <c r="M155" s="17">
        <v>20.329999999999998</v>
      </c>
      <c r="N155" s="17">
        <v>14.17</v>
      </c>
      <c r="O155" s="17">
        <v>0</v>
      </c>
      <c r="P155" s="17">
        <v>0</v>
      </c>
      <c r="Q155" s="17">
        <v>0</v>
      </c>
      <c r="R155" s="17">
        <v>0</v>
      </c>
      <c r="S155" s="17">
        <v>1</v>
      </c>
      <c r="T155" s="17">
        <v>14</v>
      </c>
      <c r="U155" s="17">
        <v>0</v>
      </c>
      <c r="V155" s="17">
        <v>0</v>
      </c>
    </row>
  </sheetData>
  <mergeCells count="16">
    <mergeCell ref="A3:K3"/>
    <mergeCell ref="L3:V3"/>
    <mergeCell ref="A22:K22"/>
    <mergeCell ref="L22:V22"/>
    <mergeCell ref="A42:K42"/>
    <mergeCell ref="L42:V42"/>
    <mergeCell ref="A61:K61"/>
    <mergeCell ref="L61:V61"/>
    <mergeCell ref="A139:K139"/>
    <mergeCell ref="L139:V139"/>
    <mergeCell ref="A81:K81"/>
    <mergeCell ref="L81:V81"/>
    <mergeCell ref="A100:K100"/>
    <mergeCell ref="L100:V100"/>
    <mergeCell ref="A120:K120"/>
    <mergeCell ref="L120:V12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18D2-AF7E-FF4C-80D8-0846278F8079}">
  <dimension ref="A1:V77"/>
  <sheetViews>
    <sheetView workbookViewId="0">
      <selection activeCell="H40" sqref="H40"/>
    </sheetView>
  </sheetViews>
  <sheetFormatPr baseColWidth="10" defaultRowHeight="16" x14ac:dyDescent="0.2"/>
  <sheetData>
    <row r="1" spans="1:18" x14ac:dyDescent="0.2">
      <c r="A1" s="4" t="s">
        <v>121</v>
      </c>
    </row>
    <row r="2" spans="1:18" x14ac:dyDescent="0.2">
      <c r="A2" t="s">
        <v>122</v>
      </c>
    </row>
    <row r="3" spans="1:18" x14ac:dyDescent="0.2">
      <c r="A3" s="24" t="s">
        <v>0</v>
      </c>
      <c r="B3" s="24"/>
      <c r="C3" s="24"/>
      <c r="D3" s="24"/>
      <c r="E3" s="24"/>
      <c r="F3" s="24"/>
      <c r="G3" s="24"/>
      <c r="H3" s="24"/>
      <c r="I3" s="24"/>
      <c r="J3" s="24" t="s">
        <v>1</v>
      </c>
      <c r="K3" s="24"/>
      <c r="L3" s="24"/>
      <c r="M3" s="24"/>
      <c r="N3" s="24"/>
      <c r="O3" s="24"/>
      <c r="P3" s="24"/>
      <c r="Q3" s="24"/>
      <c r="R3" s="24"/>
    </row>
    <row r="4" spans="1:18" x14ac:dyDescent="0.2">
      <c r="A4" s="16" t="s">
        <v>43</v>
      </c>
      <c r="B4" s="16" t="s">
        <v>44</v>
      </c>
      <c r="C4" s="16" t="s">
        <v>45</v>
      </c>
      <c r="D4" s="16" t="s">
        <v>46</v>
      </c>
      <c r="E4" s="16" t="s">
        <v>47</v>
      </c>
      <c r="F4" s="16" t="s">
        <v>48</v>
      </c>
      <c r="G4" s="16" t="s">
        <v>49</v>
      </c>
      <c r="H4" s="16" t="s">
        <v>50</v>
      </c>
      <c r="I4" s="16" t="s">
        <v>51</v>
      </c>
      <c r="J4" s="16" t="s">
        <v>55</v>
      </c>
      <c r="K4" s="16" t="s">
        <v>56</v>
      </c>
      <c r="L4" s="16" t="s">
        <v>57</v>
      </c>
      <c r="M4" s="16" t="s">
        <v>58</v>
      </c>
      <c r="N4" s="16" t="s">
        <v>59</v>
      </c>
      <c r="O4" s="16" t="s">
        <v>60</v>
      </c>
      <c r="P4" s="16" t="s">
        <v>61</v>
      </c>
      <c r="Q4" s="16" t="s">
        <v>62</v>
      </c>
      <c r="R4" s="16" t="s">
        <v>63</v>
      </c>
    </row>
    <row r="5" spans="1:18" x14ac:dyDescent="0.2">
      <c r="A5" s="17">
        <v>5.4850000000000003</v>
      </c>
      <c r="B5" s="17">
        <v>2.899</v>
      </c>
      <c r="C5" s="17">
        <v>4.6529999999999996</v>
      </c>
      <c r="D5" s="17">
        <v>3.855</v>
      </c>
      <c r="E5" s="17">
        <v>2.605</v>
      </c>
      <c r="F5" s="17">
        <v>4.5019999999999998</v>
      </c>
      <c r="G5" s="17">
        <v>2.4649999999999999</v>
      </c>
      <c r="H5" s="17">
        <v>3.2650000000000001</v>
      </c>
      <c r="I5" s="17">
        <v>3.62</v>
      </c>
      <c r="J5" s="17">
        <v>3.4470000000000001</v>
      </c>
      <c r="K5" s="17">
        <v>1.159</v>
      </c>
      <c r="L5" s="17">
        <v>3.2570000000000001</v>
      </c>
      <c r="M5" s="17">
        <v>3.1160000000000001</v>
      </c>
      <c r="N5" s="17">
        <v>3.68</v>
      </c>
      <c r="O5" s="17">
        <v>2.593</v>
      </c>
      <c r="P5" s="17">
        <v>3.6629999999999998</v>
      </c>
      <c r="Q5" s="17">
        <v>3.9079999999999999</v>
      </c>
      <c r="R5" s="17">
        <v>0.95899999999999996</v>
      </c>
    </row>
    <row r="6" spans="1:18" x14ac:dyDescent="0.2">
      <c r="A6" s="17">
        <v>2.7709999999999999</v>
      </c>
      <c r="B6" s="17">
        <v>1.373</v>
      </c>
      <c r="C6" s="17">
        <v>1.609</v>
      </c>
      <c r="D6" s="17">
        <v>2.3639999999999999</v>
      </c>
      <c r="E6" s="17">
        <v>1.9159999999999999</v>
      </c>
      <c r="F6" s="17">
        <v>1.96</v>
      </c>
      <c r="G6" s="17">
        <v>0.70399999999999996</v>
      </c>
      <c r="H6" s="17">
        <v>1.2569999999999999</v>
      </c>
      <c r="I6" s="17">
        <v>1.407</v>
      </c>
      <c r="J6" s="17">
        <v>1.5209999999999999</v>
      </c>
      <c r="K6" s="17">
        <v>8.1000000000000003E-2</v>
      </c>
      <c r="L6" s="17">
        <v>1.962</v>
      </c>
      <c r="M6" s="17">
        <v>2.2130000000000001</v>
      </c>
      <c r="N6" s="17">
        <v>2.702</v>
      </c>
      <c r="O6" s="17">
        <v>1.9279999999999999</v>
      </c>
      <c r="P6" s="17">
        <v>0.89400000000000002</v>
      </c>
      <c r="Q6" s="17">
        <v>2.036</v>
      </c>
      <c r="R6" s="17">
        <v>0.71899999999999997</v>
      </c>
    </row>
    <row r="7" spans="1:18" x14ac:dyDescent="0.2">
      <c r="A7" s="17">
        <v>1.4550000000000001</v>
      </c>
      <c r="B7" s="17">
        <v>0.77400000000000002</v>
      </c>
      <c r="C7" s="17">
        <v>1.0449999999999999</v>
      </c>
      <c r="D7" s="17">
        <v>0.48099999999999998</v>
      </c>
      <c r="E7" s="17">
        <v>0.42799999999999999</v>
      </c>
      <c r="F7" s="17">
        <v>7.1999999999999995E-2</v>
      </c>
      <c r="G7" s="17">
        <v>1.7669999999999999</v>
      </c>
      <c r="H7" s="17">
        <v>1.0369999999999999</v>
      </c>
      <c r="I7" s="17">
        <v>1.6619999999999999</v>
      </c>
      <c r="J7" s="17">
        <v>1.242</v>
      </c>
      <c r="K7" s="17">
        <v>0.24399999999999999</v>
      </c>
      <c r="L7" s="17">
        <v>0.95199999999999996</v>
      </c>
      <c r="M7" s="17">
        <v>1.329</v>
      </c>
      <c r="N7" s="17">
        <v>1.5529999999999999</v>
      </c>
      <c r="O7" s="17">
        <v>0</v>
      </c>
      <c r="P7" s="17">
        <v>1.5740000000000001</v>
      </c>
      <c r="Q7" s="17">
        <v>3.0350000000000001</v>
      </c>
      <c r="R7" s="17">
        <v>0</v>
      </c>
    </row>
    <row r="8" spans="1:18" x14ac:dyDescent="0.2">
      <c r="A8" s="17">
        <v>1.101</v>
      </c>
      <c r="B8" s="17">
        <v>0.60499999999999998</v>
      </c>
      <c r="C8" s="17">
        <v>1.45</v>
      </c>
      <c r="D8" s="17">
        <v>1.7609999999999999</v>
      </c>
      <c r="E8" s="17">
        <v>0.32900000000000001</v>
      </c>
      <c r="F8" s="17">
        <v>1.081</v>
      </c>
      <c r="G8" s="17">
        <v>0.97899999999999998</v>
      </c>
      <c r="H8" s="17">
        <v>0.82099999999999995</v>
      </c>
      <c r="I8" s="17">
        <v>1.536</v>
      </c>
      <c r="J8" s="17">
        <v>1.6739999999999999</v>
      </c>
      <c r="K8" s="17">
        <v>0</v>
      </c>
      <c r="L8" s="17">
        <v>0</v>
      </c>
      <c r="M8" s="17">
        <v>0.73299999999999998</v>
      </c>
      <c r="N8" s="17">
        <v>0.29499999999999998</v>
      </c>
      <c r="O8" s="17">
        <v>0</v>
      </c>
      <c r="P8" s="17">
        <v>0.32800000000000001</v>
      </c>
      <c r="Q8" s="17">
        <v>2.1379999999999999</v>
      </c>
      <c r="R8" s="17">
        <v>0</v>
      </c>
    </row>
    <row r="9" spans="1:18" x14ac:dyDescent="0.2">
      <c r="A9" s="17">
        <v>1.0840000000000001</v>
      </c>
      <c r="B9" s="17">
        <v>0.67600000000000005</v>
      </c>
      <c r="C9" s="17">
        <v>0.30099999999999999</v>
      </c>
      <c r="D9" s="17">
        <v>0.97799999999999998</v>
      </c>
      <c r="E9" s="17">
        <v>0</v>
      </c>
      <c r="F9" s="17">
        <v>0.435</v>
      </c>
      <c r="G9" s="17">
        <v>0.60299999999999998</v>
      </c>
      <c r="H9" s="17">
        <v>1.365</v>
      </c>
      <c r="I9" s="17">
        <v>0.155</v>
      </c>
      <c r="J9" s="17">
        <v>0.45600000000000002</v>
      </c>
      <c r="K9" s="17">
        <v>0</v>
      </c>
      <c r="L9" s="17">
        <v>1.258</v>
      </c>
      <c r="M9" s="17">
        <v>0.154</v>
      </c>
      <c r="N9" s="17">
        <v>0.82299999999999995</v>
      </c>
      <c r="O9" s="17">
        <v>0</v>
      </c>
      <c r="P9" s="17">
        <v>1.004</v>
      </c>
      <c r="Q9" s="17">
        <v>1.1419999999999999</v>
      </c>
      <c r="R9" s="17">
        <v>0</v>
      </c>
    </row>
    <row r="10" spans="1:18" x14ac:dyDescent="0.2">
      <c r="A10" s="17">
        <v>1.968</v>
      </c>
      <c r="B10" s="17">
        <v>7.4999999999999997E-2</v>
      </c>
      <c r="C10" s="17">
        <v>0.85899999999999999</v>
      </c>
      <c r="D10" s="17">
        <v>7.9000000000000001E-2</v>
      </c>
      <c r="E10" s="17">
        <v>0.498</v>
      </c>
      <c r="F10" s="17">
        <v>7.0999999999999994E-2</v>
      </c>
      <c r="G10" s="17">
        <v>0.441</v>
      </c>
      <c r="H10" s="17">
        <v>0.37</v>
      </c>
      <c r="I10" s="17">
        <v>0.23100000000000001</v>
      </c>
      <c r="J10" s="17">
        <v>0.77500000000000002</v>
      </c>
      <c r="K10" s="17">
        <v>0</v>
      </c>
      <c r="L10" s="17">
        <v>0</v>
      </c>
      <c r="M10" s="17">
        <v>0.38600000000000001</v>
      </c>
      <c r="N10" s="17">
        <v>0.94299999999999995</v>
      </c>
      <c r="O10" s="17">
        <v>0.28599999999999998</v>
      </c>
      <c r="P10" s="17">
        <v>1.179</v>
      </c>
      <c r="Q10" s="17">
        <v>0</v>
      </c>
      <c r="R10" s="17">
        <v>0</v>
      </c>
    </row>
    <row r="11" spans="1:18" x14ac:dyDescent="0.2">
      <c r="A11" s="17">
        <v>2.0009999999999999</v>
      </c>
      <c r="B11" s="17">
        <v>0.76800000000000002</v>
      </c>
      <c r="C11" s="17">
        <v>0.60399999999999998</v>
      </c>
      <c r="D11" s="17">
        <v>0</v>
      </c>
      <c r="E11" s="17">
        <v>0</v>
      </c>
      <c r="F11" s="17">
        <v>7.1999999999999995E-2</v>
      </c>
      <c r="G11" s="17">
        <v>0.43099999999999999</v>
      </c>
      <c r="H11" s="17">
        <v>7.2999999999999995E-2</v>
      </c>
      <c r="I11" s="17">
        <v>1.242</v>
      </c>
      <c r="J11" s="17">
        <v>0.29799999999999999</v>
      </c>
      <c r="K11" s="17">
        <v>0</v>
      </c>
      <c r="L11" s="17">
        <v>0</v>
      </c>
      <c r="M11" s="17">
        <v>0.23400000000000001</v>
      </c>
      <c r="N11" s="17">
        <v>0.51200000000000001</v>
      </c>
      <c r="O11" s="17">
        <v>1.4159999999999999</v>
      </c>
      <c r="P11" s="17">
        <v>8.2000000000000003E-2</v>
      </c>
      <c r="Q11" s="17">
        <v>0</v>
      </c>
      <c r="R11" s="17">
        <v>0</v>
      </c>
    </row>
    <row r="12" spans="1:18" x14ac:dyDescent="0.2">
      <c r="A12" s="17">
        <v>1.59</v>
      </c>
      <c r="B12" s="17">
        <v>0</v>
      </c>
      <c r="C12" s="17">
        <v>0.96399999999999997</v>
      </c>
      <c r="D12" s="17">
        <v>0</v>
      </c>
      <c r="E12" s="17">
        <v>0</v>
      </c>
      <c r="F12" s="17">
        <v>0</v>
      </c>
      <c r="G12" s="17">
        <v>0</v>
      </c>
      <c r="H12" s="17">
        <v>1.0649999999999999</v>
      </c>
      <c r="I12" s="17">
        <v>0.77100000000000002</v>
      </c>
      <c r="J12" s="17">
        <v>0</v>
      </c>
      <c r="K12" s="17">
        <v>0</v>
      </c>
      <c r="L12" s="17">
        <v>0.93200000000000005</v>
      </c>
      <c r="M12" s="17">
        <v>0</v>
      </c>
      <c r="N12" s="17">
        <v>0</v>
      </c>
      <c r="O12" s="17">
        <v>6.9000000000000006E-2</v>
      </c>
      <c r="P12" s="17">
        <v>0.89700000000000002</v>
      </c>
      <c r="Q12" s="17">
        <v>0.16</v>
      </c>
      <c r="R12" s="17">
        <v>0.40200000000000002</v>
      </c>
    </row>
    <row r="13" spans="1:18" x14ac:dyDescent="0.2">
      <c r="A13" s="17">
        <v>1.389</v>
      </c>
      <c r="B13" s="17">
        <v>0</v>
      </c>
      <c r="C13" s="17">
        <v>0</v>
      </c>
      <c r="D13" s="17">
        <v>0</v>
      </c>
      <c r="E13" s="17">
        <v>0.41199999999999998</v>
      </c>
      <c r="F13" s="17">
        <v>0</v>
      </c>
      <c r="G13" s="17">
        <v>0.94799999999999995</v>
      </c>
      <c r="H13" s="17">
        <v>0.15</v>
      </c>
      <c r="I13" s="17">
        <v>0</v>
      </c>
      <c r="J13" s="17">
        <v>7.4999999999999997E-2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.16200000000000001</v>
      </c>
      <c r="Q13" s="17">
        <v>0.23899999999999999</v>
      </c>
      <c r="R13" s="17">
        <v>0.39500000000000002</v>
      </c>
    </row>
    <row r="14" spans="1:18" x14ac:dyDescent="0.2">
      <c r="A14" s="17">
        <v>7.1999999999999995E-2</v>
      </c>
      <c r="B14" s="17">
        <v>0</v>
      </c>
      <c r="C14" s="17">
        <v>0.45200000000000001</v>
      </c>
      <c r="D14" s="17">
        <v>0.08</v>
      </c>
      <c r="E14" s="17">
        <v>0.32700000000000001</v>
      </c>
      <c r="F14" s="17">
        <v>0</v>
      </c>
      <c r="G14" s="17">
        <v>1.133</v>
      </c>
      <c r="H14" s="17">
        <v>0.45</v>
      </c>
      <c r="I14" s="17">
        <v>0.32600000000000001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.32600000000000001</v>
      </c>
      <c r="Q14" s="17">
        <v>0</v>
      </c>
      <c r="R14" s="17">
        <v>0</v>
      </c>
    </row>
    <row r="15" spans="1:18" x14ac:dyDescent="0.2">
      <c r="A15" s="17">
        <v>0</v>
      </c>
      <c r="B15" s="17">
        <v>0</v>
      </c>
      <c r="C15" s="17">
        <v>8.5999999999999993E-2</v>
      </c>
      <c r="D15" s="17">
        <v>0.11799999999999999</v>
      </c>
      <c r="E15" s="17">
        <v>0</v>
      </c>
      <c r="F15" s="17">
        <v>0.34200000000000003</v>
      </c>
      <c r="G15" s="17">
        <v>0.16200000000000001</v>
      </c>
      <c r="H15" s="17">
        <v>0</v>
      </c>
      <c r="I15" s="17">
        <v>0.40699999999999997</v>
      </c>
      <c r="J15" s="17">
        <v>0.40100000000000002</v>
      </c>
      <c r="K15" s="17">
        <v>6.8000000000000005E-2</v>
      </c>
      <c r="L15" s="17">
        <v>0</v>
      </c>
      <c r="M15" s="17">
        <v>0</v>
      </c>
      <c r="N15" s="17">
        <v>0</v>
      </c>
      <c r="O15" s="17">
        <v>0</v>
      </c>
      <c r="P15" s="17">
        <v>0.16</v>
      </c>
      <c r="Q15" s="17">
        <v>0.81699999999999995</v>
      </c>
      <c r="R15" s="17">
        <v>0</v>
      </c>
    </row>
    <row r="16" spans="1:18" x14ac:dyDescent="0.2">
      <c r="A16" s="17">
        <v>0</v>
      </c>
      <c r="B16" s="17">
        <v>0</v>
      </c>
      <c r="C16" s="17">
        <v>0</v>
      </c>
      <c r="D16" s="17">
        <v>0</v>
      </c>
      <c r="E16" s="17">
        <v>0.45600000000000002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</row>
    <row r="17" spans="1:18" x14ac:dyDescent="0.2">
      <c r="A17" s="17">
        <v>0</v>
      </c>
      <c r="B17" s="17">
        <v>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</row>
    <row r="18" spans="1:18" x14ac:dyDescent="0.2">
      <c r="A18" s="17">
        <v>0</v>
      </c>
      <c r="B18" s="17">
        <v>0</v>
      </c>
      <c r="C18" s="17">
        <v>8.2000000000000003E-2</v>
      </c>
      <c r="D18" s="17">
        <v>0</v>
      </c>
      <c r="E18" s="17">
        <v>0</v>
      </c>
      <c r="F18" s="17">
        <v>0</v>
      </c>
      <c r="G18" s="17">
        <v>0.08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</row>
    <row r="19" spans="1:18" x14ac:dyDescent="0.2">
      <c r="A19" s="17">
        <v>0.70899999999999996</v>
      </c>
      <c r="B19" s="17">
        <v>0</v>
      </c>
      <c r="C19" s="17">
        <v>0.16600000000000001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.47399999999999998</v>
      </c>
      <c r="K19" s="17">
        <v>0</v>
      </c>
      <c r="L19" s="17">
        <v>0</v>
      </c>
      <c r="M19" s="17">
        <v>0</v>
      </c>
      <c r="N19" s="17">
        <v>0.47499999999999998</v>
      </c>
      <c r="O19" s="17">
        <v>0</v>
      </c>
      <c r="P19" s="17">
        <v>0</v>
      </c>
      <c r="Q19" s="17">
        <v>0</v>
      </c>
      <c r="R19" s="17">
        <v>0</v>
      </c>
    </row>
    <row r="21" spans="1:18" x14ac:dyDescent="0.2">
      <c r="A21" t="s">
        <v>118</v>
      </c>
    </row>
    <row r="22" spans="1:18" x14ac:dyDescent="0.2">
      <c r="A22" s="24" t="s">
        <v>0</v>
      </c>
      <c r="B22" s="24"/>
      <c r="C22" s="24"/>
      <c r="D22" s="24"/>
      <c r="E22" s="24"/>
      <c r="F22" s="24"/>
      <c r="G22" s="24"/>
      <c r="H22" s="24"/>
      <c r="I22" s="24"/>
      <c r="J22" s="24" t="s">
        <v>1</v>
      </c>
      <c r="K22" s="24"/>
      <c r="L22" s="24"/>
      <c r="M22" s="24"/>
      <c r="N22" s="24"/>
      <c r="O22" s="24"/>
      <c r="P22" s="24"/>
      <c r="Q22" s="24"/>
      <c r="R22" s="24"/>
    </row>
    <row r="23" spans="1:18" x14ac:dyDescent="0.2">
      <c r="A23" s="16" t="s">
        <v>43</v>
      </c>
      <c r="B23" s="16" t="s">
        <v>44</v>
      </c>
      <c r="C23" s="16" t="s">
        <v>45</v>
      </c>
      <c r="D23" s="16" t="s">
        <v>46</v>
      </c>
      <c r="E23" s="16" t="s">
        <v>47</v>
      </c>
      <c r="F23" s="16" t="s">
        <v>48</v>
      </c>
      <c r="G23" s="16" t="s">
        <v>49</v>
      </c>
      <c r="H23" s="16" t="s">
        <v>50</v>
      </c>
      <c r="I23" s="16" t="s">
        <v>51</v>
      </c>
      <c r="J23" s="16" t="s">
        <v>55</v>
      </c>
      <c r="K23" s="16" t="s">
        <v>56</v>
      </c>
      <c r="L23" s="16" t="s">
        <v>57</v>
      </c>
      <c r="M23" s="16" t="s">
        <v>58</v>
      </c>
      <c r="N23" s="16" t="s">
        <v>59</v>
      </c>
      <c r="O23" s="16" t="s">
        <v>60</v>
      </c>
      <c r="P23" s="16" t="s">
        <v>61</v>
      </c>
      <c r="Q23" s="16" t="s">
        <v>62</v>
      </c>
      <c r="R23" s="16" t="s">
        <v>63</v>
      </c>
    </row>
    <row r="24" spans="1:18" x14ac:dyDescent="0.2">
      <c r="A24" s="17">
        <v>0.16</v>
      </c>
      <c r="B24" s="17">
        <v>0.33</v>
      </c>
      <c r="C24" s="17">
        <v>0.23</v>
      </c>
      <c r="D24" s="17">
        <v>0.33</v>
      </c>
      <c r="E24" s="17">
        <v>0.21</v>
      </c>
      <c r="F24" s="17">
        <v>0.26</v>
      </c>
      <c r="G24" s="17">
        <v>0.2</v>
      </c>
      <c r="H24" s="17">
        <v>0.04</v>
      </c>
      <c r="I24" s="17">
        <v>0.47</v>
      </c>
      <c r="J24" s="17">
        <v>0.06</v>
      </c>
      <c r="K24" s="17">
        <v>0.02</v>
      </c>
      <c r="L24" s="17">
        <v>0.23</v>
      </c>
      <c r="M24" s="17">
        <v>0.14000000000000001</v>
      </c>
      <c r="N24" s="17">
        <v>0.24</v>
      </c>
      <c r="O24" s="17">
        <v>0.17</v>
      </c>
      <c r="P24" s="17">
        <v>7.0000000000000007E-2</v>
      </c>
      <c r="Q24" s="17">
        <v>0.13</v>
      </c>
      <c r="R24" s="17">
        <v>0.02</v>
      </c>
    </row>
    <row r="25" spans="1:18" x14ac:dyDescent="0.2">
      <c r="A25" s="17">
        <v>0.1</v>
      </c>
      <c r="B25" s="17">
        <v>0.6</v>
      </c>
      <c r="C25" s="17">
        <v>0.04</v>
      </c>
      <c r="D25" s="17">
        <v>0.39</v>
      </c>
      <c r="E25" s="17">
        <v>0.03</v>
      </c>
      <c r="F25" s="17">
        <v>0.27</v>
      </c>
      <c r="G25" s="17">
        <v>7.0000000000000007E-2</v>
      </c>
      <c r="H25" s="17">
        <v>0.04</v>
      </c>
      <c r="I25" s="17">
        <v>0.11</v>
      </c>
      <c r="J25" s="17">
        <v>0.13</v>
      </c>
      <c r="K25" s="17">
        <v>0.02</v>
      </c>
      <c r="L25" s="17">
        <v>0.1</v>
      </c>
      <c r="M25" s="17">
        <v>0.09</v>
      </c>
      <c r="N25" s="17">
        <v>0.11</v>
      </c>
      <c r="O25" s="17">
        <v>0.34</v>
      </c>
      <c r="P25" s="17">
        <v>0.23</v>
      </c>
      <c r="Q25" s="17">
        <v>0.05</v>
      </c>
      <c r="R25" s="17">
        <v>0.01</v>
      </c>
    </row>
    <row r="26" spans="1:18" x14ac:dyDescent="0.2">
      <c r="A26" s="17">
        <v>0.19</v>
      </c>
      <c r="B26" s="17">
        <v>0.87</v>
      </c>
      <c r="C26" s="17">
        <v>0.21</v>
      </c>
      <c r="D26" s="17">
        <v>0.19</v>
      </c>
      <c r="E26" s="17">
        <v>0</v>
      </c>
      <c r="F26" s="17">
        <v>0</v>
      </c>
      <c r="G26" s="17">
        <v>0.24</v>
      </c>
      <c r="H26" s="17">
        <v>0.03</v>
      </c>
      <c r="I26" s="17">
        <v>0.4</v>
      </c>
      <c r="J26" s="17">
        <v>0.19</v>
      </c>
      <c r="K26" s="17">
        <v>0.05</v>
      </c>
      <c r="L26" s="17">
        <v>0.12</v>
      </c>
      <c r="M26" s="17">
        <v>0.11</v>
      </c>
      <c r="N26" s="17">
        <v>0.05</v>
      </c>
      <c r="O26" s="17">
        <v>0.72</v>
      </c>
      <c r="P26" s="17">
        <v>0.18</v>
      </c>
      <c r="Q26" s="17">
        <v>7.0000000000000007E-2</v>
      </c>
      <c r="R26" s="17">
        <v>0</v>
      </c>
    </row>
    <row r="27" spans="1:18" x14ac:dyDescent="0.2">
      <c r="A27" s="17">
        <v>0.36</v>
      </c>
      <c r="B27" s="17">
        <v>0.02</v>
      </c>
      <c r="C27" s="17">
        <v>0.04</v>
      </c>
      <c r="D27" s="17">
        <v>0.27</v>
      </c>
      <c r="E27" s="17">
        <v>0</v>
      </c>
      <c r="F27" s="17">
        <v>0.38</v>
      </c>
      <c r="G27" s="17">
        <v>0.76</v>
      </c>
      <c r="H27" s="17">
        <v>0.17</v>
      </c>
      <c r="I27" s="17">
        <v>0.42</v>
      </c>
      <c r="J27" s="17">
        <v>0.39</v>
      </c>
      <c r="K27" s="17">
        <v>0</v>
      </c>
      <c r="L27" s="17">
        <v>0</v>
      </c>
      <c r="M27" s="17">
        <v>0.01</v>
      </c>
      <c r="N27" s="17">
        <v>0</v>
      </c>
      <c r="O27" s="17">
        <v>0.19</v>
      </c>
      <c r="P27" s="17">
        <v>0.06</v>
      </c>
      <c r="Q27" s="17">
        <v>0.04</v>
      </c>
      <c r="R27" s="17">
        <v>0</v>
      </c>
    </row>
    <row r="28" spans="1:18" x14ac:dyDescent="0.2">
      <c r="A28" s="17">
        <v>0.28000000000000003</v>
      </c>
      <c r="B28" s="17">
        <v>0.03</v>
      </c>
      <c r="C28" s="17">
        <v>0.34</v>
      </c>
      <c r="D28" s="17">
        <v>0.23</v>
      </c>
      <c r="E28" s="17">
        <v>0</v>
      </c>
      <c r="F28" s="17">
        <v>0.05</v>
      </c>
      <c r="G28" s="17">
        <v>0.75</v>
      </c>
      <c r="H28" s="17">
        <v>0.04</v>
      </c>
      <c r="I28" s="17">
        <v>0.88</v>
      </c>
      <c r="J28" s="17">
        <v>0.06</v>
      </c>
      <c r="K28" s="17">
        <v>0.2</v>
      </c>
      <c r="L28" s="17">
        <v>0.12</v>
      </c>
      <c r="M28" s="17">
        <v>0.04</v>
      </c>
      <c r="N28" s="17">
        <v>0</v>
      </c>
      <c r="O28" s="17">
        <v>0.24</v>
      </c>
      <c r="P28" s="17">
        <v>0.16</v>
      </c>
      <c r="Q28" s="17">
        <v>0</v>
      </c>
      <c r="R28" s="17">
        <v>0</v>
      </c>
    </row>
    <row r="29" spans="1:18" x14ac:dyDescent="0.2">
      <c r="A29" s="17">
        <v>0.12</v>
      </c>
      <c r="B29" s="17">
        <v>0</v>
      </c>
      <c r="C29" s="17">
        <v>0.15</v>
      </c>
      <c r="D29" s="17">
        <v>7.0000000000000007E-2</v>
      </c>
      <c r="E29" s="17">
        <v>0</v>
      </c>
      <c r="F29" s="17">
        <v>0.04</v>
      </c>
      <c r="G29" s="17">
        <v>0.46</v>
      </c>
      <c r="H29" s="17">
        <v>0.16</v>
      </c>
      <c r="I29" s="17">
        <v>0.91</v>
      </c>
      <c r="J29" s="17">
        <v>0</v>
      </c>
      <c r="K29" s="17">
        <v>0.21</v>
      </c>
      <c r="L29" s="17">
        <v>0</v>
      </c>
      <c r="M29" s="17">
        <v>0.01</v>
      </c>
      <c r="N29" s="17">
        <v>0.04</v>
      </c>
      <c r="O29" s="17">
        <v>0.38</v>
      </c>
      <c r="P29" s="17">
        <v>0.54</v>
      </c>
      <c r="Q29" s="17">
        <v>0</v>
      </c>
      <c r="R29" s="17">
        <v>0</v>
      </c>
    </row>
    <row r="30" spans="1:18" x14ac:dyDescent="0.2">
      <c r="A30" s="17">
        <v>0.03</v>
      </c>
      <c r="B30" s="17">
        <v>0.18</v>
      </c>
      <c r="C30" s="17">
        <v>0</v>
      </c>
      <c r="D30" s="17">
        <v>0</v>
      </c>
      <c r="E30" s="17">
        <v>0</v>
      </c>
      <c r="F30" s="17">
        <v>0.28999999999999998</v>
      </c>
      <c r="G30" s="17">
        <v>0.47</v>
      </c>
      <c r="H30" s="17">
        <v>0.05</v>
      </c>
      <c r="I30" s="17">
        <v>0.38</v>
      </c>
      <c r="J30" s="17">
        <v>0</v>
      </c>
      <c r="K30" s="17">
        <v>0.1</v>
      </c>
      <c r="L30" s="17">
        <v>0</v>
      </c>
      <c r="M30" s="17">
        <v>0</v>
      </c>
      <c r="N30" s="17">
        <v>0</v>
      </c>
      <c r="O30" s="17">
        <v>0.55000000000000004</v>
      </c>
      <c r="P30" s="17">
        <v>0.53</v>
      </c>
      <c r="Q30" s="17">
        <v>0</v>
      </c>
      <c r="R30" s="17">
        <v>0</v>
      </c>
    </row>
    <row r="31" spans="1:18" x14ac:dyDescent="0.2">
      <c r="A31" s="17">
        <v>0.19</v>
      </c>
      <c r="B31" s="17">
        <v>0</v>
      </c>
      <c r="C31" s="17">
        <v>0.04</v>
      </c>
      <c r="D31" s="17">
        <v>0</v>
      </c>
      <c r="E31" s="17">
        <v>0</v>
      </c>
      <c r="F31" s="17">
        <v>0.15</v>
      </c>
      <c r="G31" s="17">
        <v>0.01</v>
      </c>
      <c r="H31" s="17">
        <v>0.11</v>
      </c>
      <c r="I31" s="17">
        <v>0.73</v>
      </c>
      <c r="J31" s="17">
        <v>0.01</v>
      </c>
      <c r="K31" s="17">
        <v>0.56999999999999995</v>
      </c>
      <c r="L31" s="17">
        <v>0</v>
      </c>
      <c r="M31" s="17">
        <v>0</v>
      </c>
      <c r="N31" s="17">
        <v>0</v>
      </c>
      <c r="O31" s="17">
        <v>0.06</v>
      </c>
      <c r="P31" s="17">
        <v>0.19</v>
      </c>
      <c r="Q31" s="17">
        <v>0</v>
      </c>
      <c r="R31" s="17">
        <v>0</v>
      </c>
    </row>
    <row r="32" spans="1:18" x14ac:dyDescent="0.2">
      <c r="A32" s="17">
        <v>0</v>
      </c>
      <c r="B32" s="17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.24</v>
      </c>
      <c r="H32" s="17">
        <v>0.16</v>
      </c>
      <c r="I32" s="17">
        <v>0.71</v>
      </c>
      <c r="J32" s="17">
        <v>0.5</v>
      </c>
      <c r="K32" s="17">
        <v>0.02</v>
      </c>
      <c r="L32" s="17">
        <v>0</v>
      </c>
      <c r="M32" s="17">
        <v>0</v>
      </c>
      <c r="N32" s="17">
        <v>0</v>
      </c>
      <c r="O32" s="17">
        <v>0</v>
      </c>
      <c r="P32" s="17">
        <v>0.12</v>
      </c>
      <c r="Q32" s="17">
        <v>0</v>
      </c>
      <c r="R32" s="17">
        <v>0</v>
      </c>
    </row>
    <row r="33" spans="1:22" x14ac:dyDescent="0.2">
      <c r="A33" s="17">
        <v>0.06</v>
      </c>
      <c r="B33" s="17">
        <v>0</v>
      </c>
      <c r="C33" s="17">
        <v>0.39</v>
      </c>
      <c r="D33" s="17">
        <v>0</v>
      </c>
      <c r="E33" s="17">
        <v>0</v>
      </c>
      <c r="F33" s="17">
        <v>0.02</v>
      </c>
      <c r="G33" s="17">
        <v>0.47</v>
      </c>
      <c r="H33" s="17">
        <v>0.11</v>
      </c>
      <c r="I33" s="17">
        <v>0.42</v>
      </c>
      <c r="J33" s="17">
        <v>0.96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.31</v>
      </c>
      <c r="Q33" s="17">
        <v>0</v>
      </c>
      <c r="R33" s="17">
        <v>0</v>
      </c>
    </row>
    <row r="34" spans="1:22" x14ac:dyDescent="0.2">
      <c r="A34" s="17">
        <v>0</v>
      </c>
      <c r="B34" s="17">
        <v>0</v>
      </c>
      <c r="C34" s="17">
        <v>0</v>
      </c>
      <c r="D34" s="17">
        <v>0</v>
      </c>
      <c r="E34" s="17">
        <v>0</v>
      </c>
      <c r="F34" s="17">
        <v>0</v>
      </c>
      <c r="G34" s="17">
        <v>0.01</v>
      </c>
      <c r="H34" s="17">
        <v>0.02</v>
      </c>
      <c r="I34" s="17">
        <v>0.03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.03</v>
      </c>
      <c r="Q34" s="17">
        <v>0</v>
      </c>
      <c r="R34" s="17">
        <v>0</v>
      </c>
    </row>
    <row r="35" spans="1:22" x14ac:dyDescent="0.2">
      <c r="A35" s="17">
        <v>0</v>
      </c>
      <c r="B35" s="17">
        <v>0</v>
      </c>
      <c r="C35" s="17">
        <v>0</v>
      </c>
      <c r="D35" s="17">
        <v>0</v>
      </c>
      <c r="E35" s="17">
        <v>0.02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</row>
    <row r="36" spans="1:22" x14ac:dyDescent="0.2">
      <c r="A36" s="17">
        <v>0</v>
      </c>
      <c r="B36" s="17">
        <v>0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</row>
    <row r="37" spans="1:22" x14ac:dyDescent="0.2">
      <c r="A37" s="17">
        <v>0</v>
      </c>
      <c r="B37" s="17">
        <v>0</v>
      </c>
      <c r="C37" s="17">
        <v>0.05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</row>
    <row r="38" spans="1:22" x14ac:dyDescent="0.2">
      <c r="A38" s="17">
        <v>0</v>
      </c>
      <c r="B38" s="17">
        <v>0</v>
      </c>
      <c r="C38" s="17">
        <v>0.55000000000000004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.11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</row>
    <row r="40" spans="1:22" x14ac:dyDescent="0.2">
      <c r="A40" s="4" t="s">
        <v>123</v>
      </c>
    </row>
    <row r="41" spans="1:22" x14ac:dyDescent="0.2">
      <c r="A41" t="s">
        <v>117</v>
      </c>
    </row>
    <row r="42" spans="1:22" x14ac:dyDescent="0.2">
      <c r="A42" s="24" t="s">
        <v>0</v>
      </c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 t="s">
        <v>1</v>
      </c>
      <c r="M42" s="24"/>
      <c r="N42" s="24"/>
      <c r="O42" s="24"/>
      <c r="P42" s="24"/>
      <c r="Q42" s="24"/>
      <c r="R42" s="24"/>
      <c r="S42" s="24"/>
      <c r="T42" s="24"/>
      <c r="U42" s="24"/>
      <c r="V42" s="24"/>
    </row>
    <row r="43" spans="1:22" x14ac:dyDescent="0.2">
      <c r="A43" s="16"/>
      <c r="B43" s="16" t="s">
        <v>70</v>
      </c>
      <c r="C43" s="16" t="s">
        <v>71</v>
      </c>
      <c r="D43" s="16" t="s">
        <v>72</v>
      </c>
      <c r="E43" s="16" t="s">
        <v>73</v>
      </c>
      <c r="F43" s="16" t="s">
        <v>74</v>
      </c>
      <c r="G43" s="16" t="s">
        <v>75</v>
      </c>
      <c r="H43" s="16" t="s">
        <v>76</v>
      </c>
      <c r="I43" s="16" t="s">
        <v>77</v>
      </c>
      <c r="J43" s="16" t="s">
        <v>78</v>
      </c>
      <c r="K43" s="16" t="s">
        <v>79</v>
      </c>
      <c r="L43" s="16" t="s">
        <v>82</v>
      </c>
      <c r="M43" s="16" t="s">
        <v>83</v>
      </c>
      <c r="N43" s="16" t="s">
        <v>84</v>
      </c>
      <c r="O43" s="16" t="s">
        <v>85</v>
      </c>
      <c r="P43" s="16" t="s">
        <v>86</v>
      </c>
      <c r="Q43" s="16" t="s">
        <v>87</v>
      </c>
      <c r="R43" s="16" t="s">
        <v>88</v>
      </c>
      <c r="S43" s="16" t="s">
        <v>89</v>
      </c>
      <c r="T43" s="16" t="s">
        <v>90</v>
      </c>
      <c r="U43" s="16" t="s">
        <v>91</v>
      </c>
      <c r="V43" s="16" t="s">
        <v>92</v>
      </c>
    </row>
    <row r="44" spans="1:22" x14ac:dyDescent="0.2">
      <c r="A44" s="17"/>
      <c r="B44" s="17">
        <v>2.1440000000000001</v>
      </c>
      <c r="C44" s="17">
        <v>3.9809999999999999</v>
      </c>
      <c r="D44" s="17">
        <v>6.2560000000000002</v>
      </c>
      <c r="E44" s="17">
        <v>4.7430000000000003</v>
      </c>
      <c r="F44" s="17">
        <v>3.9969999999999999</v>
      </c>
      <c r="G44" s="17"/>
      <c r="H44" s="17">
        <v>3.7160000000000002</v>
      </c>
      <c r="I44" s="17">
        <v>3.68</v>
      </c>
      <c r="J44" s="17">
        <v>3.18</v>
      </c>
      <c r="K44" s="17">
        <v>4.1479999999999997</v>
      </c>
      <c r="L44" s="17">
        <v>4.133</v>
      </c>
      <c r="M44" s="17">
        <v>5.5540000000000003</v>
      </c>
      <c r="N44" s="17">
        <v>4.5430000000000001</v>
      </c>
      <c r="O44" s="17">
        <v>4.859</v>
      </c>
      <c r="P44" s="17">
        <v>3.343</v>
      </c>
      <c r="Q44" s="17">
        <v>1.974</v>
      </c>
      <c r="R44" s="17">
        <v>4.8769999999999998</v>
      </c>
      <c r="S44" s="17">
        <v>2.9990000000000001</v>
      </c>
      <c r="T44" s="17">
        <v>3.879</v>
      </c>
      <c r="U44" s="17">
        <v>2.9380000000000002</v>
      </c>
      <c r="V44" s="17">
        <v>5.3120000000000003</v>
      </c>
    </row>
    <row r="45" spans="1:22" x14ac:dyDescent="0.2">
      <c r="A45" s="17"/>
      <c r="B45" s="17">
        <v>1.722</v>
      </c>
      <c r="C45" s="17">
        <v>2.3959999999999999</v>
      </c>
      <c r="D45" s="17">
        <v>3.968</v>
      </c>
      <c r="E45" s="17">
        <v>0.93200000000000005</v>
      </c>
      <c r="F45" s="17">
        <v>1.1970000000000001</v>
      </c>
      <c r="G45" s="17"/>
      <c r="H45" s="17">
        <v>2.3530000000000002</v>
      </c>
      <c r="I45" s="17">
        <v>2.0859999999999999</v>
      </c>
      <c r="J45" s="17">
        <v>3.4620000000000002</v>
      </c>
      <c r="K45" s="17">
        <v>1.8839999999999999</v>
      </c>
      <c r="L45" s="17">
        <v>1.345</v>
      </c>
      <c r="M45" s="17">
        <v>3.0979999999999999</v>
      </c>
      <c r="N45" s="17">
        <v>1.589</v>
      </c>
      <c r="O45" s="17">
        <v>3.9590000000000001</v>
      </c>
      <c r="P45" s="17">
        <v>3.1339999999999999</v>
      </c>
      <c r="Q45" s="17">
        <v>0.71599999999999997</v>
      </c>
      <c r="R45" s="17">
        <v>2.0259999999999998</v>
      </c>
      <c r="S45" s="17">
        <v>1.3</v>
      </c>
      <c r="T45" s="17">
        <v>1.6160000000000001</v>
      </c>
      <c r="U45" s="17">
        <v>2.6720000000000002</v>
      </c>
      <c r="V45" s="17">
        <v>2.9049999999999998</v>
      </c>
    </row>
    <row r="46" spans="1:22" x14ac:dyDescent="0.2">
      <c r="A46" s="17"/>
      <c r="B46" s="17">
        <v>0.78800000000000003</v>
      </c>
      <c r="C46" s="17">
        <v>2.984</v>
      </c>
      <c r="D46" s="17">
        <v>4.9989999999999997</v>
      </c>
      <c r="E46" s="17">
        <v>0.80500000000000005</v>
      </c>
      <c r="F46" s="17">
        <v>0</v>
      </c>
      <c r="G46" s="17"/>
      <c r="H46" s="17">
        <v>3.3889999999999998</v>
      </c>
      <c r="I46" s="17">
        <v>0.39900000000000002</v>
      </c>
      <c r="J46" s="17">
        <v>1.0049999999999999</v>
      </c>
      <c r="K46" s="17">
        <v>1.6870000000000001</v>
      </c>
      <c r="L46" s="17">
        <v>1.4730000000000001</v>
      </c>
      <c r="M46" s="17">
        <v>3.6349999999999998</v>
      </c>
      <c r="N46" s="17">
        <v>2.1760000000000002</v>
      </c>
      <c r="O46" s="17">
        <v>2.0590000000000002</v>
      </c>
      <c r="P46" s="17">
        <v>0.51</v>
      </c>
      <c r="Q46" s="17">
        <v>0.26100000000000001</v>
      </c>
      <c r="R46" s="17">
        <v>2.27</v>
      </c>
      <c r="S46" s="17">
        <v>0.78400000000000003</v>
      </c>
      <c r="T46" s="17">
        <v>1.0009999999999999</v>
      </c>
      <c r="U46" s="17">
        <v>1.966</v>
      </c>
      <c r="V46" s="17">
        <v>0.59799999999999998</v>
      </c>
    </row>
    <row r="47" spans="1:22" x14ac:dyDescent="0.2">
      <c r="A47" s="17"/>
      <c r="B47" s="17">
        <v>0</v>
      </c>
      <c r="C47" s="17">
        <v>1.389</v>
      </c>
      <c r="D47" s="17">
        <v>2.5539999999999998</v>
      </c>
      <c r="E47" s="17">
        <v>0.91900000000000004</v>
      </c>
      <c r="F47" s="17">
        <v>1.032</v>
      </c>
      <c r="G47" s="17"/>
      <c r="H47" s="17">
        <v>2.2999999999999998</v>
      </c>
      <c r="I47" s="17">
        <v>2.1680000000000001</v>
      </c>
      <c r="J47" s="17">
        <v>0</v>
      </c>
      <c r="K47" s="17">
        <v>6.6000000000000003E-2</v>
      </c>
      <c r="L47" s="17">
        <v>1.7290000000000001</v>
      </c>
      <c r="M47" s="17">
        <v>1.4970000000000001</v>
      </c>
      <c r="N47" s="17">
        <v>2.1139999999999999</v>
      </c>
      <c r="O47" s="17">
        <v>2.8380000000000001</v>
      </c>
      <c r="P47" s="17">
        <v>1.1240000000000001</v>
      </c>
      <c r="Q47" s="17">
        <v>6.5000000000000002E-2</v>
      </c>
      <c r="R47" s="17">
        <v>2.5110000000000001</v>
      </c>
      <c r="S47" s="17">
        <v>0</v>
      </c>
      <c r="T47" s="17">
        <v>0.20100000000000001</v>
      </c>
      <c r="U47" s="17">
        <v>1.617</v>
      </c>
      <c r="V47" s="17">
        <v>1.6739999999999999</v>
      </c>
    </row>
    <row r="48" spans="1:22" x14ac:dyDescent="0.2">
      <c r="A48" s="17"/>
      <c r="B48" s="17">
        <v>0.72199999999999998</v>
      </c>
      <c r="C48" s="17">
        <v>1.1839999999999999</v>
      </c>
      <c r="D48" s="17">
        <v>1.827</v>
      </c>
      <c r="E48" s="17">
        <v>5.5E-2</v>
      </c>
      <c r="F48" s="17">
        <v>0.39100000000000001</v>
      </c>
      <c r="G48" s="17"/>
      <c r="H48" s="17">
        <v>1.976</v>
      </c>
      <c r="I48" s="17">
        <v>0</v>
      </c>
      <c r="J48" s="17">
        <v>1.8169999999999999</v>
      </c>
      <c r="K48" s="17">
        <v>1.466</v>
      </c>
      <c r="L48" s="17">
        <v>1.3089999999999999</v>
      </c>
      <c r="M48" s="17">
        <v>0.84899999999999998</v>
      </c>
      <c r="N48" s="17">
        <v>1.9</v>
      </c>
      <c r="O48" s="17">
        <v>0.74399999999999999</v>
      </c>
      <c r="P48" s="17">
        <v>1.111</v>
      </c>
      <c r="Q48" s="17">
        <v>0.59099999999999997</v>
      </c>
      <c r="R48" s="17">
        <v>2.2429999999999999</v>
      </c>
      <c r="S48" s="17">
        <v>0</v>
      </c>
      <c r="T48" s="17">
        <v>6.6000000000000003E-2</v>
      </c>
      <c r="U48" s="17">
        <v>0.59099999999999997</v>
      </c>
      <c r="V48" s="17">
        <v>0.20100000000000001</v>
      </c>
    </row>
    <row r="49" spans="1:22" x14ac:dyDescent="0.2">
      <c r="A49" s="17"/>
      <c r="B49" s="17">
        <v>0.77700000000000002</v>
      </c>
      <c r="C49" s="17">
        <v>0.183</v>
      </c>
      <c r="D49" s="17">
        <v>1.028</v>
      </c>
      <c r="E49" s="17">
        <v>1.0229999999999999</v>
      </c>
      <c r="F49" s="17">
        <v>1.1599999999999999</v>
      </c>
      <c r="G49" s="17"/>
      <c r="H49" s="17">
        <v>3.2709999999999999</v>
      </c>
      <c r="I49" s="17">
        <v>1.2070000000000001</v>
      </c>
      <c r="J49" s="17">
        <v>0.45700000000000002</v>
      </c>
      <c r="K49" s="17">
        <v>0</v>
      </c>
      <c r="L49" s="17">
        <v>1.321</v>
      </c>
      <c r="M49" s="17">
        <v>2.1749999999999998</v>
      </c>
      <c r="N49" s="17">
        <v>1.21</v>
      </c>
      <c r="O49" s="17">
        <v>0.68799999999999994</v>
      </c>
      <c r="P49" s="17">
        <v>0.13</v>
      </c>
      <c r="Q49" s="17">
        <v>0.20100000000000001</v>
      </c>
      <c r="R49" s="17">
        <v>2.9969999999999999</v>
      </c>
      <c r="S49" s="17">
        <v>0</v>
      </c>
      <c r="T49" s="17">
        <v>0.88</v>
      </c>
      <c r="U49" s="17">
        <v>0.53400000000000003</v>
      </c>
      <c r="V49" s="17">
        <v>1.526</v>
      </c>
    </row>
    <row r="50" spans="1:22" x14ac:dyDescent="0.2">
      <c r="A50" s="17"/>
      <c r="B50" s="17">
        <v>0</v>
      </c>
      <c r="C50" s="17">
        <v>0</v>
      </c>
      <c r="D50" s="17">
        <v>1.83</v>
      </c>
      <c r="E50" s="17">
        <v>5.7000000000000002E-2</v>
      </c>
      <c r="F50" s="17">
        <v>0.39200000000000002</v>
      </c>
      <c r="G50" s="17"/>
      <c r="H50" s="17">
        <v>1.2769999999999999</v>
      </c>
      <c r="I50" s="17">
        <v>1.0580000000000001</v>
      </c>
      <c r="J50" s="17">
        <v>0</v>
      </c>
      <c r="K50" s="17">
        <v>0.59799999999999998</v>
      </c>
      <c r="L50" s="17">
        <v>0.41099999999999998</v>
      </c>
      <c r="M50" s="17">
        <v>2.1890000000000001</v>
      </c>
      <c r="N50" s="17">
        <v>1.5189999999999999</v>
      </c>
      <c r="O50" s="17">
        <v>0</v>
      </c>
      <c r="P50" s="17">
        <v>0</v>
      </c>
      <c r="Q50" s="17">
        <v>0</v>
      </c>
      <c r="R50" s="17">
        <v>1.8109999999999999</v>
      </c>
      <c r="S50" s="17">
        <v>0.125</v>
      </c>
      <c r="T50" s="17">
        <v>0</v>
      </c>
      <c r="U50" s="17">
        <v>1.0649999999999999</v>
      </c>
      <c r="V50" s="17">
        <v>2.1459999999999999</v>
      </c>
    </row>
    <row r="51" spans="1:22" x14ac:dyDescent="0.2">
      <c r="A51" s="17"/>
      <c r="B51" s="17">
        <v>0</v>
      </c>
      <c r="C51" s="17">
        <v>0</v>
      </c>
      <c r="D51" s="17">
        <v>1.544</v>
      </c>
      <c r="E51" s="17">
        <v>0</v>
      </c>
      <c r="F51" s="17">
        <v>0.38800000000000001</v>
      </c>
      <c r="G51" s="17"/>
      <c r="H51" s="17">
        <v>0.92600000000000005</v>
      </c>
      <c r="I51" s="17">
        <v>0.26800000000000002</v>
      </c>
      <c r="J51" s="17">
        <v>0</v>
      </c>
      <c r="K51" s="17">
        <v>0</v>
      </c>
      <c r="L51" s="17">
        <v>1.6439999999999999</v>
      </c>
      <c r="M51" s="17">
        <v>2.0990000000000002</v>
      </c>
      <c r="N51" s="17">
        <v>0.91</v>
      </c>
      <c r="O51" s="17">
        <v>1.6579999999999999</v>
      </c>
      <c r="P51" s="17">
        <v>1.19</v>
      </c>
      <c r="Q51" s="17">
        <v>0</v>
      </c>
      <c r="R51" s="17">
        <v>2.484</v>
      </c>
      <c r="S51" s="17">
        <v>6.2E-2</v>
      </c>
      <c r="T51" s="17">
        <v>0.34100000000000003</v>
      </c>
      <c r="U51" s="17">
        <v>0</v>
      </c>
      <c r="V51" s="17">
        <v>0.79900000000000004</v>
      </c>
    </row>
    <row r="52" spans="1:22" x14ac:dyDescent="0.2">
      <c r="A52" s="17"/>
      <c r="B52" s="17">
        <v>0</v>
      </c>
      <c r="C52" s="17">
        <v>0</v>
      </c>
      <c r="D52" s="17">
        <v>0.76100000000000001</v>
      </c>
      <c r="E52" s="17">
        <v>0</v>
      </c>
      <c r="F52" s="17">
        <v>0</v>
      </c>
      <c r="G52" s="17"/>
      <c r="H52" s="17">
        <v>0.60399999999999998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1.1399999999999999</v>
      </c>
      <c r="O52" s="17">
        <v>0.40899999999999997</v>
      </c>
      <c r="P52" s="17">
        <v>2.0409999999999999</v>
      </c>
      <c r="Q52" s="17">
        <v>0</v>
      </c>
      <c r="R52" s="17">
        <v>1.661</v>
      </c>
      <c r="S52" s="17">
        <v>0</v>
      </c>
      <c r="T52" s="17">
        <v>0</v>
      </c>
      <c r="U52" s="17">
        <v>0.72599999999999998</v>
      </c>
      <c r="V52" s="17">
        <v>6.5000000000000002E-2</v>
      </c>
    </row>
    <row r="53" spans="1:22" x14ac:dyDescent="0.2">
      <c r="A53" s="17"/>
      <c r="B53" s="17">
        <v>0</v>
      </c>
      <c r="C53" s="17">
        <v>0.74399999999999999</v>
      </c>
      <c r="D53" s="17">
        <v>1.091</v>
      </c>
      <c r="E53" s="17">
        <v>0</v>
      </c>
      <c r="F53" s="17">
        <v>1.2589999999999999</v>
      </c>
      <c r="G53" s="17"/>
      <c r="H53" s="17">
        <v>1.571</v>
      </c>
      <c r="I53" s="17">
        <v>0</v>
      </c>
      <c r="J53" s="17">
        <v>0</v>
      </c>
      <c r="K53" s="17">
        <v>0</v>
      </c>
      <c r="L53" s="17">
        <v>0.79400000000000004</v>
      </c>
      <c r="M53" s="17">
        <v>0</v>
      </c>
      <c r="N53" s="17">
        <v>1.577</v>
      </c>
      <c r="O53" s="17">
        <v>6.4000000000000001E-2</v>
      </c>
      <c r="P53" s="17">
        <v>0.38300000000000001</v>
      </c>
      <c r="Q53" s="17">
        <v>0</v>
      </c>
      <c r="R53" s="17">
        <v>1.5980000000000001</v>
      </c>
      <c r="S53" s="17">
        <v>0</v>
      </c>
      <c r="T53" s="17">
        <v>0</v>
      </c>
      <c r="U53" s="17">
        <v>0</v>
      </c>
      <c r="V53" s="17">
        <v>0</v>
      </c>
    </row>
    <row r="54" spans="1:22" x14ac:dyDescent="0.2">
      <c r="A54" s="17"/>
      <c r="B54" s="17">
        <v>0.35099999999999998</v>
      </c>
      <c r="C54" s="17">
        <v>0.374</v>
      </c>
      <c r="D54" s="17">
        <v>0</v>
      </c>
      <c r="E54" s="17">
        <v>2.153</v>
      </c>
      <c r="F54" s="17">
        <v>0.50900000000000001</v>
      </c>
      <c r="G54" s="17"/>
      <c r="H54" s="17">
        <v>0.39300000000000002</v>
      </c>
      <c r="I54" s="17">
        <v>0</v>
      </c>
      <c r="J54" s="17">
        <v>0.57399999999999995</v>
      </c>
      <c r="K54" s="17">
        <v>0.33300000000000002</v>
      </c>
      <c r="L54" s="17">
        <v>0.4</v>
      </c>
      <c r="M54" s="17">
        <v>0.61099999999999999</v>
      </c>
      <c r="N54" s="17">
        <v>9.0999999999999998E-2</v>
      </c>
      <c r="O54" s="17">
        <v>0.73499999999999999</v>
      </c>
      <c r="P54" s="17">
        <v>1.2490000000000001</v>
      </c>
      <c r="Q54" s="17">
        <v>0.998</v>
      </c>
      <c r="R54" s="17">
        <v>0.49299999999999999</v>
      </c>
      <c r="S54" s="17">
        <v>0.06</v>
      </c>
      <c r="T54" s="17">
        <v>0.66200000000000003</v>
      </c>
      <c r="U54" s="17">
        <v>0.373</v>
      </c>
      <c r="V54" s="17">
        <v>0.60599999999999998</v>
      </c>
    </row>
    <row r="55" spans="1:22" x14ac:dyDescent="0.2">
      <c r="A55" s="17"/>
      <c r="B55" s="17">
        <v>0</v>
      </c>
      <c r="C55" s="17">
        <v>0</v>
      </c>
      <c r="D55" s="17">
        <v>0</v>
      </c>
      <c r="E55" s="17">
        <v>0</v>
      </c>
      <c r="F55" s="17">
        <v>0</v>
      </c>
      <c r="G55" s="17"/>
      <c r="H55" s="17">
        <v>0</v>
      </c>
      <c r="I55" s="17">
        <v>0</v>
      </c>
      <c r="J55" s="17">
        <v>0</v>
      </c>
      <c r="K55" s="17">
        <v>0</v>
      </c>
      <c r="L55" s="17">
        <v>0.36899999999999999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.375</v>
      </c>
    </row>
    <row r="56" spans="1:22" x14ac:dyDescent="0.2">
      <c r="A56" s="17"/>
      <c r="B56" s="17">
        <v>0</v>
      </c>
      <c r="C56" s="17">
        <v>0</v>
      </c>
      <c r="D56" s="17">
        <v>0</v>
      </c>
      <c r="E56" s="17">
        <v>0</v>
      </c>
      <c r="F56" s="17">
        <v>0</v>
      </c>
      <c r="G56" s="17"/>
      <c r="H56" s="17">
        <v>0.45800000000000002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6.6000000000000003E-2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</row>
    <row r="57" spans="1:22" x14ac:dyDescent="0.2">
      <c r="A57" s="17"/>
      <c r="B57" s="17">
        <v>0</v>
      </c>
      <c r="C57" s="17">
        <v>0</v>
      </c>
      <c r="D57" s="17">
        <v>0</v>
      </c>
      <c r="E57" s="17">
        <v>0</v>
      </c>
      <c r="F57" s="17">
        <v>0</v>
      </c>
      <c r="G57" s="17"/>
      <c r="H57" s="17">
        <v>1.228</v>
      </c>
      <c r="I57" s="17">
        <v>0</v>
      </c>
      <c r="J57" s="17">
        <v>7.0999999999999994E-2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.53800000000000003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</row>
    <row r="58" spans="1:22" x14ac:dyDescent="0.2">
      <c r="A58" s="17"/>
      <c r="B58" s="17">
        <v>0</v>
      </c>
      <c r="C58" s="17">
        <v>0</v>
      </c>
      <c r="D58" s="17">
        <v>0</v>
      </c>
      <c r="E58" s="17">
        <v>0</v>
      </c>
      <c r="F58" s="17">
        <v>0</v>
      </c>
      <c r="G58" s="17"/>
      <c r="H58" s="17">
        <v>0</v>
      </c>
      <c r="I58" s="17">
        <v>0</v>
      </c>
      <c r="J58" s="17">
        <v>0</v>
      </c>
      <c r="K58" s="17">
        <v>0</v>
      </c>
      <c r="L58" s="17">
        <v>0.436</v>
      </c>
      <c r="M58" s="17">
        <v>0</v>
      </c>
      <c r="N58" s="17">
        <v>0</v>
      </c>
      <c r="O58" s="17">
        <v>0.57699999999999996</v>
      </c>
      <c r="P58" s="17">
        <v>0.28699999999999998</v>
      </c>
      <c r="Q58" s="17">
        <v>1.4410000000000001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</row>
    <row r="60" spans="1:22" x14ac:dyDescent="0.2">
      <c r="A60" t="s">
        <v>118</v>
      </c>
    </row>
    <row r="61" spans="1:22" x14ac:dyDescent="0.2">
      <c r="A61" s="24" t="s">
        <v>0</v>
      </c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 t="s">
        <v>1</v>
      </c>
      <c r="M61" s="24"/>
      <c r="N61" s="24"/>
      <c r="O61" s="24"/>
      <c r="P61" s="24"/>
      <c r="Q61" s="24"/>
      <c r="R61" s="24"/>
      <c r="S61" s="24"/>
      <c r="T61" s="24"/>
      <c r="U61" s="24"/>
      <c r="V61" s="24"/>
    </row>
    <row r="62" spans="1:22" x14ac:dyDescent="0.2">
      <c r="A62" s="16"/>
      <c r="B62" s="16" t="s">
        <v>70</v>
      </c>
      <c r="C62" s="16" t="s">
        <v>71</v>
      </c>
      <c r="D62" s="16" t="s">
        <v>72</v>
      </c>
      <c r="E62" s="16" t="s">
        <v>73</v>
      </c>
      <c r="F62" s="16" t="s">
        <v>74</v>
      </c>
      <c r="G62" s="16" t="s">
        <v>75</v>
      </c>
      <c r="H62" s="16" t="s">
        <v>76</v>
      </c>
      <c r="I62" s="16" t="s">
        <v>77</v>
      </c>
      <c r="J62" s="16" t="s">
        <v>78</v>
      </c>
      <c r="K62" s="16" t="s">
        <v>79</v>
      </c>
      <c r="L62" s="16" t="s">
        <v>82</v>
      </c>
      <c r="M62" s="16" t="s">
        <v>83</v>
      </c>
      <c r="N62" s="16" t="s">
        <v>84</v>
      </c>
      <c r="O62" s="16" t="s">
        <v>85</v>
      </c>
      <c r="P62" s="16" t="s">
        <v>86</v>
      </c>
      <c r="Q62" s="16" t="s">
        <v>87</v>
      </c>
      <c r="R62" s="16" t="s">
        <v>88</v>
      </c>
      <c r="S62" s="16" t="s">
        <v>89</v>
      </c>
      <c r="T62" s="16" t="s">
        <v>90</v>
      </c>
      <c r="U62" s="16" t="s">
        <v>91</v>
      </c>
      <c r="V62" s="16" t="s">
        <v>92</v>
      </c>
    </row>
    <row r="63" spans="1:22" x14ac:dyDescent="0.2">
      <c r="A63" s="17"/>
      <c r="B63" s="17">
        <v>2.83</v>
      </c>
      <c r="C63" s="17">
        <v>1</v>
      </c>
      <c r="D63" s="17">
        <v>9.33</v>
      </c>
      <c r="E63" s="17">
        <v>21</v>
      </c>
      <c r="F63" s="17">
        <v>10.67</v>
      </c>
      <c r="G63" s="17"/>
      <c r="H63" s="17">
        <v>31.17</v>
      </c>
      <c r="I63" s="17">
        <v>11.5</v>
      </c>
      <c r="J63" s="17">
        <v>8.67</v>
      </c>
      <c r="K63" s="17">
        <v>13</v>
      </c>
      <c r="L63" s="17">
        <v>5.33</v>
      </c>
      <c r="M63" s="17">
        <v>18.829999999999998</v>
      </c>
      <c r="N63" s="17">
        <v>21.83</v>
      </c>
      <c r="O63" s="17">
        <v>4.17</v>
      </c>
      <c r="P63" s="17">
        <v>1.83</v>
      </c>
      <c r="Q63" s="17">
        <v>4</v>
      </c>
      <c r="R63" s="17">
        <v>15.83</v>
      </c>
      <c r="S63" s="17">
        <v>4.33</v>
      </c>
      <c r="T63" s="17">
        <v>17.5</v>
      </c>
      <c r="U63" s="17">
        <v>13.67</v>
      </c>
      <c r="V63" s="17">
        <v>10.5</v>
      </c>
    </row>
    <row r="64" spans="1:22" x14ac:dyDescent="0.2">
      <c r="A64" s="17"/>
      <c r="B64" s="17">
        <v>16.329999999999998</v>
      </c>
      <c r="C64" s="17">
        <v>5.17</v>
      </c>
      <c r="D64" s="17">
        <v>14</v>
      </c>
      <c r="E64" s="17">
        <v>5.5</v>
      </c>
      <c r="F64" s="17">
        <v>20</v>
      </c>
      <c r="G64" s="17"/>
      <c r="H64" s="17">
        <v>58.83</v>
      </c>
      <c r="I64" s="17">
        <v>23.33</v>
      </c>
      <c r="J64" s="17">
        <v>26.17</v>
      </c>
      <c r="K64" s="17">
        <v>5</v>
      </c>
      <c r="L64" s="17">
        <v>0.33</v>
      </c>
      <c r="M64" s="17">
        <v>21.67</v>
      </c>
      <c r="N64" s="17">
        <v>22.83</v>
      </c>
      <c r="O64" s="17">
        <v>13</v>
      </c>
      <c r="P64" s="17">
        <v>10.5</v>
      </c>
      <c r="Q64" s="17">
        <v>7.17</v>
      </c>
      <c r="R64" s="17">
        <v>20.83</v>
      </c>
      <c r="S64" s="17">
        <v>2.17</v>
      </c>
      <c r="T64" s="17">
        <v>8</v>
      </c>
      <c r="U64" s="17">
        <v>8.5</v>
      </c>
      <c r="V64" s="17">
        <v>23.33</v>
      </c>
    </row>
    <row r="65" spans="1:22" x14ac:dyDescent="0.2">
      <c r="A65" s="17"/>
      <c r="B65" s="17">
        <v>5</v>
      </c>
      <c r="C65" s="17">
        <v>5</v>
      </c>
      <c r="D65" s="17">
        <v>10.17</v>
      </c>
      <c r="E65" s="17">
        <v>4</v>
      </c>
      <c r="F65" s="17">
        <v>23.5</v>
      </c>
      <c r="G65" s="17"/>
      <c r="H65" s="17">
        <v>17.670000000000002</v>
      </c>
      <c r="I65" s="17">
        <v>0.5</v>
      </c>
      <c r="J65" s="17">
        <v>2.5</v>
      </c>
      <c r="K65" s="17">
        <v>4.17</v>
      </c>
      <c r="L65" s="17">
        <v>0</v>
      </c>
      <c r="M65" s="17">
        <v>29.83</v>
      </c>
      <c r="N65" s="17">
        <v>32.17</v>
      </c>
      <c r="O65" s="17">
        <v>9.83</v>
      </c>
      <c r="P65" s="17">
        <v>0</v>
      </c>
      <c r="Q65" s="17">
        <v>5.5</v>
      </c>
      <c r="R65" s="17">
        <v>16.829999999999998</v>
      </c>
      <c r="S65" s="17">
        <v>0</v>
      </c>
      <c r="T65" s="17">
        <v>3</v>
      </c>
      <c r="U65" s="17">
        <v>26</v>
      </c>
      <c r="V65" s="17">
        <v>6.5</v>
      </c>
    </row>
    <row r="66" spans="1:22" x14ac:dyDescent="0.2">
      <c r="A66" s="17"/>
      <c r="B66" s="17">
        <v>0</v>
      </c>
      <c r="C66" s="17">
        <v>4.5</v>
      </c>
      <c r="D66" s="17">
        <v>6.33</v>
      </c>
      <c r="E66" s="17">
        <v>32.33</v>
      </c>
      <c r="F66" s="17">
        <v>10.83</v>
      </c>
      <c r="G66" s="17"/>
      <c r="H66" s="17">
        <v>30.17</v>
      </c>
      <c r="I66" s="17">
        <v>21.83</v>
      </c>
      <c r="J66" s="17">
        <v>0</v>
      </c>
      <c r="K66" s="17">
        <v>0</v>
      </c>
      <c r="L66" s="17">
        <v>0</v>
      </c>
      <c r="M66" s="17">
        <v>5</v>
      </c>
      <c r="N66" s="17">
        <v>45.33</v>
      </c>
      <c r="O66" s="17">
        <v>9.33</v>
      </c>
      <c r="P66" s="17">
        <v>65</v>
      </c>
      <c r="Q66" s="17">
        <v>0</v>
      </c>
      <c r="R66" s="17">
        <v>13.83</v>
      </c>
      <c r="S66" s="17">
        <v>0</v>
      </c>
      <c r="T66" s="17">
        <v>100</v>
      </c>
      <c r="U66" s="17">
        <v>17.170000000000002</v>
      </c>
      <c r="V66" s="17">
        <v>27.33</v>
      </c>
    </row>
    <row r="67" spans="1:22" x14ac:dyDescent="0.2">
      <c r="A67" s="17"/>
      <c r="B67" s="17">
        <v>0</v>
      </c>
      <c r="C67" s="17">
        <v>2.5</v>
      </c>
      <c r="D67" s="17">
        <v>10.5</v>
      </c>
      <c r="E67" s="17">
        <v>0.17</v>
      </c>
      <c r="F67" s="17">
        <v>10.17</v>
      </c>
      <c r="G67" s="17"/>
      <c r="H67" s="17">
        <v>12.67</v>
      </c>
      <c r="I67" s="17">
        <v>0</v>
      </c>
      <c r="J67" s="17">
        <v>2.67</v>
      </c>
      <c r="K67" s="17">
        <v>5.83</v>
      </c>
      <c r="L67" s="17">
        <v>0</v>
      </c>
      <c r="M67" s="17">
        <v>7.17</v>
      </c>
      <c r="N67" s="17">
        <v>38.5</v>
      </c>
      <c r="O67" s="17">
        <v>30.67</v>
      </c>
      <c r="P67" s="17">
        <v>22.67</v>
      </c>
      <c r="Q67" s="17">
        <v>0</v>
      </c>
      <c r="R67" s="17">
        <v>18</v>
      </c>
      <c r="S67" s="17">
        <v>0</v>
      </c>
      <c r="T67" s="17">
        <v>100</v>
      </c>
      <c r="U67" s="17">
        <v>59.83</v>
      </c>
      <c r="V67" s="17">
        <v>0</v>
      </c>
    </row>
    <row r="68" spans="1:22" x14ac:dyDescent="0.2">
      <c r="A68" s="17"/>
      <c r="B68" s="17">
        <v>1.67</v>
      </c>
      <c r="C68" s="17">
        <v>3</v>
      </c>
      <c r="D68" s="17">
        <v>26.67</v>
      </c>
      <c r="E68" s="17">
        <v>4.17</v>
      </c>
      <c r="F68" s="17">
        <v>10.33</v>
      </c>
      <c r="G68" s="17"/>
      <c r="H68" s="17">
        <v>34.17</v>
      </c>
      <c r="I68" s="17">
        <v>3.33</v>
      </c>
      <c r="J68" s="17">
        <v>39.83</v>
      </c>
      <c r="K68" s="17">
        <v>0</v>
      </c>
      <c r="L68" s="17">
        <v>1.5</v>
      </c>
      <c r="M68" s="17">
        <v>22.5</v>
      </c>
      <c r="N68" s="17">
        <v>37.17</v>
      </c>
      <c r="O68" s="17">
        <v>25.67</v>
      </c>
      <c r="P68" s="17">
        <v>0</v>
      </c>
      <c r="Q68" s="17">
        <v>0</v>
      </c>
      <c r="R68" s="17">
        <v>19.670000000000002</v>
      </c>
      <c r="S68" s="17">
        <v>0</v>
      </c>
      <c r="T68" s="17">
        <v>96.33</v>
      </c>
      <c r="U68" s="17">
        <v>42.17</v>
      </c>
      <c r="V68" s="17">
        <v>32.67</v>
      </c>
    </row>
    <row r="69" spans="1:22" x14ac:dyDescent="0.2">
      <c r="A69" s="17"/>
      <c r="B69" s="17">
        <v>0</v>
      </c>
      <c r="C69" s="17">
        <v>0</v>
      </c>
      <c r="D69" s="17">
        <v>25</v>
      </c>
      <c r="E69" s="17">
        <v>1</v>
      </c>
      <c r="F69" s="17">
        <v>0.33</v>
      </c>
      <c r="G69" s="17"/>
      <c r="H69" s="17">
        <v>21</v>
      </c>
      <c r="I69" s="17">
        <v>5.33</v>
      </c>
      <c r="J69" s="17">
        <v>0</v>
      </c>
      <c r="K69" s="17">
        <v>0</v>
      </c>
      <c r="L69" s="17">
        <v>0</v>
      </c>
      <c r="M69" s="17">
        <v>35.5</v>
      </c>
      <c r="N69" s="17">
        <v>40.83</v>
      </c>
      <c r="O69" s="17">
        <v>21.67</v>
      </c>
      <c r="P69" s="17">
        <v>0</v>
      </c>
      <c r="Q69" s="17">
        <v>0</v>
      </c>
      <c r="R69" s="17">
        <v>16.329999999999998</v>
      </c>
      <c r="S69" s="17">
        <v>0</v>
      </c>
      <c r="T69" s="17">
        <v>100</v>
      </c>
      <c r="U69" s="17">
        <v>10.83</v>
      </c>
      <c r="V69" s="17">
        <v>21.67</v>
      </c>
    </row>
    <row r="70" spans="1:22" x14ac:dyDescent="0.2">
      <c r="A70" s="17"/>
      <c r="B70" s="17">
        <v>0</v>
      </c>
      <c r="C70" s="17">
        <v>0</v>
      </c>
      <c r="D70" s="17">
        <v>14.83</v>
      </c>
      <c r="E70" s="17">
        <v>0.33</v>
      </c>
      <c r="F70" s="17">
        <v>1.33</v>
      </c>
      <c r="G70" s="17"/>
      <c r="H70" s="17">
        <v>0.17</v>
      </c>
      <c r="I70" s="17">
        <v>0.5</v>
      </c>
      <c r="J70" s="17">
        <v>0</v>
      </c>
      <c r="K70" s="17">
        <v>0</v>
      </c>
      <c r="L70" s="17">
        <v>0</v>
      </c>
      <c r="M70" s="17">
        <v>21.83</v>
      </c>
      <c r="N70" s="17">
        <v>37</v>
      </c>
      <c r="O70" s="17">
        <v>25.17</v>
      </c>
      <c r="P70" s="17">
        <v>8.33</v>
      </c>
      <c r="Q70" s="17">
        <v>0</v>
      </c>
      <c r="R70" s="17">
        <v>30.67</v>
      </c>
      <c r="S70" s="17">
        <v>0</v>
      </c>
      <c r="T70" s="17">
        <v>94.67</v>
      </c>
      <c r="U70" s="17">
        <v>0</v>
      </c>
      <c r="V70" s="17">
        <v>39.17</v>
      </c>
    </row>
    <row r="71" spans="1:22" x14ac:dyDescent="0.2">
      <c r="A71" s="17"/>
      <c r="B71" s="17">
        <v>0</v>
      </c>
      <c r="C71" s="17">
        <v>0</v>
      </c>
      <c r="D71" s="17">
        <v>23.67</v>
      </c>
      <c r="E71" s="17">
        <v>13.5</v>
      </c>
      <c r="F71" s="17">
        <v>0</v>
      </c>
      <c r="G71" s="17"/>
      <c r="H71" s="17">
        <v>6.33</v>
      </c>
      <c r="I71" s="17">
        <v>0</v>
      </c>
      <c r="J71" s="17">
        <v>0</v>
      </c>
      <c r="K71" s="17">
        <v>0</v>
      </c>
      <c r="L71" s="17">
        <v>1</v>
      </c>
      <c r="M71" s="17">
        <v>0</v>
      </c>
      <c r="N71" s="17">
        <v>87.33</v>
      </c>
      <c r="O71" s="17">
        <v>0</v>
      </c>
      <c r="P71" s="17">
        <v>7.5</v>
      </c>
      <c r="Q71" s="17">
        <v>0</v>
      </c>
      <c r="R71" s="17">
        <v>70.33</v>
      </c>
      <c r="S71" s="17">
        <v>0</v>
      </c>
      <c r="T71" s="17">
        <v>0</v>
      </c>
      <c r="U71" s="17">
        <v>0</v>
      </c>
      <c r="V71" s="17">
        <v>4.17</v>
      </c>
    </row>
    <row r="72" spans="1:22" x14ac:dyDescent="0.2">
      <c r="A72" s="17"/>
      <c r="B72" s="17">
        <v>0</v>
      </c>
      <c r="C72" s="17">
        <v>8</v>
      </c>
      <c r="D72" s="17">
        <v>13.83</v>
      </c>
      <c r="E72" s="17">
        <v>0</v>
      </c>
      <c r="F72" s="17">
        <v>0</v>
      </c>
      <c r="G72" s="17"/>
      <c r="H72" s="17">
        <v>0.17</v>
      </c>
      <c r="I72" s="17">
        <v>0</v>
      </c>
      <c r="J72" s="17">
        <v>0</v>
      </c>
      <c r="K72" s="17">
        <v>0</v>
      </c>
      <c r="L72" s="17">
        <v>0</v>
      </c>
      <c r="M72" s="17">
        <v>23.83</v>
      </c>
      <c r="N72" s="17">
        <v>88.33</v>
      </c>
      <c r="O72" s="17">
        <v>14</v>
      </c>
      <c r="P72" s="17">
        <v>42</v>
      </c>
      <c r="Q72" s="17">
        <v>0</v>
      </c>
      <c r="R72" s="17">
        <v>18.670000000000002</v>
      </c>
      <c r="S72" s="17">
        <v>0</v>
      </c>
      <c r="T72" s="17">
        <v>0</v>
      </c>
      <c r="U72" s="17">
        <v>0</v>
      </c>
      <c r="V72" s="17">
        <v>1</v>
      </c>
    </row>
    <row r="73" spans="1:22" x14ac:dyDescent="0.2">
      <c r="A73" s="17"/>
      <c r="B73" s="17">
        <v>0</v>
      </c>
      <c r="C73" s="17">
        <v>0</v>
      </c>
      <c r="D73" s="17">
        <v>0</v>
      </c>
      <c r="E73" s="17">
        <v>36.67</v>
      </c>
      <c r="F73" s="17">
        <v>0</v>
      </c>
      <c r="G73" s="17"/>
      <c r="H73" s="17">
        <v>0.33</v>
      </c>
      <c r="I73" s="17">
        <v>0</v>
      </c>
      <c r="J73" s="17">
        <v>16.170000000000002</v>
      </c>
      <c r="K73" s="17">
        <v>0</v>
      </c>
      <c r="L73" s="17">
        <v>0</v>
      </c>
      <c r="M73" s="17">
        <v>0</v>
      </c>
      <c r="N73" s="17">
        <v>100</v>
      </c>
      <c r="O73" s="17">
        <v>0</v>
      </c>
      <c r="P73" s="17">
        <v>1</v>
      </c>
      <c r="Q73" s="17">
        <v>0.17</v>
      </c>
      <c r="R73" s="17">
        <v>0</v>
      </c>
      <c r="S73" s="17">
        <v>0</v>
      </c>
      <c r="T73" s="17">
        <v>0.83</v>
      </c>
      <c r="U73" s="17">
        <v>96</v>
      </c>
      <c r="V73" s="17">
        <v>2.5</v>
      </c>
    </row>
    <row r="74" spans="1:22" x14ac:dyDescent="0.2">
      <c r="A74" s="17"/>
      <c r="B74" s="17">
        <v>0</v>
      </c>
      <c r="C74" s="17">
        <v>0</v>
      </c>
      <c r="D74" s="17">
        <v>0</v>
      </c>
      <c r="E74" s="17">
        <v>27.67</v>
      </c>
      <c r="F74" s="17">
        <v>0</v>
      </c>
      <c r="G74" s="17"/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10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20.170000000000002</v>
      </c>
      <c r="V74" s="17">
        <v>0</v>
      </c>
    </row>
    <row r="75" spans="1:22" x14ac:dyDescent="0.2">
      <c r="A75" s="17"/>
      <c r="B75" s="17">
        <v>0</v>
      </c>
      <c r="C75" s="17">
        <v>0</v>
      </c>
      <c r="D75" s="17">
        <v>0</v>
      </c>
      <c r="E75" s="17">
        <v>5.17</v>
      </c>
      <c r="F75" s="17">
        <v>0</v>
      </c>
      <c r="G75" s="17"/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100</v>
      </c>
      <c r="O75" s="17">
        <v>0</v>
      </c>
      <c r="P75" s="17">
        <v>0</v>
      </c>
      <c r="Q75" s="17">
        <v>10.33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</row>
    <row r="76" spans="1:22" x14ac:dyDescent="0.2">
      <c r="A76" s="17"/>
      <c r="B76" s="17">
        <v>0</v>
      </c>
      <c r="C76" s="17">
        <v>0</v>
      </c>
      <c r="D76" s="17">
        <v>0</v>
      </c>
      <c r="E76" s="17">
        <v>89.17</v>
      </c>
      <c r="F76" s="17">
        <v>0</v>
      </c>
      <c r="G76" s="17"/>
      <c r="H76" s="17">
        <v>1</v>
      </c>
      <c r="I76" s="17">
        <v>0</v>
      </c>
      <c r="J76" s="17">
        <v>48.33</v>
      </c>
      <c r="K76" s="17">
        <v>0</v>
      </c>
      <c r="L76" s="17">
        <v>0</v>
      </c>
      <c r="M76" s="17">
        <v>0</v>
      </c>
      <c r="N76" s="17">
        <v>100</v>
      </c>
      <c r="O76" s="17">
        <v>0</v>
      </c>
      <c r="P76" s="17">
        <v>0</v>
      </c>
      <c r="Q76" s="17">
        <v>71.33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</row>
    <row r="77" spans="1:22" x14ac:dyDescent="0.2">
      <c r="A77" s="17"/>
      <c r="B77" s="17">
        <v>0</v>
      </c>
      <c r="C77" s="17">
        <v>0</v>
      </c>
      <c r="D77" s="17">
        <v>0</v>
      </c>
      <c r="E77" s="17">
        <v>98.5</v>
      </c>
      <c r="F77" s="17">
        <v>0</v>
      </c>
      <c r="G77" s="17"/>
      <c r="H77" s="17">
        <v>0</v>
      </c>
      <c r="I77" s="17">
        <v>0</v>
      </c>
      <c r="J77" s="17">
        <v>100</v>
      </c>
      <c r="K77" s="17">
        <v>0</v>
      </c>
      <c r="L77" s="17">
        <v>0.33</v>
      </c>
      <c r="M77" s="17">
        <v>0</v>
      </c>
      <c r="N77" s="17">
        <v>100</v>
      </c>
      <c r="O77" s="17">
        <v>0</v>
      </c>
      <c r="P77" s="17">
        <v>0.33</v>
      </c>
      <c r="Q77" s="17">
        <v>23.83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</row>
  </sheetData>
  <mergeCells count="8">
    <mergeCell ref="A61:K61"/>
    <mergeCell ref="L61:V61"/>
    <mergeCell ref="A3:I3"/>
    <mergeCell ref="J3:R3"/>
    <mergeCell ref="A22:I22"/>
    <mergeCell ref="J22:R22"/>
    <mergeCell ref="A42:K42"/>
    <mergeCell ref="L42:V4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8C85-9182-C34B-9473-74F4E4C4AA24}">
  <dimension ref="A1:L155"/>
  <sheetViews>
    <sheetView workbookViewId="0">
      <selection activeCell="O144" sqref="O144"/>
    </sheetView>
  </sheetViews>
  <sheetFormatPr baseColWidth="10" defaultRowHeight="16" x14ac:dyDescent="0.2"/>
  <sheetData>
    <row r="1" spans="1:9" x14ac:dyDescent="0.2">
      <c r="A1" s="4" t="s">
        <v>124</v>
      </c>
    </row>
    <row r="2" spans="1:9" x14ac:dyDescent="0.2">
      <c r="A2" t="s">
        <v>118</v>
      </c>
    </row>
    <row r="3" spans="1:9" x14ac:dyDescent="0.2">
      <c r="A3" t="s">
        <v>106</v>
      </c>
      <c r="G3" t="s">
        <v>125</v>
      </c>
    </row>
    <row r="4" spans="1:9" x14ac:dyDescent="0.2">
      <c r="A4" s="2" t="s">
        <v>46</v>
      </c>
      <c r="B4" s="2" t="s">
        <v>47</v>
      </c>
      <c r="C4" s="2" t="s">
        <v>48</v>
      </c>
      <c r="D4" s="2" t="s">
        <v>49</v>
      </c>
      <c r="E4" s="2" t="s">
        <v>51</v>
      </c>
      <c r="G4" s="2" t="s">
        <v>60</v>
      </c>
      <c r="H4" s="2" t="s">
        <v>62</v>
      </c>
      <c r="I4" s="2" t="s">
        <v>63</v>
      </c>
    </row>
    <row r="5" spans="1:9" x14ac:dyDescent="0.2">
      <c r="A5" s="1">
        <v>5</v>
      </c>
      <c r="B5" s="1">
        <v>9</v>
      </c>
      <c r="C5" s="1">
        <v>10</v>
      </c>
      <c r="D5" s="1">
        <v>18</v>
      </c>
      <c r="E5" s="1">
        <v>48</v>
      </c>
      <c r="G5" s="1">
        <v>9</v>
      </c>
      <c r="H5" s="1">
        <v>13</v>
      </c>
      <c r="I5" s="1">
        <v>13</v>
      </c>
    </row>
    <row r="6" spans="1:9" x14ac:dyDescent="0.2">
      <c r="A6" s="1">
        <v>11</v>
      </c>
      <c r="B6" s="1">
        <v>12</v>
      </c>
      <c r="C6" s="1">
        <v>14</v>
      </c>
      <c r="D6" s="1">
        <v>14</v>
      </c>
      <c r="E6" s="1">
        <v>45</v>
      </c>
      <c r="G6" s="1">
        <v>14</v>
      </c>
      <c r="H6" s="1">
        <v>1</v>
      </c>
      <c r="I6" s="1">
        <v>8</v>
      </c>
    </row>
    <row r="7" spans="1:9" x14ac:dyDescent="0.2">
      <c r="A7" s="1">
        <v>23</v>
      </c>
      <c r="B7" s="1">
        <v>7</v>
      </c>
      <c r="C7" s="1">
        <v>10</v>
      </c>
      <c r="D7" s="1">
        <v>14</v>
      </c>
      <c r="E7" s="1">
        <v>65</v>
      </c>
      <c r="G7" s="1">
        <v>15</v>
      </c>
      <c r="H7" s="1">
        <v>29</v>
      </c>
      <c r="I7" s="1">
        <v>5</v>
      </c>
    </row>
    <row r="8" spans="1:9" x14ac:dyDescent="0.2">
      <c r="A8" s="1">
        <v>4</v>
      </c>
      <c r="B8" s="1">
        <v>14</v>
      </c>
      <c r="C8" s="1">
        <v>27</v>
      </c>
      <c r="D8" s="1">
        <v>0</v>
      </c>
      <c r="E8" s="1">
        <v>52</v>
      </c>
      <c r="G8" s="1">
        <v>35</v>
      </c>
      <c r="H8" s="1">
        <v>21</v>
      </c>
      <c r="I8" s="1">
        <v>14</v>
      </c>
    </row>
    <row r="9" spans="1:9" x14ac:dyDescent="0.2">
      <c r="A9" s="1">
        <v>19</v>
      </c>
      <c r="B9" s="1">
        <v>4</v>
      </c>
      <c r="C9" s="1">
        <v>35</v>
      </c>
      <c r="D9" s="1">
        <v>5</v>
      </c>
      <c r="E9" s="1">
        <v>70</v>
      </c>
      <c r="G9" s="1">
        <v>36</v>
      </c>
      <c r="H9" s="1">
        <v>23</v>
      </c>
      <c r="I9" s="1">
        <v>17</v>
      </c>
    </row>
    <row r="10" spans="1:9" x14ac:dyDescent="0.2">
      <c r="A10" s="1">
        <v>21</v>
      </c>
      <c r="B10" s="1">
        <v>30</v>
      </c>
      <c r="C10" s="1">
        <v>20</v>
      </c>
      <c r="D10" s="1">
        <v>24</v>
      </c>
      <c r="E10" s="1">
        <v>22</v>
      </c>
      <c r="G10" s="1">
        <v>23</v>
      </c>
      <c r="H10" s="1">
        <v>37</v>
      </c>
      <c r="I10" s="1">
        <v>0</v>
      </c>
    </row>
    <row r="11" spans="1:9" x14ac:dyDescent="0.2">
      <c r="A11" s="1">
        <v>27</v>
      </c>
      <c r="B11" s="1">
        <v>16</v>
      </c>
      <c r="C11" s="1">
        <v>15</v>
      </c>
      <c r="D11" s="1">
        <v>11</v>
      </c>
      <c r="E11" s="1">
        <v>65</v>
      </c>
      <c r="G11" s="1">
        <v>52</v>
      </c>
      <c r="H11" s="1">
        <v>23</v>
      </c>
      <c r="I11" s="1">
        <v>0</v>
      </c>
    </row>
    <row r="12" spans="1:9" x14ac:dyDescent="0.2">
      <c r="A12" s="1">
        <v>28</v>
      </c>
      <c r="B12" s="1">
        <v>24</v>
      </c>
      <c r="C12" s="1">
        <v>10</v>
      </c>
      <c r="D12" s="1">
        <v>20</v>
      </c>
      <c r="E12" s="1">
        <v>35</v>
      </c>
      <c r="G12" s="1">
        <v>41</v>
      </c>
      <c r="H12" s="1">
        <v>42</v>
      </c>
      <c r="I12" s="1">
        <v>0</v>
      </c>
    </row>
    <row r="13" spans="1:9" x14ac:dyDescent="0.2">
      <c r="A13" s="1">
        <v>42</v>
      </c>
      <c r="B13" s="1">
        <v>8</v>
      </c>
      <c r="C13" s="1">
        <v>34</v>
      </c>
      <c r="D13" s="1">
        <v>40</v>
      </c>
      <c r="E13" s="1">
        <v>45</v>
      </c>
      <c r="G13" s="1">
        <v>38</v>
      </c>
      <c r="H13" s="1">
        <v>26</v>
      </c>
      <c r="I13" s="1">
        <v>2</v>
      </c>
    </row>
    <row r="14" spans="1:9" x14ac:dyDescent="0.2">
      <c r="A14" s="1">
        <v>3</v>
      </c>
      <c r="B14" s="1">
        <v>17</v>
      </c>
      <c r="C14" s="1">
        <v>33</v>
      </c>
      <c r="D14" s="1">
        <v>17</v>
      </c>
      <c r="E14" s="1">
        <v>52</v>
      </c>
      <c r="G14" s="1">
        <v>87</v>
      </c>
      <c r="H14" s="1">
        <v>6</v>
      </c>
      <c r="I14" s="1">
        <v>10</v>
      </c>
    </row>
    <row r="15" spans="1:9" x14ac:dyDescent="0.2">
      <c r="A15" s="1">
        <v>6</v>
      </c>
      <c r="B15" s="1">
        <v>0</v>
      </c>
      <c r="C15" s="1">
        <v>29</v>
      </c>
      <c r="D15" s="1">
        <v>1</v>
      </c>
      <c r="E15" s="1">
        <v>0</v>
      </c>
      <c r="G15" s="1">
        <v>11</v>
      </c>
      <c r="H15" s="1">
        <v>1</v>
      </c>
      <c r="I15" s="1">
        <v>4</v>
      </c>
    </row>
    <row r="16" spans="1:9" x14ac:dyDescent="0.2">
      <c r="A16" s="1">
        <v>0</v>
      </c>
      <c r="B16" s="1">
        <v>0</v>
      </c>
      <c r="C16" s="1">
        <v>42</v>
      </c>
      <c r="D16" s="1">
        <v>0</v>
      </c>
      <c r="E16" s="1">
        <v>0</v>
      </c>
      <c r="G16" s="1">
        <v>0</v>
      </c>
      <c r="H16" s="1">
        <v>0</v>
      </c>
      <c r="I16" s="1">
        <v>0</v>
      </c>
    </row>
    <row r="17" spans="1:9" x14ac:dyDescent="0.2">
      <c r="A17" s="1">
        <v>1</v>
      </c>
      <c r="B17" s="1">
        <v>1</v>
      </c>
      <c r="C17" s="1">
        <v>46</v>
      </c>
      <c r="D17" s="1">
        <v>0</v>
      </c>
      <c r="E17" s="1">
        <v>0</v>
      </c>
      <c r="G17" s="1">
        <v>2</v>
      </c>
      <c r="H17" s="1">
        <v>0</v>
      </c>
      <c r="I17" s="1">
        <v>0</v>
      </c>
    </row>
    <row r="18" spans="1:9" x14ac:dyDescent="0.2">
      <c r="A18" s="1">
        <v>0</v>
      </c>
      <c r="B18" s="1">
        <v>2</v>
      </c>
      <c r="C18" s="1">
        <v>22</v>
      </c>
      <c r="D18" s="1">
        <v>0</v>
      </c>
      <c r="E18" s="1">
        <v>0</v>
      </c>
      <c r="G18" s="1">
        <v>0</v>
      </c>
      <c r="H18" s="1">
        <v>0</v>
      </c>
      <c r="I18" s="1">
        <v>0</v>
      </c>
    </row>
    <row r="19" spans="1:9" x14ac:dyDescent="0.2">
      <c r="A19" s="1">
        <v>0</v>
      </c>
      <c r="B19" s="1">
        <v>3</v>
      </c>
      <c r="C19" s="1">
        <v>68</v>
      </c>
      <c r="D19" s="1">
        <v>0</v>
      </c>
      <c r="E19" s="1">
        <v>0</v>
      </c>
      <c r="G19" s="1">
        <v>6</v>
      </c>
      <c r="H19" s="1">
        <v>0</v>
      </c>
      <c r="I19" s="1">
        <v>0</v>
      </c>
    </row>
    <row r="20" spans="1:9" x14ac:dyDescent="0.2">
      <c r="A20" s="1"/>
      <c r="B20" s="1"/>
      <c r="C20" s="1"/>
      <c r="D20" s="1"/>
      <c r="E20" s="1"/>
      <c r="G20" s="1"/>
      <c r="H20" s="1"/>
      <c r="I20" s="1"/>
    </row>
    <row r="21" spans="1:9" x14ac:dyDescent="0.2">
      <c r="A21" t="s">
        <v>126</v>
      </c>
    </row>
    <row r="22" spans="1:9" x14ac:dyDescent="0.2">
      <c r="A22" t="s">
        <v>106</v>
      </c>
      <c r="G22" t="s">
        <v>125</v>
      </c>
    </row>
    <row r="23" spans="1:9" x14ac:dyDescent="0.2">
      <c r="A23" s="2" t="s">
        <v>46</v>
      </c>
      <c r="B23" s="2" t="s">
        <v>47</v>
      </c>
      <c r="C23" s="2" t="s">
        <v>48</v>
      </c>
      <c r="D23" s="2" t="s">
        <v>49</v>
      </c>
      <c r="E23" s="2" t="s">
        <v>51</v>
      </c>
      <c r="G23" s="2" t="s">
        <v>60</v>
      </c>
      <c r="H23" s="2" t="s">
        <v>62</v>
      </c>
      <c r="I23" s="2" t="s">
        <v>63</v>
      </c>
    </row>
    <row r="24" spans="1:9" x14ac:dyDescent="0.2">
      <c r="A24" s="1">
        <v>22.4</v>
      </c>
      <c r="B24" s="1">
        <v>30.4</v>
      </c>
      <c r="C24" s="1">
        <v>14.1</v>
      </c>
      <c r="D24" s="1">
        <v>21.7</v>
      </c>
      <c r="E24" s="1">
        <v>16.899999999999999</v>
      </c>
      <c r="G24" s="1">
        <v>15.8</v>
      </c>
      <c r="H24" s="1">
        <v>16.100000000000001</v>
      </c>
      <c r="I24" s="1">
        <v>24</v>
      </c>
    </row>
    <row r="25" spans="1:9" x14ac:dyDescent="0.2">
      <c r="A25" s="1">
        <v>17</v>
      </c>
      <c r="B25" s="1">
        <v>13.6</v>
      </c>
      <c r="C25" s="1">
        <v>38.200000000000003</v>
      </c>
      <c r="D25" s="1">
        <v>33.6</v>
      </c>
      <c r="E25" s="1">
        <v>23</v>
      </c>
      <c r="G25" s="1">
        <v>11.2</v>
      </c>
      <c r="H25" s="1">
        <v>21.1</v>
      </c>
      <c r="I25" s="1">
        <v>28.7</v>
      </c>
    </row>
    <row r="26" spans="1:9" x14ac:dyDescent="0.2">
      <c r="A26" s="1">
        <v>18.5</v>
      </c>
      <c r="B26" s="1">
        <v>25.5</v>
      </c>
      <c r="C26" s="1">
        <v>13.1</v>
      </c>
      <c r="D26" s="1">
        <v>36.1</v>
      </c>
      <c r="E26" s="1">
        <v>17.399999999999999</v>
      </c>
      <c r="G26" s="1">
        <v>13.7</v>
      </c>
      <c r="H26" s="1">
        <v>12.4</v>
      </c>
      <c r="I26" s="1">
        <v>33.200000000000003</v>
      </c>
    </row>
    <row r="27" spans="1:9" x14ac:dyDescent="0.2">
      <c r="A27" s="1">
        <v>23.9</v>
      </c>
      <c r="B27" s="1">
        <v>28.2</v>
      </c>
      <c r="C27" s="1">
        <v>25.3</v>
      </c>
      <c r="D27" s="1">
        <v>47.8</v>
      </c>
      <c r="E27" s="1">
        <v>30.7</v>
      </c>
      <c r="G27" s="1">
        <v>17.3</v>
      </c>
      <c r="H27" s="1">
        <v>39.9</v>
      </c>
      <c r="I27" s="1">
        <v>48.5</v>
      </c>
    </row>
    <row r="28" spans="1:9" x14ac:dyDescent="0.2">
      <c r="A28" s="1">
        <v>19.5</v>
      </c>
      <c r="B28" s="1">
        <v>40.1</v>
      </c>
      <c r="C28" s="1">
        <v>21.1</v>
      </c>
      <c r="D28" s="1">
        <v>35</v>
      </c>
      <c r="E28" s="1">
        <v>27.9</v>
      </c>
      <c r="G28" s="1">
        <v>15</v>
      </c>
      <c r="H28" s="1">
        <v>25.1</v>
      </c>
      <c r="I28" s="1">
        <v>60</v>
      </c>
    </row>
    <row r="29" spans="1:9" x14ac:dyDescent="0.2">
      <c r="A29" s="1">
        <v>30.1</v>
      </c>
      <c r="B29" s="1">
        <v>49</v>
      </c>
      <c r="C29" s="1">
        <v>26.3</v>
      </c>
      <c r="D29" s="1">
        <v>38.200000000000003</v>
      </c>
      <c r="E29" s="1">
        <v>21.2</v>
      </c>
      <c r="G29" s="1">
        <v>14.9</v>
      </c>
      <c r="H29" s="1">
        <v>11.3</v>
      </c>
      <c r="I29" s="1">
        <v>60</v>
      </c>
    </row>
    <row r="30" spans="1:9" x14ac:dyDescent="0.2">
      <c r="A30" s="1">
        <v>28.8</v>
      </c>
      <c r="B30" s="1">
        <v>47.8</v>
      </c>
      <c r="C30" s="1">
        <v>24</v>
      </c>
      <c r="D30" s="1">
        <v>38</v>
      </c>
      <c r="E30" s="1">
        <v>20.100000000000001</v>
      </c>
      <c r="G30" s="1">
        <v>16.8</v>
      </c>
      <c r="H30" s="1">
        <v>13.7</v>
      </c>
      <c r="I30" s="1">
        <v>60</v>
      </c>
    </row>
    <row r="31" spans="1:9" x14ac:dyDescent="0.2">
      <c r="A31" s="1">
        <v>43</v>
      </c>
      <c r="B31" s="1">
        <v>37.299999999999997</v>
      </c>
      <c r="C31" s="1">
        <v>33.6</v>
      </c>
      <c r="D31" s="1">
        <v>43.3</v>
      </c>
      <c r="E31" s="1">
        <v>23.7</v>
      </c>
      <c r="G31" s="1">
        <v>28</v>
      </c>
      <c r="H31" s="1">
        <v>23.8</v>
      </c>
      <c r="I31" s="1">
        <v>59.9</v>
      </c>
    </row>
    <row r="32" spans="1:9" x14ac:dyDescent="0.2">
      <c r="A32" s="1">
        <v>25.6</v>
      </c>
      <c r="B32" s="1">
        <v>41.3</v>
      </c>
      <c r="C32" s="1">
        <v>27.7</v>
      </c>
      <c r="D32" s="1">
        <v>27.2</v>
      </c>
      <c r="E32" s="1">
        <v>38.299999999999997</v>
      </c>
      <c r="G32" s="1">
        <v>27</v>
      </c>
      <c r="H32" s="1">
        <v>47</v>
      </c>
      <c r="I32" s="1">
        <v>59.8</v>
      </c>
    </row>
    <row r="33" spans="1:9" x14ac:dyDescent="0.2">
      <c r="A33" s="1">
        <v>50.3</v>
      </c>
      <c r="B33" s="1">
        <v>22.9</v>
      </c>
      <c r="C33" s="1">
        <v>22.9</v>
      </c>
      <c r="D33" s="1">
        <v>33</v>
      </c>
      <c r="E33" s="1">
        <v>37.799999999999997</v>
      </c>
      <c r="G33" s="1">
        <v>34.200000000000003</v>
      </c>
      <c r="H33" s="1">
        <v>35.200000000000003</v>
      </c>
      <c r="I33" s="1">
        <v>56.4</v>
      </c>
    </row>
    <row r="34" spans="1:9" x14ac:dyDescent="0.2">
      <c r="A34" s="1">
        <v>44.4</v>
      </c>
      <c r="B34" s="1">
        <v>52.2</v>
      </c>
      <c r="C34" s="1">
        <v>44.4</v>
      </c>
      <c r="D34" s="1">
        <v>57.1</v>
      </c>
      <c r="E34" s="1">
        <v>51.9</v>
      </c>
      <c r="G34" s="1">
        <v>49.1</v>
      </c>
      <c r="H34" s="1">
        <v>52.4</v>
      </c>
      <c r="I34" s="1">
        <v>56.8</v>
      </c>
    </row>
    <row r="35" spans="1:9" x14ac:dyDescent="0.2">
      <c r="A35" s="1">
        <v>50.9</v>
      </c>
      <c r="B35" s="1">
        <v>49.3</v>
      </c>
      <c r="C35" s="1">
        <v>37.9</v>
      </c>
      <c r="D35" s="1">
        <v>60</v>
      </c>
      <c r="E35" s="1">
        <v>60</v>
      </c>
      <c r="G35" s="1">
        <v>56.9</v>
      </c>
      <c r="H35" s="1">
        <v>49.4</v>
      </c>
      <c r="I35" s="1">
        <v>60</v>
      </c>
    </row>
    <row r="36" spans="1:9" x14ac:dyDescent="0.2">
      <c r="A36" s="1">
        <v>52.7</v>
      </c>
      <c r="B36" s="1">
        <v>47.7</v>
      </c>
      <c r="C36" s="1">
        <v>39.4</v>
      </c>
      <c r="D36" s="1">
        <v>60</v>
      </c>
      <c r="E36" s="1">
        <v>60</v>
      </c>
      <c r="G36" s="1">
        <v>44.5</v>
      </c>
      <c r="H36" s="1">
        <v>49.1</v>
      </c>
      <c r="I36" s="1">
        <v>60</v>
      </c>
    </row>
    <row r="37" spans="1:9" x14ac:dyDescent="0.2">
      <c r="A37" s="1">
        <v>56.8</v>
      </c>
      <c r="B37" s="1">
        <v>43.8</v>
      </c>
      <c r="C37" s="1">
        <v>40.299999999999997</v>
      </c>
      <c r="D37" s="1">
        <v>60</v>
      </c>
      <c r="E37" s="1">
        <v>60</v>
      </c>
      <c r="G37" s="1">
        <v>41</v>
      </c>
      <c r="H37" s="1">
        <v>58.7</v>
      </c>
      <c r="I37" s="1">
        <v>60</v>
      </c>
    </row>
    <row r="38" spans="1:9" x14ac:dyDescent="0.2">
      <c r="A38" s="1">
        <v>59.3</v>
      </c>
      <c r="B38" s="1">
        <v>40.700000000000003</v>
      </c>
      <c r="C38" s="1">
        <v>25.5</v>
      </c>
      <c r="D38" s="1">
        <v>60</v>
      </c>
      <c r="E38" s="1">
        <v>60</v>
      </c>
      <c r="G38" s="1">
        <v>28.5</v>
      </c>
      <c r="H38" s="1">
        <v>60</v>
      </c>
      <c r="I38" s="1">
        <v>60</v>
      </c>
    </row>
    <row r="40" spans="1:9" x14ac:dyDescent="0.2">
      <c r="A40" s="4" t="s">
        <v>127</v>
      </c>
    </row>
    <row r="41" spans="1:9" x14ac:dyDescent="0.2">
      <c r="A41" t="s">
        <v>118</v>
      </c>
    </row>
    <row r="42" spans="1:9" x14ac:dyDescent="0.2">
      <c r="A42" t="s">
        <v>106</v>
      </c>
      <c r="G42" t="s">
        <v>125</v>
      </c>
    </row>
    <row r="43" spans="1:9" x14ac:dyDescent="0.2">
      <c r="A43" s="2" t="s">
        <v>46</v>
      </c>
      <c r="B43" s="2" t="s">
        <v>47</v>
      </c>
      <c r="C43" s="2" t="s">
        <v>48</v>
      </c>
      <c r="D43" s="2" t="s">
        <v>49</v>
      </c>
      <c r="E43" s="2" t="s">
        <v>51</v>
      </c>
      <c r="G43" s="2" t="s">
        <v>60</v>
      </c>
      <c r="H43" s="2" t="s">
        <v>62</v>
      </c>
      <c r="I43" s="2" t="s">
        <v>63</v>
      </c>
    </row>
    <row r="44" spans="1:9" x14ac:dyDescent="0.2">
      <c r="A44" s="1">
        <v>32</v>
      </c>
      <c r="B44" s="1">
        <v>4</v>
      </c>
      <c r="C44" s="1">
        <v>27</v>
      </c>
      <c r="D44" s="1">
        <v>16</v>
      </c>
      <c r="E44" s="1">
        <v>44</v>
      </c>
      <c r="G44" s="1">
        <v>6</v>
      </c>
      <c r="H44" s="1">
        <v>0</v>
      </c>
      <c r="I44" s="1">
        <v>7</v>
      </c>
    </row>
    <row r="45" spans="1:9" x14ac:dyDescent="0.2">
      <c r="A45" s="1">
        <v>45</v>
      </c>
      <c r="B45" s="1">
        <v>14</v>
      </c>
      <c r="C45" s="1">
        <v>11</v>
      </c>
      <c r="D45" s="1">
        <v>14</v>
      </c>
      <c r="E45" s="1">
        <v>33</v>
      </c>
      <c r="G45" s="1">
        <v>7</v>
      </c>
      <c r="H45" s="1">
        <v>1</v>
      </c>
      <c r="I45" s="1">
        <v>0</v>
      </c>
    </row>
    <row r="46" spans="1:9" x14ac:dyDescent="0.2">
      <c r="A46" s="1">
        <v>20</v>
      </c>
      <c r="B46" s="1">
        <v>8</v>
      </c>
      <c r="C46" s="1">
        <v>42</v>
      </c>
      <c r="D46" s="1">
        <v>0</v>
      </c>
      <c r="E46" s="1">
        <v>19</v>
      </c>
      <c r="G46" s="1">
        <v>1</v>
      </c>
      <c r="H46" s="1">
        <v>0</v>
      </c>
      <c r="I46" s="1">
        <v>2</v>
      </c>
    </row>
    <row r="47" spans="1:9" x14ac:dyDescent="0.2">
      <c r="A47" s="1">
        <v>22</v>
      </c>
      <c r="B47" s="1">
        <v>4</v>
      </c>
      <c r="C47" s="1">
        <v>34</v>
      </c>
      <c r="D47" s="1">
        <v>0</v>
      </c>
      <c r="E47" s="1">
        <v>28</v>
      </c>
      <c r="G47" s="1">
        <v>6</v>
      </c>
      <c r="H47" s="1">
        <v>0</v>
      </c>
      <c r="I47" s="1">
        <v>0</v>
      </c>
    </row>
    <row r="48" spans="1:9" x14ac:dyDescent="0.2">
      <c r="A48" s="1">
        <v>45</v>
      </c>
      <c r="B48" s="1">
        <v>4</v>
      </c>
      <c r="C48" s="1">
        <v>14</v>
      </c>
      <c r="D48" s="1">
        <v>0</v>
      </c>
      <c r="E48" s="1">
        <v>22</v>
      </c>
      <c r="G48" s="1">
        <v>0</v>
      </c>
      <c r="H48" s="1">
        <v>0</v>
      </c>
      <c r="I48" s="1">
        <v>0</v>
      </c>
    </row>
    <row r="49" spans="1:9" x14ac:dyDescent="0.2">
      <c r="A49" s="1">
        <v>41</v>
      </c>
      <c r="B49" s="1">
        <v>11</v>
      </c>
      <c r="C49" s="1">
        <v>15</v>
      </c>
      <c r="D49" s="1">
        <v>0</v>
      </c>
      <c r="E49" s="1">
        <v>17</v>
      </c>
      <c r="G49" s="1">
        <v>0</v>
      </c>
      <c r="H49" s="1">
        <v>0</v>
      </c>
      <c r="I49" s="1">
        <v>0</v>
      </c>
    </row>
    <row r="50" spans="1:9" x14ac:dyDescent="0.2">
      <c r="A50" s="1">
        <v>16</v>
      </c>
      <c r="B50" s="1">
        <v>2</v>
      </c>
      <c r="C50" s="1">
        <v>25</v>
      </c>
      <c r="D50" s="1">
        <v>0</v>
      </c>
      <c r="E50" s="1">
        <v>72</v>
      </c>
      <c r="G50" s="1">
        <v>1</v>
      </c>
      <c r="H50" s="1">
        <v>0</v>
      </c>
      <c r="I50" s="1">
        <v>0</v>
      </c>
    </row>
    <row r="51" spans="1:9" x14ac:dyDescent="0.2">
      <c r="A51" s="1">
        <v>18</v>
      </c>
      <c r="B51" s="1">
        <v>6</v>
      </c>
      <c r="C51" s="1">
        <v>28</v>
      </c>
      <c r="D51" s="1">
        <v>26</v>
      </c>
      <c r="E51" s="1">
        <v>21</v>
      </c>
      <c r="G51" s="1">
        <v>0</v>
      </c>
      <c r="H51" s="1">
        <v>0</v>
      </c>
      <c r="I51" s="1">
        <v>0</v>
      </c>
    </row>
    <row r="52" spans="1:9" x14ac:dyDescent="0.2">
      <c r="A52" s="1">
        <v>19</v>
      </c>
      <c r="B52" s="1">
        <v>8</v>
      </c>
      <c r="C52" s="1">
        <v>19</v>
      </c>
      <c r="D52" s="1">
        <v>1</v>
      </c>
      <c r="E52" s="1">
        <v>6</v>
      </c>
      <c r="G52" s="1">
        <v>0</v>
      </c>
      <c r="H52" s="1">
        <v>0</v>
      </c>
      <c r="I52" s="1">
        <v>0</v>
      </c>
    </row>
    <row r="53" spans="1:9" x14ac:dyDescent="0.2">
      <c r="A53" s="1">
        <v>25</v>
      </c>
      <c r="B53" s="1">
        <v>10</v>
      </c>
      <c r="C53" s="1">
        <v>5</v>
      </c>
      <c r="D53" s="1">
        <v>4</v>
      </c>
      <c r="E53" s="1">
        <v>84</v>
      </c>
      <c r="G53" s="1">
        <v>0</v>
      </c>
      <c r="H53" s="1">
        <v>0</v>
      </c>
      <c r="I53" s="1">
        <v>0</v>
      </c>
    </row>
    <row r="54" spans="1:9" x14ac:dyDescent="0.2">
      <c r="A54" s="1">
        <v>0</v>
      </c>
      <c r="B54" s="1">
        <v>3</v>
      </c>
      <c r="C54" s="1">
        <v>46</v>
      </c>
      <c r="D54" s="1">
        <v>6</v>
      </c>
      <c r="E54" s="1">
        <v>6</v>
      </c>
      <c r="G54" s="1">
        <v>9</v>
      </c>
      <c r="H54" s="1">
        <v>0</v>
      </c>
      <c r="I54" s="1">
        <v>0</v>
      </c>
    </row>
    <row r="55" spans="1:9" x14ac:dyDescent="0.2">
      <c r="A55" s="1">
        <v>0</v>
      </c>
      <c r="B55" s="1">
        <v>5</v>
      </c>
      <c r="C55" s="1">
        <v>3</v>
      </c>
      <c r="D55" s="1">
        <v>0</v>
      </c>
      <c r="E55" s="1">
        <v>0</v>
      </c>
      <c r="G55" s="1">
        <v>1</v>
      </c>
      <c r="H55" s="1">
        <v>0</v>
      </c>
      <c r="I55" s="1">
        <v>0</v>
      </c>
    </row>
    <row r="56" spans="1:9" x14ac:dyDescent="0.2">
      <c r="A56" s="1">
        <v>0</v>
      </c>
      <c r="B56" s="1">
        <v>6</v>
      </c>
      <c r="C56" s="1">
        <v>22</v>
      </c>
      <c r="D56" s="1">
        <v>0</v>
      </c>
      <c r="E56" s="1">
        <v>0</v>
      </c>
      <c r="G56" s="1">
        <v>17</v>
      </c>
      <c r="H56" s="1">
        <v>0</v>
      </c>
      <c r="I56" s="1">
        <v>0</v>
      </c>
    </row>
    <row r="57" spans="1:9" x14ac:dyDescent="0.2">
      <c r="A57" s="1">
        <v>0</v>
      </c>
      <c r="B57" s="1">
        <v>1</v>
      </c>
      <c r="C57" s="1">
        <v>17</v>
      </c>
      <c r="D57" s="1">
        <v>0</v>
      </c>
      <c r="E57" s="1">
        <v>0</v>
      </c>
      <c r="G57" s="1">
        <v>53</v>
      </c>
      <c r="H57" s="1">
        <v>0</v>
      </c>
      <c r="I57" s="1">
        <v>0</v>
      </c>
    </row>
    <row r="58" spans="1:9" x14ac:dyDescent="0.2">
      <c r="A58" s="1">
        <v>0</v>
      </c>
      <c r="B58" s="1">
        <v>2</v>
      </c>
      <c r="C58" s="1">
        <v>8</v>
      </c>
      <c r="D58" s="1">
        <v>0</v>
      </c>
      <c r="E58" s="1">
        <v>0</v>
      </c>
      <c r="G58" s="1">
        <v>0</v>
      </c>
      <c r="H58" s="1">
        <v>0</v>
      </c>
      <c r="I58" s="1">
        <v>0</v>
      </c>
    </row>
    <row r="60" spans="1:9" x14ac:dyDescent="0.2">
      <c r="A60" t="s">
        <v>126</v>
      </c>
    </row>
    <row r="61" spans="1:9" x14ac:dyDescent="0.2">
      <c r="A61" t="s">
        <v>106</v>
      </c>
      <c r="G61" t="s">
        <v>125</v>
      </c>
    </row>
    <row r="62" spans="1:9" x14ac:dyDescent="0.2">
      <c r="A62" s="2" t="s">
        <v>46</v>
      </c>
      <c r="B62" s="2" t="s">
        <v>47</v>
      </c>
      <c r="C62" s="2" t="s">
        <v>48</v>
      </c>
      <c r="D62" s="2" t="s">
        <v>49</v>
      </c>
      <c r="E62" s="2" t="s">
        <v>51</v>
      </c>
      <c r="G62" s="2" t="s">
        <v>60</v>
      </c>
      <c r="H62" s="2" t="s">
        <v>62</v>
      </c>
      <c r="I62" s="2" t="s">
        <v>63</v>
      </c>
    </row>
    <row r="63" spans="1:9" x14ac:dyDescent="0.2">
      <c r="A63" s="1">
        <v>19.899999999999999</v>
      </c>
      <c r="B63" s="1">
        <v>12.4</v>
      </c>
      <c r="C63" s="1">
        <v>8</v>
      </c>
      <c r="D63" s="1">
        <v>27.2</v>
      </c>
      <c r="E63" s="1">
        <v>9.5</v>
      </c>
      <c r="G63" s="1">
        <v>19.2</v>
      </c>
      <c r="H63" s="1">
        <v>33.5</v>
      </c>
      <c r="I63" s="1">
        <v>51.2</v>
      </c>
    </row>
    <row r="64" spans="1:9" x14ac:dyDescent="0.2">
      <c r="A64" s="1">
        <v>19.899999999999999</v>
      </c>
      <c r="B64" s="1">
        <v>28.4</v>
      </c>
      <c r="C64" s="1">
        <v>19.899999999999999</v>
      </c>
      <c r="D64" s="1">
        <v>32.4</v>
      </c>
      <c r="E64" s="1">
        <v>13.9</v>
      </c>
      <c r="G64" s="1">
        <v>43.3</v>
      </c>
      <c r="H64" s="1">
        <v>41.7</v>
      </c>
      <c r="I64" s="1">
        <v>51.8</v>
      </c>
    </row>
    <row r="65" spans="1:9" x14ac:dyDescent="0.2">
      <c r="A65" s="1">
        <v>31.6</v>
      </c>
      <c r="B65" s="1">
        <v>49.8</v>
      </c>
      <c r="C65" s="1">
        <v>19.899999999999999</v>
      </c>
      <c r="D65" s="1">
        <v>53.7</v>
      </c>
      <c r="E65" s="1">
        <v>25.2</v>
      </c>
      <c r="G65" s="1">
        <v>40.6</v>
      </c>
      <c r="H65" s="1">
        <v>50.8</v>
      </c>
      <c r="I65" s="1">
        <v>53.6</v>
      </c>
    </row>
    <row r="66" spans="1:9" x14ac:dyDescent="0.2">
      <c r="A66" s="1">
        <v>39.5</v>
      </c>
      <c r="B66" s="1">
        <v>48.8</v>
      </c>
      <c r="C66" s="1">
        <v>13</v>
      </c>
      <c r="D66" s="1">
        <v>60</v>
      </c>
      <c r="E66" s="1">
        <v>13.5</v>
      </c>
      <c r="G66" s="1">
        <v>57</v>
      </c>
      <c r="H66" s="1">
        <v>58.2</v>
      </c>
      <c r="I66" s="1">
        <v>60</v>
      </c>
    </row>
    <row r="67" spans="1:9" x14ac:dyDescent="0.2">
      <c r="A67" s="1">
        <v>37.200000000000003</v>
      </c>
      <c r="B67" s="1">
        <v>52.7</v>
      </c>
      <c r="C67" s="1">
        <v>33.1</v>
      </c>
      <c r="D67" s="1">
        <v>60</v>
      </c>
      <c r="E67" s="1">
        <v>15.5</v>
      </c>
      <c r="G67" s="1">
        <v>49.6</v>
      </c>
      <c r="H67" s="1">
        <v>60</v>
      </c>
      <c r="I67" s="1">
        <v>54.3</v>
      </c>
    </row>
    <row r="68" spans="1:9" x14ac:dyDescent="0.2">
      <c r="A68" s="1">
        <v>36.1</v>
      </c>
      <c r="B68" s="1">
        <v>49.3</v>
      </c>
      <c r="C68" s="1">
        <v>29.1</v>
      </c>
      <c r="D68" s="1">
        <v>57.7</v>
      </c>
      <c r="E68" s="1">
        <v>41.5</v>
      </c>
      <c r="G68" s="1">
        <v>51.9</v>
      </c>
      <c r="H68" s="1">
        <v>60</v>
      </c>
      <c r="I68" s="1">
        <v>53.3</v>
      </c>
    </row>
    <row r="69" spans="1:9" x14ac:dyDescent="0.2">
      <c r="A69" s="1">
        <v>21</v>
      </c>
      <c r="B69" s="1">
        <v>43.4</v>
      </c>
      <c r="C69" s="1">
        <v>32.5</v>
      </c>
      <c r="D69" s="1">
        <v>49.6</v>
      </c>
      <c r="E69" s="1">
        <v>32.299999999999997</v>
      </c>
      <c r="G69" s="1">
        <v>51.9</v>
      </c>
      <c r="H69" s="1">
        <v>60</v>
      </c>
      <c r="I69" s="1">
        <v>51.6</v>
      </c>
    </row>
    <row r="70" spans="1:9" x14ac:dyDescent="0.2">
      <c r="A70" s="1">
        <v>49</v>
      </c>
      <c r="B70" s="1">
        <v>29.6</v>
      </c>
      <c r="C70" s="1">
        <v>24.8</v>
      </c>
      <c r="D70" s="1">
        <v>29.5</v>
      </c>
      <c r="E70" s="1">
        <v>29.9</v>
      </c>
      <c r="G70" s="1">
        <v>59.1</v>
      </c>
      <c r="H70" s="1">
        <v>60</v>
      </c>
      <c r="I70" s="1">
        <v>60</v>
      </c>
    </row>
    <row r="71" spans="1:9" x14ac:dyDescent="0.2">
      <c r="A71" s="1">
        <v>19.7</v>
      </c>
      <c r="B71" s="1">
        <v>48.7</v>
      </c>
      <c r="C71" s="1">
        <v>21</v>
      </c>
      <c r="D71" s="1">
        <v>29.1</v>
      </c>
      <c r="E71" s="1">
        <v>32.4</v>
      </c>
      <c r="G71" s="1">
        <v>58.4</v>
      </c>
      <c r="H71" s="1">
        <v>60</v>
      </c>
      <c r="I71" s="1">
        <v>59.9</v>
      </c>
    </row>
    <row r="72" spans="1:9" x14ac:dyDescent="0.2">
      <c r="A72" s="1">
        <v>37.9</v>
      </c>
      <c r="B72" s="1">
        <v>40.6</v>
      </c>
      <c r="C72" s="1">
        <v>45.5</v>
      </c>
      <c r="D72" s="1">
        <v>37.4</v>
      </c>
      <c r="E72" s="1">
        <v>47.1</v>
      </c>
      <c r="G72" s="1">
        <v>60</v>
      </c>
      <c r="H72" s="1">
        <v>54.4</v>
      </c>
      <c r="I72" s="1">
        <v>60</v>
      </c>
    </row>
    <row r="73" spans="1:9" x14ac:dyDescent="0.2">
      <c r="A73" s="1">
        <v>55.5</v>
      </c>
      <c r="B73" s="1">
        <v>34.799999999999997</v>
      </c>
      <c r="C73" s="1">
        <v>56</v>
      </c>
      <c r="D73" s="1">
        <v>56.7</v>
      </c>
      <c r="E73" s="1">
        <v>54.4</v>
      </c>
      <c r="G73" s="1">
        <v>30.9</v>
      </c>
      <c r="H73" s="1">
        <v>54.5</v>
      </c>
      <c r="I73" s="1">
        <v>55.4</v>
      </c>
    </row>
    <row r="74" spans="1:9" x14ac:dyDescent="0.2">
      <c r="A74" s="1">
        <v>60</v>
      </c>
      <c r="B74" s="1">
        <v>42.5</v>
      </c>
      <c r="C74" s="1">
        <v>52.2</v>
      </c>
      <c r="D74" s="1">
        <v>60</v>
      </c>
      <c r="E74" s="1">
        <v>60</v>
      </c>
      <c r="G74" s="1">
        <v>48.4</v>
      </c>
      <c r="H74" s="1">
        <v>60</v>
      </c>
      <c r="I74" s="1">
        <v>59.9</v>
      </c>
    </row>
    <row r="75" spans="1:9" x14ac:dyDescent="0.2">
      <c r="A75" s="1">
        <v>60</v>
      </c>
      <c r="B75" s="1">
        <v>45.6</v>
      </c>
      <c r="C75" s="1">
        <v>41</v>
      </c>
      <c r="D75" s="1">
        <v>60</v>
      </c>
      <c r="E75" s="1">
        <v>60</v>
      </c>
      <c r="G75" s="1">
        <v>50.5</v>
      </c>
      <c r="H75" s="1">
        <v>60</v>
      </c>
      <c r="I75" s="1">
        <v>60</v>
      </c>
    </row>
    <row r="76" spans="1:9" x14ac:dyDescent="0.2">
      <c r="A76" s="1">
        <v>58</v>
      </c>
      <c r="B76" s="1">
        <v>49.8</v>
      </c>
      <c r="C76" s="1">
        <v>27.9</v>
      </c>
      <c r="D76" s="1">
        <v>60</v>
      </c>
      <c r="E76" s="1">
        <v>60</v>
      </c>
      <c r="G76" s="1">
        <v>48.7</v>
      </c>
      <c r="H76" s="1">
        <v>60</v>
      </c>
      <c r="I76" s="1">
        <v>60</v>
      </c>
    </row>
    <row r="77" spans="1:9" x14ac:dyDescent="0.2">
      <c r="A77" s="1">
        <v>59.9</v>
      </c>
      <c r="B77" s="1">
        <v>51</v>
      </c>
      <c r="C77" s="1">
        <v>40.4</v>
      </c>
      <c r="D77" s="1">
        <v>60</v>
      </c>
      <c r="E77" s="1">
        <v>60</v>
      </c>
      <c r="G77" s="1">
        <v>60</v>
      </c>
      <c r="H77" s="1">
        <v>60</v>
      </c>
      <c r="I77" s="1">
        <v>60</v>
      </c>
    </row>
    <row r="79" spans="1:9" x14ac:dyDescent="0.2">
      <c r="A79" s="4" t="s">
        <v>128</v>
      </c>
    </row>
    <row r="80" spans="1:9" x14ac:dyDescent="0.2">
      <c r="A80" t="s">
        <v>118</v>
      </c>
    </row>
    <row r="81" spans="1:12" x14ac:dyDescent="0.2">
      <c r="A81" t="s">
        <v>113</v>
      </c>
      <c r="G81" t="s">
        <v>129</v>
      </c>
    </row>
    <row r="82" spans="1:12" x14ac:dyDescent="0.2">
      <c r="A82" s="2" t="s">
        <v>43</v>
      </c>
      <c r="B82" s="2" t="s">
        <v>44</v>
      </c>
      <c r="C82" s="2" t="s">
        <v>45</v>
      </c>
      <c r="D82" s="2" t="s">
        <v>50</v>
      </c>
      <c r="G82" s="2" t="s">
        <v>55</v>
      </c>
      <c r="H82" s="2" t="s">
        <v>56</v>
      </c>
      <c r="I82" s="2" t="s">
        <v>57</v>
      </c>
      <c r="J82" s="2" t="s">
        <v>58</v>
      </c>
      <c r="K82" s="2" t="s">
        <v>59</v>
      </c>
      <c r="L82" s="2" t="s">
        <v>61</v>
      </c>
    </row>
    <row r="83" spans="1:12" x14ac:dyDescent="0.2">
      <c r="A83" s="1">
        <v>4</v>
      </c>
      <c r="B83" s="1">
        <v>14</v>
      </c>
      <c r="C83" s="1">
        <v>26</v>
      </c>
      <c r="D83" s="1">
        <v>23</v>
      </c>
      <c r="G83" s="1">
        <v>16</v>
      </c>
      <c r="H83" s="1">
        <v>10</v>
      </c>
      <c r="I83" s="1">
        <v>16</v>
      </c>
      <c r="J83" s="1">
        <v>12</v>
      </c>
      <c r="K83" s="1">
        <v>19</v>
      </c>
      <c r="L83" s="1">
        <v>11</v>
      </c>
    </row>
    <row r="84" spans="1:12" x14ac:dyDescent="0.2">
      <c r="A84" s="1">
        <v>7</v>
      </c>
      <c r="B84" s="1">
        <v>23</v>
      </c>
      <c r="C84" s="1">
        <v>20</v>
      </c>
      <c r="D84" s="1">
        <v>48</v>
      </c>
      <c r="G84" s="1">
        <v>16</v>
      </c>
      <c r="H84" s="1">
        <v>3</v>
      </c>
      <c r="I84" s="1">
        <v>24</v>
      </c>
      <c r="J84" s="1">
        <v>21</v>
      </c>
      <c r="K84" s="1">
        <v>0</v>
      </c>
      <c r="L84" s="1">
        <v>26</v>
      </c>
    </row>
    <row r="85" spans="1:12" x14ac:dyDescent="0.2">
      <c r="A85" s="1">
        <v>3</v>
      </c>
      <c r="B85" s="1">
        <v>19</v>
      </c>
      <c r="C85" s="1">
        <v>50</v>
      </c>
      <c r="D85" s="1">
        <v>55</v>
      </c>
      <c r="G85" s="1">
        <v>8</v>
      </c>
      <c r="H85" s="1">
        <v>0</v>
      </c>
      <c r="I85" s="1">
        <v>48</v>
      </c>
      <c r="J85" s="1">
        <v>14</v>
      </c>
      <c r="K85" s="1">
        <v>13</v>
      </c>
      <c r="L85" s="1">
        <v>13</v>
      </c>
    </row>
    <row r="86" spans="1:12" x14ac:dyDescent="0.2">
      <c r="A86" s="1">
        <v>0</v>
      </c>
      <c r="B86" s="1">
        <v>15</v>
      </c>
      <c r="C86" s="1">
        <v>19</v>
      </c>
      <c r="D86" s="1">
        <v>43</v>
      </c>
      <c r="G86" s="1">
        <v>0</v>
      </c>
      <c r="H86" s="1">
        <v>39</v>
      </c>
      <c r="I86" s="1">
        <v>42</v>
      </c>
      <c r="J86" s="1">
        <v>3</v>
      </c>
      <c r="K86" s="1">
        <v>2</v>
      </c>
      <c r="L86" s="1">
        <v>10</v>
      </c>
    </row>
    <row r="87" spans="1:12" x14ac:dyDescent="0.2">
      <c r="A87" s="1">
        <v>0</v>
      </c>
      <c r="B87" s="1">
        <v>42</v>
      </c>
      <c r="C87" s="1">
        <v>29</v>
      </c>
      <c r="D87" s="1">
        <v>28</v>
      </c>
      <c r="G87" s="1">
        <v>17</v>
      </c>
      <c r="H87" s="1">
        <v>1</v>
      </c>
      <c r="I87" s="1">
        <v>44</v>
      </c>
      <c r="J87" s="1">
        <v>24</v>
      </c>
      <c r="K87" s="1">
        <v>1</v>
      </c>
      <c r="L87" s="1">
        <v>13</v>
      </c>
    </row>
    <row r="88" spans="1:12" x14ac:dyDescent="0.2">
      <c r="A88" s="1">
        <v>0</v>
      </c>
      <c r="B88" s="1">
        <v>10</v>
      </c>
      <c r="C88" s="1">
        <v>27</v>
      </c>
      <c r="D88" s="1">
        <v>60</v>
      </c>
      <c r="G88" s="1">
        <v>37</v>
      </c>
      <c r="H88" s="1">
        <v>5</v>
      </c>
      <c r="I88" s="1">
        <v>42</v>
      </c>
      <c r="J88" s="1">
        <v>29</v>
      </c>
      <c r="K88" s="1">
        <v>8</v>
      </c>
      <c r="L88" s="1">
        <v>13</v>
      </c>
    </row>
    <row r="89" spans="1:12" x14ac:dyDescent="0.2">
      <c r="A89" s="1">
        <v>9</v>
      </c>
      <c r="B89" s="1">
        <v>12</v>
      </c>
      <c r="C89" s="1">
        <v>64</v>
      </c>
      <c r="D89" s="1">
        <v>48</v>
      </c>
      <c r="G89" s="1">
        <v>42</v>
      </c>
      <c r="H89" s="1">
        <v>3</v>
      </c>
      <c r="I89" s="1">
        <v>47</v>
      </c>
      <c r="J89" s="1">
        <v>13</v>
      </c>
      <c r="K89" s="1">
        <v>11</v>
      </c>
      <c r="L89" s="1">
        <v>20</v>
      </c>
    </row>
    <row r="90" spans="1:12" x14ac:dyDescent="0.2">
      <c r="A90" s="1">
        <v>0</v>
      </c>
      <c r="B90" s="1">
        <v>17</v>
      </c>
      <c r="C90" s="1">
        <v>59</v>
      </c>
      <c r="D90" s="1">
        <v>64</v>
      </c>
      <c r="G90" s="1">
        <v>4</v>
      </c>
      <c r="H90" s="1">
        <v>10</v>
      </c>
      <c r="I90" s="1">
        <v>17</v>
      </c>
      <c r="J90" s="1">
        <v>37</v>
      </c>
      <c r="K90" s="1">
        <v>23</v>
      </c>
      <c r="L90" s="1">
        <v>46</v>
      </c>
    </row>
    <row r="91" spans="1:12" x14ac:dyDescent="0.2">
      <c r="A91" s="1">
        <v>1</v>
      </c>
      <c r="B91" s="1">
        <v>17</v>
      </c>
      <c r="C91" s="1">
        <v>86</v>
      </c>
      <c r="D91" s="1">
        <v>85</v>
      </c>
      <c r="G91" s="1">
        <v>13</v>
      </c>
      <c r="H91" s="1">
        <v>10</v>
      </c>
      <c r="I91" s="1">
        <v>14</v>
      </c>
      <c r="J91" s="1">
        <v>48</v>
      </c>
      <c r="K91" s="1">
        <v>21</v>
      </c>
      <c r="L91" s="1">
        <v>18</v>
      </c>
    </row>
    <row r="92" spans="1:12" x14ac:dyDescent="0.2">
      <c r="A92" s="1">
        <v>8</v>
      </c>
      <c r="B92" s="1">
        <v>0</v>
      </c>
      <c r="C92" s="1">
        <v>27</v>
      </c>
      <c r="D92" s="1">
        <v>65</v>
      </c>
      <c r="G92" s="1">
        <v>13</v>
      </c>
      <c r="H92" s="1">
        <v>15</v>
      </c>
      <c r="I92" s="1">
        <v>20</v>
      </c>
      <c r="J92" s="1">
        <v>44</v>
      </c>
      <c r="K92" s="1">
        <v>12</v>
      </c>
      <c r="L92" s="1">
        <v>14</v>
      </c>
    </row>
    <row r="93" spans="1:12" x14ac:dyDescent="0.2">
      <c r="A93" s="1">
        <v>0</v>
      </c>
      <c r="B93" s="1">
        <v>5</v>
      </c>
      <c r="C93" s="1">
        <v>0</v>
      </c>
      <c r="D93" s="1">
        <v>1</v>
      </c>
      <c r="G93" s="1">
        <v>4</v>
      </c>
      <c r="H93" s="1">
        <v>3</v>
      </c>
      <c r="I93" s="1">
        <v>8</v>
      </c>
      <c r="J93" s="1">
        <v>39</v>
      </c>
      <c r="K93" s="1">
        <v>5</v>
      </c>
      <c r="L93" s="1">
        <v>52</v>
      </c>
    </row>
    <row r="94" spans="1:12" x14ac:dyDescent="0.2">
      <c r="A94" s="1">
        <v>0</v>
      </c>
      <c r="B94" s="1">
        <v>23</v>
      </c>
      <c r="C94" s="1">
        <v>2</v>
      </c>
      <c r="D94" s="1">
        <v>0</v>
      </c>
      <c r="G94" s="1">
        <v>0</v>
      </c>
      <c r="H94" s="1">
        <v>3</v>
      </c>
      <c r="I94" s="1">
        <v>1</v>
      </c>
      <c r="J94" s="1">
        <v>0</v>
      </c>
      <c r="K94" s="1">
        <v>3</v>
      </c>
      <c r="L94" s="1">
        <v>88</v>
      </c>
    </row>
    <row r="95" spans="1:12" x14ac:dyDescent="0.2">
      <c r="A95" s="1">
        <v>0</v>
      </c>
      <c r="B95" s="1">
        <v>7</v>
      </c>
      <c r="C95" s="1">
        <v>0</v>
      </c>
      <c r="D95" s="1">
        <v>0</v>
      </c>
      <c r="G95" s="1">
        <v>0</v>
      </c>
      <c r="H95" s="1">
        <v>12</v>
      </c>
      <c r="I95" s="1">
        <v>8</v>
      </c>
      <c r="J95" s="1">
        <v>0</v>
      </c>
      <c r="K95" s="1">
        <v>0</v>
      </c>
      <c r="L95" s="1">
        <v>93</v>
      </c>
    </row>
    <row r="96" spans="1:12" x14ac:dyDescent="0.2">
      <c r="A96" s="1">
        <v>1</v>
      </c>
      <c r="B96" s="1">
        <v>0</v>
      </c>
      <c r="C96" s="1">
        <v>18</v>
      </c>
      <c r="D96" s="1">
        <v>0</v>
      </c>
      <c r="G96" s="1">
        <v>0</v>
      </c>
      <c r="H96" s="1">
        <v>6</v>
      </c>
      <c r="I96" s="1">
        <v>22</v>
      </c>
      <c r="J96" s="1">
        <v>0</v>
      </c>
      <c r="K96" s="1">
        <v>16</v>
      </c>
      <c r="L96" s="1">
        <v>76</v>
      </c>
    </row>
    <row r="97" spans="1:12" x14ac:dyDescent="0.2">
      <c r="A97" s="1">
        <v>0</v>
      </c>
      <c r="B97" s="1">
        <v>65</v>
      </c>
      <c r="C97" s="1">
        <v>25</v>
      </c>
      <c r="D97" s="1">
        <v>0</v>
      </c>
      <c r="G97" s="1">
        <v>0</v>
      </c>
      <c r="H97" s="1">
        <v>7</v>
      </c>
      <c r="I97" s="1">
        <v>2</v>
      </c>
      <c r="J97" s="1">
        <v>0</v>
      </c>
      <c r="K97" s="1">
        <v>2</v>
      </c>
      <c r="L97" s="1">
        <v>38</v>
      </c>
    </row>
    <row r="99" spans="1:12" x14ac:dyDescent="0.2">
      <c r="A99" t="s">
        <v>126</v>
      </c>
    </row>
    <row r="100" spans="1:12" x14ac:dyDescent="0.2">
      <c r="A100" t="s">
        <v>113</v>
      </c>
      <c r="G100" t="s">
        <v>129</v>
      </c>
    </row>
    <row r="101" spans="1:12" x14ac:dyDescent="0.2">
      <c r="A101" s="2" t="s">
        <v>43</v>
      </c>
      <c r="B101" s="2" t="s">
        <v>44</v>
      </c>
      <c r="C101" s="2" t="s">
        <v>45</v>
      </c>
      <c r="D101" s="2" t="s">
        <v>50</v>
      </c>
      <c r="G101" s="2" t="s">
        <v>55</v>
      </c>
      <c r="H101" s="2" t="s">
        <v>56</v>
      </c>
      <c r="I101" s="2" t="s">
        <v>57</v>
      </c>
      <c r="J101" s="2" t="s">
        <v>58</v>
      </c>
      <c r="K101" s="2" t="s">
        <v>59</v>
      </c>
      <c r="L101" s="2" t="s">
        <v>61</v>
      </c>
    </row>
    <row r="102" spans="1:12" x14ac:dyDescent="0.2">
      <c r="A102" s="1">
        <v>40.700000000000003</v>
      </c>
      <c r="B102" s="1">
        <v>27.2</v>
      </c>
      <c r="C102" s="1">
        <v>22.4</v>
      </c>
      <c r="D102" s="1">
        <v>26.6</v>
      </c>
      <c r="G102" s="1">
        <v>41.4</v>
      </c>
      <c r="H102" s="1">
        <v>27.2</v>
      </c>
      <c r="I102" s="1">
        <v>27.4</v>
      </c>
      <c r="J102" s="1">
        <v>35.9</v>
      </c>
      <c r="K102" s="1">
        <v>2.2000000000000002</v>
      </c>
      <c r="L102" s="1">
        <v>21.6</v>
      </c>
    </row>
    <row r="103" spans="1:12" x14ac:dyDescent="0.2">
      <c r="A103" s="1">
        <v>47.1</v>
      </c>
      <c r="B103" s="1">
        <v>37.9</v>
      </c>
      <c r="C103" s="1">
        <v>23.3</v>
      </c>
      <c r="D103" s="1">
        <v>14</v>
      </c>
      <c r="G103" s="1">
        <v>40.9</v>
      </c>
      <c r="H103" s="1">
        <v>18.399999999999999</v>
      </c>
      <c r="I103" s="1">
        <v>18.100000000000001</v>
      </c>
      <c r="J103" s="1">
        <v>28</v>
      </c>
      <c r="K103" s="1">
        <v>18.100000000000001</v>
      </c>
      <c r="L103" s="1">
        <v>23.7</v>
      </c>
    </row>
    <row r="104" spans="1:12" x14ac:dyDescent="0.2">
      <c r="A104" s="1">
        <v>30.4</v>
      </c>
      <c r="B104" s="1">
        <v>21.9</v>
      </c>
      <c r="C104" s="1">
        <v>27.3</v>
      </c>
      <c r="D104" s="1">
        <v>19.3</v>
      </c>
      <c r="G104" s="1">
        <v>28.4</v>
      </c>
      <c r="H104" s="1">
        <v>43.5</v>
      </c>
      <c r="I104" s="1">
        <v>23.9</v>
      </c>
      <c r="J104" s="1">
        <v>23.7</v>
      </c>
      <c r="K104" s="1">
        <v>30.3</v>
      </c>
      <c r="L104" s="1">
        <v>40.5</v>
      </c>
    </row>
    <row r="105" spans="1:12" x14ac:dyDescent="0.2">
      <c r="A105" s="1">
        <v>35.1</v>
      </c>
      <c r="B105" s="1">
        <v>28.6</v>
      </c>
      <c r="C105" s="1">
        <v>28.3</v>
      </c>
      <c r="D105" s="1">
        <v>24.9</v>
      </c>
      <c r="G105" s="1">
        <v>32.200000000000003</v>
      </c>
      <c r="H105" s="1">
        <v>37.299999999999997</v>
      </c>
      <c r="I105" s="1">
        <v>30.4</v>
      </c>
      <c r="J105" s="1">
        <v>32.6</v>
      </c>
      <c r="K105" s="1">
        <v>28</v>
      </c>
      <c r="L105" s="1">
        <v>20.2</v>
      </c>
    </row>
    <row r="106" spans="1:12" x14ac:dyDescent="0.2">
      <c r="A106" s="1">
        <v>29.2</v>
      </c>
      <c r="B106" s="1">
        <v>16.5</v>
      </c>
      <c r="C106" s="1">
        <v>31.4</v>
      </c>
      <c r="D106" s="1">
        <v>14.8</v>
      </c>
      <c r="G106" s="1">
        <v>8.1</v>
      </c>
      <c r="H106" s="1">
        <v>39.299999999999997</v>
      </c>
      <c r="I106" s="1">
        <v>42.2</v>
      </c>
      <c r="J106" s="1">
        <v>27.3</v>
      </c>
      <c r="K106" s="1">
        <v>35</v>
      </c>
      <c r="L106" s="1">
        <v>27.2</v>
      </c>
    </row>
    <row r="107" spans="1:12" x14ac:dyDescent="0.2">
      <c r="A107" s="1">
        <v>28.8</v>
      </c>
      <c r="B107" s="1">
        <v>25.3</v>
      </c>
      <c r="C107" s="1">
        <v>29.5</v>
      </c>
      <c r="D107" s="1">
        <v>24.1</v>
      </c>
      <c r="G107" s="1">
        <v>10.6</v>
      </c>
      <c r="H107" s="1">
        <v>54.1</v>
      </c>
      <c r="I107" s="1">
        <v>32.1</v>
      </c>
      <c r="J107" s="1">
        <v>26.7</v>
      </c>
      <c r="K107" s="1">
        <v>42.1</v>
      </c>
      <c r="L107" s="1">
        <v>32.4</v>
      </c>
    </row>
    <row r="108" spans="1:12" x14ac:dyDescent="0.2">
      <c r="A108" s="1">
        <v>31</v>
      </c>
      <c r="B108" s="1">
        <v>22</v>
      </c>
      <c r="C108" s="1">
        <v>37.799999999999997</v>
      </c>
      <c r="D108" s="1">
        <v>32.4</v>
      </c>
      <c r="G108" s="1">
        <v>24.3</v>
      </c>
      <c r="H108" s="1">
        <v>38.1</v>
      </c>
      <c r="I108" s="1">
        <v>30.8</v>
      </c>
      <c r="J108" s="1">
        <v>29.7</v>
      </c>
      <c r="K108" s="1">
        <v>30.9</v>
      </c>
      <c r="L108" s="1">
        <v>26.4</v>
      </c>
    </row>
    <row r="109" spans="1:12" x14ac:dyDescent="0.2">
      <c r="A109" s="1">
        <v>39.6</v>
      </c>
      <c r="B109" s="1">
        <v>30.6</v>
      </c>
      <c r="C109" s="1">
        <v>32.299999999999997</v>
      </c>
      <c r="D109" s="1">
        <v>50.2</v>
      </c>
      <c r="G109" s="1">
        <v>39.1</v>
      </c>
      <c r="H109" s="1">
        <v>41</v>
      </c>
      <c r="I109" s="1">
        <v>37.9</v>
      </c>
      <c r="J109" s="1">
        <v>23.8</v>
      </c>
      <c r="K109" s="1">
        <v>24.2</v>
      </c>
      <c r="L109" s="1">
        <v>49.6</v>
      </c>
    </row>
    <row r="110" spans="1:12" x14ac:dyDescent="0.2">
      <c r="A110" s="1">
        <v>35.700000000000003</v>
      </c>
      <c r="B110" s="1">
        <v>35.799999999999997</v>
      </c>
      <c r="C110" s="1">
        <v>41.7</v>
      </c>
      <c r="D110" s="1">
        <v>46.2</v>
      </c>
      <c r="G110" s="1">
        <v>20.7</v>
      </c>
      <c r="H110" s="1">
        <v>27</v>
      </c>
      <c r="I110" s="1">
        <v>41</v>
      </c>
      <c r="J110" s="1">
        <v>30.1</v>
      </c>
      <c r="K110" s="1">
        <v>15.5</v>
      </c>
      <c r="L110" s="1">
        <v>34.200000000000003</v>
      </c>
    </row>
    <row r="111" spans="1:12" x14ac:dyDescent="0.2">
      <c r="A111" s="1">
        <v>20.8</v>
      </c>
      <c r="B111" s="1">
        <v>44.9</v>
      </c>
      <c r="C111" s="1">
        <v>33.6</v>
      </c>
      <c r="D111" s="1">
        <v>30.9</v>
      </c>
      <c r="G111" s="1">
        <v>22.2</v>
      </c>
      <c r="H111" s="1">
        <v>34.1</v>
      </c>
      <c r="I111" s="1">
        <v>35.799999999999997</v>
      </c>
      <c r="J111" s="1">
        <v>40.5</v>
      </c>
      <c r="K111" s="1">
        <v>30</v>
      </c>
      <c r="L111" s="1">
        <v>38.200000000000003</v>
      </c>
    </row>
    <row r="112" spans="1:12" x14ac:dyDescent="0.2">
      <c r="A112" s="1">
        <v>54.7</v>
      </c>
      <c r="B112" s="1">
        <v>49.9</v>
      </c>
      <c r="C112" s="1">
        <v>58.1</v>
      </c>
      <c r="D112" s="1">
        <v>54.7</v>
      </c>
      <c r="G112" s="1">
        <v>57.1</v>
      </c>
      <c r="H112" s="1">
        <v>58.1</v>
      </c>
      <c r="I112" s="1">
        <v>48.1</v>
      </c>
      <c r="J112" s="1">
        <v>50.1</v>
      </c>
      <c r="K112" s="1">
        <v>49.3</v>
      </c>
      <c r="L112" s="1">
        <v>43.1</v>
      </c>
    </row>
    <row r="113" spans="1:12" x14ac:dyDescent="0.2">
      <c r="A113" s="1">
        <v>60</v>
      </c>
      <c r="B113" s="1">
        <v>56.6</v>
      </c>
      <c r="C113" s="1">
        <v>47.9</v>
      </c>
      <c r="D113" s="1">
        <v>60</v>
      </c>
      <c r="G113" s="1">
        <v>60</v>
      </c>
      <c r="H113" s="1">
        <v>44.8</v>
      </c>
      <c r="I113" s="1">
        <v>60</v>
      </c>
      <c r="J113" s="1">
        <v>60</v>
      </c>
      <c r="K113" s="1">
        <v>54.1</v>
      </c>
      <c r="L113" s="1">
        <v>53.7</v>
      </c>
    </row>
    <row r="114" spans="1:12" x14ac:dyDescent="0.2">
      <c r="A114" s="1">
        <v>60</v>
      </c>
      <c r="B114" s="1">
        <v>56.5</v>
      </c>
      <c r="C114" s="1">
        <v>60</v>
      </c>
      <c r="D114" s="1">
        <v>60</v>
      </c>
      <c r="G114" s="1">
        <v>60</v>
      </c>
      <c r="H114" s="1">
        <v>47.3</v>
      </c>
      <c r="I114" s="1">
        <v>49.3</v>
      </c>
      <c r="J114" s="1">
        <v>60</v>
      </c>
      <c r="K114" s="1">
        <v>51.4</v>
      </c>
      <c r="L114" s="1">
        <v>35.4</v>
      </c>
    </row>
    <row r="115" spans="1:12" x14ac:dyDescent="0.2">
      <c r="A115" s="1">
        <v>55.1</v>
      </c>
      <c r="B115" s="1">
        <v>60</v>
      </c>
      <c r="C115" s="1">
        <v>60</v>
      </c>
      <c r="D115" s="1">
        <v>60</v>
      </c>
      <c r="G115" s="1">
        <v>60</v>
      </c>
      <c r="H115" s="1">
        <v>45.1</v>
      </c>
      <c r="I115" s="1">
        <v>30.3</v>
      </c>
      <c r="J115" s="1">
        <v>60</v>
      </c>
      <c r="K115" s="1">
        <v>50.3</v>
      </c>
      <c r="L115" s="1">
        <v>36.6</v>
      </c>
    </row>
    <row r="116" spans="1:12" x14ac:dyDescent="0.2">
      <c r="A116" s="1">
        <v>60</v>
      </c>
      <c r="B116" s="1">
        <v>55.5</v>
      </c>
      <c r="C116" s="1">
        <v>51.1</v>
      </c>
      <c r="D116" s="1">
        <v>53.8</v>
      </c>
      <c r="G116" s="1">
        <v>60</v>
      </c>
      <c r="H116" s="1">
        <v>31.1</v>
      </c>
      <c r="I116" s="1">
        <v>52.8</v>
      </c>
      <c r="J116" s="1">
        <v>59.3</v>
      </c>
      <c r="K116" s="1">
        <v>29.7</v>
      </c>
      <c r="L116" s="1">
        <v>30.3</v>
      </c>
    </row>
    <row r="118" spans="1:12" x14ac:dyDescent="0.2">
      <c r="A118" s="4" t="s">
        <v>130</v>
      </c>
    </row>
    <row r="119" spans="1:12" x14ac:dyDescent="0.2">
      <c r="A119" t="s">
        <v>118</v>
      </c>
    </row>
    <row r="120" spans="1:12" x14ac:dyDescent="0.2">
      <c r="A120" t="s">
        <v>113</v>
      </c>
      <c r="G120" t="s">
        <v>129</v>
      </c>
    </row>
    <row r="121" spans="1:12" x14ac:dyDescent="0.2">
      <c r="A121" s="2" t="s">
        <v>43</v>
      </c>
      <c r="B121" s="2" t="s">
        <v>44</v>
      </c>
      <c r="C121" s="2" t="s">
        <v>45</v>
      </c>
      <c r="D121" s="2" t="s">
        <v>50</v>
      </c>
      <c r="G121" s="2" t="s">
        <v>55</v>
      </c>
      <c r="H121" s="2" t="s">
        <v>56</v>
      </c>
      <c r="I121" s="2" t="s">
        <v>57</v>
      </c>
      <c r="J121" s="2" t="s">
        <v>58</v>
      </c>
      <c r="K121" s="2" t="s">
        <v>59</v>
      </c>
      <c r="L121" s="2" t="s">
        <v>61</v>
      </c>
    </row>
    <row r="122" spans="1:12" x14ac:dyDescent="0.2">
      <c r="A122" s="1">
        <v>8</v>
      </c>
      <c r="B122" s="1">
        <v>12</v>
      </c>
      <c r="C122" s="1">
        <v>42</v>
      </c>
      <c r="D122" s="1">
        <v>16</v>
      </c>
      <c r="G122" s="1">
        <v>8</v>
      </c>
      <c r="H122" s="1">
        <v>43</v>
      </c>
      <c r="I122" s="1">
        <v>37</v>
      </c>
      <c r="J122" s="1">
        <v>4</v>
      </c>
      <c r="K122" s="1">
        <v>14</v>
      </c>
      <c r="L122" s="1">
        <v>4</v>
      </c>
    </row>
    <row r="123" spans="1:12" x14ac:dyDescent="0.2">
      <c r="A123" s="1">
        <v>2</v>
      </c>
      <c r="B123" s="1">
        <v>6</v>
      </c>
      <c r="C123" s="1">
        <v>12</v>
      </c>
      <c r="D123" s="1">
        <v>47</v>
      </c>
      <c r="G123" s="1">
        <v>0</v>
      </c>
      <c r="H123" s="1">
        <v>5</v>
      </c>
      <c r="I123" s="1">
        <v>4</v>
      </c>
      <c r="J123" s="1">
        <v>0</v>
      </c>
      <c r="K123" s="1">
        <v>19</v>
      </c>
      <c r="L123" s="1">
        <v>1</v>
      </c>
    </row>
    <row r="124" spans="1:12" x14ac:dyDescent="0.2">
      <c r="A124" s="1">
        <v>0</v>
      </c>
      <c r="B124" s="1">
        <v>11</v>
      </c>
      <c r="C124" s="1">
        <v>21</v>
      </c>
      <c r="D124" s="1">
        <v>39</v>
      </c>
      <c r="G124" s="1">
        <v>0</v>
      </c>
      <c r="H124" s="1">
        <v>22</v>
      </c>
      <c r="I124" s="1">
        <v>1</v>
      </c>
      <c r="J124" s="1">
        <v>2</v>
      </c>
      <c r="K124" s="1">
        <v>12</v>
      </c>
      <c r="L124" s="1">
        <v>0</v>
      </c>
    </row>
    <row r="125" spans="1:12" x14ac:dyDescent="0.2">
      <c r="A125" s="1">
        <v>7</v>
      </c>
      <c r="B125" s="1">
        <v>22</v>
      </c>
      <c r="C125" s="1">
        <v>36</v>
      </c>
      <c r="D125" s="1">
        <v>100</v>
      </c>
      <c r="G125" s="1">
        <v>0</v>
      </c>
      <c r="H125" s="1">
        <v>0</v>
      </c>
      <c r="I125" s="1">
        <v>0</v>
      </c>
      <c r="J125" s="1">
        <v>0</v>
      </c>
      <c r="K125" s="1">
        <v>4</v>
      </c>
      <c r="L125" s="1">
        <v>0</v>
      </c>
    </row>
    <row r="126" spans="1:12" x14ac:dyDescent="0.2">
      <c r="A126" s="1">
        <v>2</v>
      </c>
      <c r="B126" s="1">
        <v>54</v>
      </c>
      <c r="C126" s="1">
        <v>47</v>
      </c>
      <c r="D126" s="1">
        <v>100</v>
      </c>
      <c r="G126" s="1">
        <v>0</v>
      </c>
      <c r="H126" s="1">
        <v>16</v>
      </c>
      <c r="I126" s="1">
        <v>0</v>
      </c>
      <c r="J126" s="1">
        <v>1</v>
      </c>
      <c r="K126" s="1">
        <v>1</v>
      </c>
      <c r="L126" s="1">
        <v>0</v>
      </c>
    </row>
    <row r="127" spans="1:12" x14ac:dyDescent="0.2">
      <c r="A127" s="1">
        <v>5</v>
      </c>
      <c r="B127" s="1">
        <v>20</v>
      </c>
      <c r="C127" s="1">
        <v>23</v>
      </c>
      <c r="D127" s="1">
        <v>97</v>
      </c>
      <c r="G127" s="1">
        <v>0</v>
      </c>
      <c r="H127" s="1">
        <v>100</v>
      </c>
      <c r="I127" s="1">
        <v>0</v>
      </c>
      <c r="J127" s="1">
        <v>0</v>
      </c>
      <c r="K127" s="1">
        <v>0</v>
      </c>
      <c r="L127" s="1">
        <v>0</v>
      </c>
    </row>
    <row r="128" spans="1:12" x14ac:dyDescent="0.2">
      <c r="A128" s="1">
        <v>2</v>
      </c>
      <c r="B128" s="1">
        <v>16</v>
      </c>
      <c r="C128" s="1">
        <v>55</v>
      </c>
      <c r="D128" s="1">
        <v>98</v>
      </c>
      <c r="G128" s="1">
        <v>0</v>
      </c>
      <c r="H128" s="1">
        <v>100</v>
      </c>
      <c r="I128" s="1">
        <v>0</v>
      </c>
      <c r="J128" s="1">
        <v>0</v>
      </c>
      <c r="K128" s="1">
        <v>0</v>
      </c>
      <c r="L128" s="1">
        <v>0</v>
      </c>
    </row>
    <row r="129" spans="1:12" x14ac:dyDescent="0.2">
      <c r="A129" s="1">
        <v>2</v>
      </c>
      <c r="B129" s="1">
        <v>4</v>
      </c>
      <c r="C129" s="1">
        <v>2</v>
      </c>
      <c r="D129" s="1">
        <v>48</v>
      </c>
      <c r="G129" s="1">
        <v>0</v>
      </c>
      <c r="H129" s="1">
        <v>99</v>
      </c>
      <c r="I129" s="1">
        <v>0</v>
      </c>
      <c r="J129" s="1">
        <v>0</v>
      </c>
      <c r="K129" s="1">
        <v>0</v>
      </c>
      <c r="L129" s="1">
        <v>0</v>
      </c>
    </row>
    <row r="130" spans="1:12" x14ac:dyDescent="0.2">
      <c r="A130" s="1">
        <v>7</v>
      </c>
      <c r="B130" s="1">
        <v>1</v>
      </c>
      <c r="C130" s="1">
        <v>10</v>
      </c>
      <c r="D130" s="1">
        <v>63</v>
      </c>
      <c r="G130" s="1">
        <v>0</v>
      </c>
      <c r="H130" s="1">
        <v>92</v>
      </c>
      <c r="I130" s="1">
        <v>0</v>
      </c>
      <c r="J130" s="1">
        <v>0</v>
      </c>
      <c r="K130" s="1">
        <v>77</v>
      </c>
      <c r="L130" s="1">
        <v>2</v>
      </c>
    </row>
    <row r="131" spans="1:12" x14ac:dyDescent="0.2">
      <c r="A131" s="1">
        <v>5</v>
      </c>
      <c r="B131" s="1">
        <v>12</v>
      </c>
      <c r="C131" s="1">
        <v>0</v>
      </c>
      <c r="D131" s="1">
        <v>83</v>
      </c>
      <c r="G131" s="1">
        <v>0</v>
      </c>
      <c r="H131" s="1">
        <v>22</v>
      </c>
      <c r="I131" s="1">
        <v>0</v>
      </c>
      <c r="J131" s="1">
        <v>0</v>
      </c>
      <c r="K131" s="1">
        <v>39</v>
      </c>
      <c r="L131" s="1">
        <v>7</v>
      </c>
    </row>
    <row r="132" spans="1:12" x14ac:dyDescent="0.2">
      <c r="A132" s="1">
        <v>0</v>
      </c>
      <c r="B132" s="1">
        <v>0</v>
      </c>
      <c r="C132" s="1">
        <v>0</v>
      </c>
      <c r="D132" s="1">
        <v>85</v>
      </c>
      <c r="G132" s="1">
        <v>0</v>
      </c>
      <c r="H132" s="1">
        <v>96</v>
      </c>
      <c r="I132" s="1">
        <v>0</v>
      </c>
      <c r="J132" s="1">
        <v>0</v>
      </c>
      <c r="K132" s="1">
        <v>0</v>
      </c>
      <c r="L132" s="1">
        <v>0</v>
      </c>
    </row>
    <row r="133" spans="1:12" x14ac:dyDescent="0.2">
      <c r="A133" s="1">
        <v>0</v>
      </c>
      <c r="B133" s="1">
        <v>0</v>
      </c>
      <c r="C133" s="1">
        <v>0</v>
      </c>
      <c r="D133" s="1">
        <v>33</v>
      </c>
      <c r="G133" s="1">
        <v>0</v>
      </c>
      <c r="H133" s="1">
        <v>100</v>
      </c>
      <c r="I133" s="1">
        <v>0</v>
      </c>
      <c r="J133" s="1">
        <v>0</v>
      </c>
      <c r="K133" s="1">
        <v>0</v>
      </c>
      <c r="L133" s="1">
        <v>0</v>
      </c>
    </row>
    <row r="134" spans="1:12" x14ac:dyDescent="0.2">
      <c r="A134" s="1">
        <v>0</v>
      </c>
      <c r="B134" s="1">
        <v>0</v>
      </c>
      <c r="C134" s="1">
        <v>0</v>
      </c>
      <c r="D134" s="1">
        <v>0</v>
      </c>
      <c r="G134" s="1">
        <v>0</v>
      </c>
      <c r="H134" s="1">
        <v>100</v>
      </c>
      <c r="I134" s="1">
        <v>0</v>
      </c>
      <c r="J134" s="1">
        <v>0</v>
      </c>
      <c r="K134" s="1">
        <v>0</v>
      </c>
      <c r="L134" s="1">
        <v>0</v>
      </c>
    </row>
    <row r="135" spans="1:12" x14ac:dyDescent="0.2">
      <c r="A135" s="1">
        <v>0</v>
      </c>
      <c r="B135" s="1">
        <v>0</v>
      </c>
      <c r="C135" s="1">
        <v>1</v>
      </c>
      <c r="D135" s="1">
        <v>0</v>
      </c>
      <c r="G135" s="1">
        <v>0</v>
      </c>
      <c r="H135" s="1">
        <v>100</v>
      </c>
      <c r="I135" s="1">
        <v>0</v>
      </c>
      <c r="J135" s="1">
        <v>0</v>
      </c>
      <c r="K135" s="1">
        <v>0</v>
      </c>
      <c r="L135" s="1">
        <v>0</v>
      </c>
    </row>
    <row r="136" spans="1:12" x14ac:dyDescent="0.2">
      <c r="A136" s="1">
        <v>0</v>
      </c>
      <c r="B136" s="1">
        <v>0</v>
      </c>
      <c r="C136" s="1">
        <v>0</v>
      </c>
      <c r="D136" s="1">
        <v>0</v>
      </c>
      <c r="G136" s="1">
        <v>0</v>
      </c>
      <c r="H136" s="1">
        <v>100</v>
      </c>
      <c r="I136" s="1">
        <v>0</v>
      </c>
      <c r="J136" s="1">
        <v>0</v>
      </c>
      <c r="K136" s="1">
        <v>0</v>
      </c>
      <c r="L136" s="1">
        <v>0</v>
      </c>
    </row>
    <row r="138" spans="1:12" x14ac:dyDescent="0.2">
      <c r="A138" t="s">
        <v>126</v>
      </c>
    </row>
    <row r="139" spans="1:12" x14ac:dyDescent="0.2">
      <c r="A139" t="s">
        <v>113</v>
      </c>
      <c r="G139" t="s">
        <v>129</v>
      </c>
    </row>
    <row r="140" spans="1:12" x14ac:dyDescent="0.2">
      <c r="A140" s="2" t="s">
        <v>43</v>
      </c>
      <c r="B140" s="2" t="s">
        <v>44</v>
      </c>
      <c r="C140" s="2" t="s">
        <v>45</v>
      </c>
      <c r="D140" s="2" t="s">
        <v>50</v>
      </c>
      <c r="G140" s="2" t="s">
        <v>55</v>
      </c>
      <c r="H140" s="2" t="s">
        <v>56</v>
      </c>
      <c r="I140" s="2" t="s">
        <v>57</v>
      </c>
      <c r="J140" s="2" t="s">
        <v>58</v>
      </c>
      <c r="K140" s="2" t="s">
        <v>59</v>
      </c>
      <c r="L140" s="2" t="s">
        <v>61</v>
      </c>
    </row>
    <row r="141" spans="1:12" x14ac:dyDescent="0.2">
      <c r="A141" s="1">
        <v>7.1</v>
      </c>
      <c r="B141" s="1">
        <v>36</v>
      </c>
      <c r="C141" s="1">
        <v>40.5</v>
      </c>
      <c r="D141" s="1">
        <v>44.7</v>
      </c>
      <c r="G141" s="1">
        <v>37.6</v>
      </c>
      <c r="H141" s="1">
        <v>29.2</v>
      </c>
      <c r="I141" s="1">
        <v>38.4</v>
      </c>
      <c r="J141" s="1">
        <v>25.6</v>
      </c>
      <c r="K141" s="1">
        <v>27.4</v>
      </c>
      <c r="L141" s="1">
        <v>24.9</v>
      </c>
    </row>
    <row r="142" spans="1:12" x14ac:dyDescent="0.2">
      <c r="A142" s="1">
        <v>31.6</v>
      </c>
      <c r="B142" s="1">
        <v>32.299999999999997</v>
      </c>
      <c r="C142" s="1">
        <v>36.5</v>
      </c>
      <c r="D142" s="1">
        <v>47.4</v>
      </c>
      <c r="G142" s="1">
        <v>50.3</v>
      </c>
      <c r="H142" s="1">
        <v>25.7</v>
      </c>
      <c r="I142" s="1">
        <v>50.2</v>
      </c>
      <c r="J142" s="1">
        <v>55.5</v>
      </c>
      <c r="K142" s="1">
        <v>42.2</v>
      </c>
      <c r="L142" s="1">
        <v>49.5</v>
      </c>
    </row>
    <row r="143" spans="1:12" x14ac:dyDescent="0.2">
      <c r="A143" s="1">
        <v>53.4</v>
      </c>
      <c r="B143" s="1">
        <v>47.4</v>
      </c>
      <c r="C143" s="1">
        <v>38</v>
      </c>
      <c r="D143" s="1">
        <v>55.7</v>
      </c>
      <c r="G143" s="1">
        <v>52.2</v>
      </c>
      <c r="H143" s="1">
        <v>58.2</v>
      </c>
      <c r="I143" s="1">
        <v>47.5</v>
      </c>
      <c r="J143" s="1">
        <v>58.9</v>
      </c>
      <c r="K143" s="1">
        <v>49.5</v>
      </c>
      <c r="L143" s="1">
        <v>52.1</v>
      </c>
    </row>
    <row r="144" spans="1:12" x14ac:dyDescent="0.2">
      <c r="A144" s="1">
        <v>39.5</v>
      </c>
      <c r="B144" s="1">
        <v>34.200000000000003</v>
      </c>
      <c r="C144" s="1">
        <v>20.5</v>
      </c>
      <c r="D144" s="1">
        <v>60</v>
      </c>
      <c r="G144" s="1">
        <v>60</v>
      </c>
      <c r="H144" s="1">
        <v>60</v>
      </c>
      <c r="I144" s="1">
        <v>60</v>
      </c>
      <c r="J144" s="1">
        <v>48.8</v>
      </c>
      <c r="K144" s="1">
        <v>33.799999999999997</v>
      </c>
      <c r="L144" s="1">
        <v>58</v>
      </c>
    </row>
    <row r="145" spans="1:12" x14ac:dyDescent="0.2">
      <c r="A145" s="1">
        <v>42.3</v>
      </c>
      <c r="B145" s="1">
        <v>47.4</v>
      </c>
      <c r="C145" s="1">
        <v>44.4</v>
      </c>
      <c r="D145" s="1">
        <v>54.2</v>
      </c>
      <c r="G145" s="1">
        <v>60</v>
      </c>
      <c r="H145" s="1">
        <v>60</v>
      </c>
      <c r="I145" s="1">
        <v>59.9</v>
      </c>
      <c r="J145" s="1">
        <v>58.2</v>
      </c>
      <c r="K145" s="1">
        <v>57.4</v>
      </c>
      <c r="L145" s="1">
        <v>55.6</v>
      </c>
    </row>
    <row r="146" spans="1:12" x14ac:dyDescent="0.2">
      <c r="A146" s="1">
        <v>36.799999999999997</v>
      </c>
      <c r="B146" s="1">
        <v>43.7</v>
      </c>
      <c r="C146" s="1">
        <v>42.4</v>
      </c>
      <c r="D146" s="1">
        <v>60</v>
      </c>
      <c r="G146" s="1">
        <v>58.7</v>
      </c>
      <c r="H146" s="1">
        <v>60</v>
      </c>
      <c r="I146" s="1">
        <v>60</v>
      </c>
      <c r="J146" s="1">
        <v>60</v>
      </c>
      <c r="K146" s="1">
        <v>60</v>
      </c>
      <c r="L146" s="1">
        <v>59.9</v>
      </c>
    </row>
    <row r="147" spans="1:12" x14ac:dyDescent="0.2">
      <c r="A147" s="1">
        <v>38.9</v>
      </c>
      <c r="B147" s="1">
        <v>26.7</v>
      </c>
      <c r="C147" s="1">
        <v>44.8</v>
      </c>
      <c r="D147" s="1">
        <v>58.4</v>
      </c>
      <c r="G147" s="1">
        <v>55.7</v>
      </c>
      <c r="H147" s="1">
        <v>60</v>
      </c>
      <c r="I147" s="1">
        <v>60</v>
      </c>
      <c r="J147" s="1">
        <v>60</v>
      </c>
      <c r="K147" s="1">
        <v>60</v>
      </c>
      <c r="L147" s="1">
        <v>60</v>
      </c>
    </row>
    <row r="148" spans="1:12" x14ac:dyDescent="0.2">
      <c r="A148" s="1">
        <v>26.7</v>
      </c>
      <c r="B148" s="1">
        <v>53.6</v>
      </c>
      <c r="C148" s="1">
        <v>45.6</v>
      </c>
      <c r="D148" s="1">
        <v>58.9</v>
      </c>
      <c r="G148" s="1">
        <v>55.6</v>
      </c>
      <c r="H148" s="1">
        <v>60</v>
      </c>
      <c r="I148" s="1">
        <v>60</v>
      </c>
      <c r="J148" s="1">
        <v>60</v>
      </c>
      <c r="K148" s="1">
        <v>60</v>
      </c>
      <c r="L148" s="1">
        <v>60</v>
      </c>
    </row>
    <row r="149" spans="1:12" x14ac:dyDescent="0.2">
      <c r="A149" s="1">
        <v>34.4</v>
      </c>
      <c r="B149" s="1">
        <v>60</v>
      </c>
      <c r="C149" s="1">
        <v>42.9</v>
      </c>
      <c r="D149" s="1">
        <v>45.5</v>
      </c>
      <c r="G149" s="1">
        <v>57.7</v>
      </c>
      <c r="H149" s="1">
        <v>60</v>
      </c>
      <c r="I149" s="1">
        <v>60</v>
      </c>
      <c r="J149" s="1">
        <v>60</v>
      </c>
      <c r="K149" s="1">
        <v>59.2</v>
      </c>
      <c r="L149" s="1">
        <v>47.9</v>
      </c>
    </row>
    <row r="150" spans="1:12" x14ac:dyDescent="0.2">
      <c r="A150" s="1">
        <v>31.1</v>
      </c>
      <c r="B150" s="1">
        <v>47.5</v>
      </c>
      <c r="C150" s="1">
        <v>49.3</v>
      </c>
      <c r="D150" s="1">
        <v>52.7</v>
      </c>
      <c r="G150" s="1">
        <v>51.3</v>
      </c>
      <c r="H150" s="1">
        <v>60</v>
      </c>
      <c r="I150" s="1">
        <v>60</v>
      </c>
      <c r="J150" s="1">
        <v>60</v>
      </c>
      <c r="K150" s="1">
        <v>45.4</v>
      </c>
      <c r="L150" s="1">
        <v>52.3</v>
      </c>
    </row>
    <row r="151" spans="1:12" x14ac:dyDescent="0.2">
      <c r="A151" s="1">
        <v>57.7</v>
      </c>
      <c r="B151" s="1">
        <v>51.7</v>
      </c>
      <c r="C151" s="1">
        <v>56.3</v>
      </c>
      <c r="D151" s="1">
        <v>56.2</v>
      </c>
      <c r="G151" s="1">
        <v>60</v>
      </c>
      <c r="H151" s="1">
        <v>59.9</v>
      </c>
      <c r="I151" s="1">
        <v>60</v>
      </c>
      <c r="J151" s="1">
        <v>59.9</v>
      </c>
      <c r="K151" s="1">
        <v>58.4</v>
      </c>
      <c r="L151" s="1">
        <v>60</v>
      </c>
    </row>
    <row r="152" spans="1:12" x14ac:dyDescent="0.2">
      <c r="A152" s="1">
        <v>60</v>
      </c>
      <c r="B152" s="1">
        <v>56.5</v>
      </c>
      <c r="C152" s="1">
        <v>51.7</v>
      </c>
      <c r="D152" s="1">
        <v>57</v>
      </c>
      <c r="G152" s="1">
        <v>60</v>
      </c>
      <c r="H152" s="1">
        <v>60</v>
      </c>
      <c r="I152" s="1">
        <v>60</v>
      </c>
      <c r="J152" s="1">
        <v>60</v>
      </c>
      <c r="K152" s="1">
        <v>60</v>
      </c>
      <c r="L152" s="1">
        <v>60</v>
      </c>
    </row>
    <row r="153" spans="1:12" x14ac:dyDescent="0.2">
      <c r="A153" s="1">
        <v>60</v>
      </c>
      <c r="B153" s="1">
        <v>60</v>
      </c>
      <c r="C153" s="1">
        <v>52.3</v>
      </c>
      <c r="D153" s="1">
        <v>60</v>
      </c>
      <c r="G153" s="1">
        <v>60</v>
      </c>
      <c r="H153" s="1">
        <v>60</v>
      </c>
      <c r="I153" s="1">
        <v>60</v>
      </c>
      <c r="J153" s="1">
        <v>60</v>
      </c>
      <c r="K153" s="1">
        <v>60</v>
      </c>
      <c r="L153" s="1">
        <v>60</v>
      </c>
    </row>
    <row r="154" spans="1:12" x14ac:dyDescent="0.2">
      <c r="A154" s="1">
        <v>59.3</v>
      </c>
      <c r="B154" s="1">
        <v>60</v>
      </c>
      <c r="C154" s="1">
        <v>39.9</v>
      </c>
      <c r="D154" s="1">
        <v>60</v>
      </c>
      <c r="G154" s="1">
        <v>60</v>
      </c>
      <c r="H154" s="1">
        <v>60</v>
      </c>
      <c r="I154" s="1">
        <v>60</v>
      </c>
      <c r="J154" s="1">
        <v>60</v>
      </c>
      <c r="K154" s="1">
        <v>60</v>
      </c>
      <c r="L154" s="1">
        <v>60</v>
      </c>
    </row>
    <row r="155" spans="1:12" x14ac:dyDescent="0.2">
      <c r="A155" s="1">
        <v>60</v>
      </c>
      <c r="B155" s="1">
        <v>60</v>
      </c>
      <c r="C155" s="1">
        <v>44</v>
      </c>
      <c r="D155" s="1">
        <v>60</v>
      </c>
      <c r="G155" s="1">
        <v>60</v>
      </c>
      <c r="H155" s="1">
        <v>60</v>
      </c>
      <c r="I155" s="1">
        <v>60</v>
      </c>
      <c r="J155" s="1">
        <v>60</v>
      </c>
      <c r="K155" s="1">
        <v>60</v>
      </c>
      <c r="L155" s="1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B65B3-619D-174C-A920-E0AA15D52C94}">
  <dimension ref="A1:AE40"/>
  <sheetViews>
    <sheetView topLeftCell="A5" workbookViewId="0">
      <selection activeCell="A40" sqref="A40"/>
    </sheetView>
  </sheetViews>
  <sheetFormatPr baseColWidth="10" defaultRowHeight="16" x14ac:dyDescent="0.2"/>
  <sheetData>
    <row r="1" spans="1:25" x14ac:dyDescent="0.2">
      <c r="A1" s="4" t="s">
        <v>69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0.32488346000000001</v>
      </c>
      <c r="B4" s="1">
        <v>1.4779090999999999E-2</v>
      </c>
      <c r="C4" s="1">
        <v>0.84512293000000005</v>
      </c>
      <c r="D4" s="1">
        <v>0.26519513</v>
      </c>
      <c r="E4" s="1">
        <v>0.78049493000000003</v>
      </c>
      <c r="F4" s="1">
        <v>0.55874336000000002</v>
      </c>
      <c r="G4" s="1">
        <v>-0.15296019999999999</v>
      </c>
      <c r="H4" s="1">
        <v>0.27170280000000002</v>
      </c>
      <c r="I4" s="1">
        <v>-0.73234520000000003</v>
      </c>
      <c r="K4" s="1">
        <v>-0.51752030999999998</v>
      </c>
      <c r="L4" s="1">
        <v>0.55206858999999997</v>
      </c>
      <c r="M4" s="1">
        <v>-0.45308563000000002</v>
      </c>
      <c r="N4" s="1">
        <v>0.52170074</v>
      </c>
      <c r="O4" s="1">
        <v>0.29017377</v>
      </c>
      <c r="P4" s="1">
        <v>0.58579230000000004</v>
      </c>
      <c r="Q4" s="1">
        <v>0.15469515</v>
      </c>
      <c r="R4" s="1">
        <v>0.11260347</v>
      </c>
      <c r="S4" s="1">
        <v>-7.0249599999999995E-2</v>
      </c>
      <c r="U4" s="2" t="s">
        <v>0</v>
      </c>
      <c r="V4" s="2" t="s">
        <v>1</v>
      </c>
      <c r="X4" s="2" t="s">
        <v>40</v>
      </c>
      <c r="Y4" s="2" t="s">
        <v>41</v>
      </c>
    </row>
    <row r="5" spans="1:25" x14ac:dyDescent="0.2">
      <c r="A5" s="1">
        <v>0.10890245</v>
      </c>
      <c r="B5" s="1">
        <v>0.22325790000000001</v>
      </c>
      <c r="C5" s="1">
        <v>0.24734581</v>
      </c>
      <c r="D5" s="1">
        <v>7.0907116000000006E-2</v>
      </c>
      <c r="E5" s="1">
        <v>0.15495988999999999</v>
      </c>
      <c r="F5" s="1">
        <v>0.46381887999999999</v>
      </c>
      <c r="G5" s="1">
        <v>0.10305789</v>
      </c>
      <c r="H5" s="1">
        <v>0.50799751000000004</v>
      </c>
      <c r="I5" s="1">
        <v>0.10392945000000001</v>
      </c>
      <c r="K5" s="1">
        <v>-0.58785224000000003</v>
      </c>
      <c r="L5" s="1">
        <v>0.38620864999999999</v>
      </c>
      <c r="M5" s="1">
        <v>3.4315944000000001E-2</v>
      </c>
      <c r="N5" s="1">
        <v>0.42683268000000002</v>
      </c>
      <c r="O5" s="1">
        <v>0.12053001000000001</v>
      </c>
      <c r="P5" s="1">
        <v>0.48907350999999999</v>
      </c>
      <c r="Q5" s="1">
        <v>-8.0293639999999999E-2</v>
      </c>
      <c r="R5" s="1">
        <v>8.1977439999999999E-2</v>
      </c>
      <c r="S5" s="1">
        <v>-0.1080149</v>
      </c>
      <c r="U5" s="1">
        <v>68.339622000000006</v>
      </c>
      <c r="V5" s="1">
        <v>133.51129</v>
      </c>
      <c r="X5" s="1">
        <v>6.2611927999999999</v>
      </c>
      <c r="Y5" s="1">
        <v>11.499774</v>
      </c>
    </row>
    <row r="6" spans="1:25" x14ac:dyDescent="0.2">
      <c r="A6" s="1">
        <v>0.29215193</v>
      </c>
      <c r="B6" s="1">
        <v>-0.15034997</v>
      </c>
      <c r="C6" s="1">
        <v>-6.0762762999999999E-3</v>
      </c>
      <c r="D6" s="1">
        <v>0.27843666</v>
      </c>
      <c r="E6" s="1">
        <v>0.14321813</v>
      </c>
      <c r="F6" s="1">
        <v>0.34454212000000001</v>
      </c>
      <c r="G6" s="1">
        <v>1.9024039999999999E-2</v>
      </c>
      <c r="H6" s="1">
        <v>0.59586607999999996</v>
      </c>
      <c r="I6" s="1">
        <v>0.29930717000000001</v>
      </c>
      <c r="K6" s="1">
        <v>-0.40001344999999999</v>
      </c>
      <c r="L6" s="1">
        <v>2.9797554E-2</v>
      </c>
      <c r="M6" s="1">
        <v>-0.57046538999999996</v>
      </c>
      <c r="N6" s="1">
        <v>0.42923903000000002</v>
      </c>
      <c r="O6" s="1">
        <v>-0.25715041</v>
      </c>
      <c r="P6" s="1">
        <v>3.4325122999999999E-2</v>
      </c>
      <c r="Q6" s="1">
        <v>-0.15247841000000001</v>
      </c>
      <c r="R6" s="1">
        <v>-0.12268950000000001</v>
      </c>
      <c r="S6" s="1">
        <v>-9.1984200000000002E-2</v>
      </c>
      <c r="U6" s="1">
        <v>0.13123618000000001</v>
      </c>
      <c r="V6" s="1">
        <v>99.199614999999994</v>
      </c>
      <c r="X6" s="1">
        <v>1.3723561</v>
      </c>
      <c r="Y6" s="1">
        <v>8.8694115</v>
      </c>
    </row>
    <row r="7" spans="1:25" x14ac:dyDescent="0.2">
      <c r="A7" s="1">
        <v>5.9051514000000001E-3</v>
      </c>
      <c r="B7" s="1">
        <v>-0.11947694</v>
      </c>
      <c r="C7" s="1">
        <v>0.21304691000000001</v>
      </c>
      <c r="D7" s="1">
        <v>0.40689754</v>
      </c>
      <c r="E7" s="1">
        <v>-0.18737193999999999</v>
      </c>
      <c r="F7" s="1">
        <v>-3.6539852999999997E-2</v>
      </c>
      <c r="G7" s="1">
        <v>2.792586E-2</v>
      </c>
      <c r="H7" s="1">
        <v>0.12989843000000001</v>
      </c>
      <c r="I7" s="1">
        <v>0.96390319000000002</v>
      </c>
      <c r="K7" s="1">
        <v>-0.59978533000000001</v>
      </c>
      <c r="L7" s="1">
        <v>-0.1710459</v>
      </c>
      <c r="M7" s="1">
        <v>-0.57320797000000001</v>
      </c>
      <c r="N7" s="1">
        <v>7.0627570000000001E-2</v>
      </c>
      <c r="O7" s="1">
        <v>0.17832540999999999</v>
      </c>
      <c r="P7" s="1">
        <v>0.23850964999999999</v>
      </c>
      <c r="Q7" s="1">
        <v>-0.33924195000000001</v>
      </c>
      <c r="R7" s="1">
        <v>-4.9631599999999998E-2</v>
      </c>
      <c r="S7" s="1">
        <v>-9.7318199999999994E-2</v>
      </c>
      <c r="U7" s="1">
        <v>33.574252999999999</v>
      </c>
      <c r="V7" s="1">
        <v>82.206635000000006</v>
      </c>
      <c r="X7" s="1">
        <v>5.2574934999999998</v>
      </c>
      <c r="Y7" s="1">
        <v>7.2227626000000003</v>
      </c>
    </row>
    <row r="8" spans="1:25" x14ac:dyDescent="0.2">
      <c r="A8" s="1">
        <v>6.0115217999999998E-2</v>
      </c>
      <c r="B8" s="1">
        <v>-0.13412362</v>
      </c>
      <c r="C8" s="1">
        <v>-0.12625396</v>
      </c>
      <c r="D8" s="1">
        <v>-0.16614044</v>
      </c>
      <c r="E8" s="1">
        <v>-0.26608500000000002</v>
      </c>
      <c r="F8" s="1">
        <v>-2.0631999000000002E-2</v>
      </c>
      <c r="G8" s="1">
        <v>6.6031370000000006E-2</v>
      </c>
      <c r="H8" s="1">
        <v>0.15658519000000001</v>
      </c>
      <c r="I8" s="1">
        <v>0.95540333</v>
      </c>
      <c r="K8" s="1">
        <v>-0.76341974999999995</v>
      </c>
      <c r="L8" s="1">
        <v>-0.39517242000000002</v>
      </c>
      <c r="M8" s="1">
        <v>-0.15313113</v>
      </c>
      <c r="N8" s="1">
        <v>-0.10388923</v>
      </c>
      <c r="O8" s="1">
        <v>0.10874259</v>
      </c>
      <c r="P8" s="1">
        <v>-0.20210360999999999</v>
      </c>
      <c r="Q8" s="1">
        <v>-8.6829885999999995E-2</v>
      </c>
      <c r="R8" s="1">
        <v>-0.22781860000000001</v>
      </c>
      <c r="S8" s="1">
        <v>-0.36572130000000003</v>
      </c>
      <c r="U8" s="1">
        <v>50.464077000000003</v>
      </c>
      <c r="V8" s="1">
        <v>45.935668999999997</v>
      </c>
      <c r="X8" s="1">
        <v>7.6581754999999996</v>
      </c>
      <c r="Y8" s="1">
        <v>5.2747301999999996</v>
      </c>
    </row>
    <row r="9" spans="1:25" x14ac:dyDescent="0.2">
      <c r="A9" s="1">
        <v>6.8121909999999994E-2</v>
      </c>
      <c r="B9" s="1">
        <v>0.2032398</v>
      </c>
      <c r="C9" s="1">
        <v>0.12532109</v>
      </c>
      <c r="D9" s="1">
        <v>-6.1229706000000002E-2</v>
      </c>
      <c r="E9" s="1">
        <v>-0.37102473000000002</v>
      </c>
      <c r="F9" s="1">
        <v>-2.8712422000000001E-2</v>
      </c>
      <c r="G9" s="1">
        <v>2.5875209999999999E-2</v>
      </c>
      <c r="H9" s="1">
        <v>-4.6250600000000003E-2</v>
      </c>
      <c r="I9" s="1">
        <v>0.35767472</v>
      </c>
      <c r="K9" s="1">
        <v>-1.0279560000000001</v>
      </c>
      <c r="L9" s="1">
        <v>-0.52253472999999995</v>
      </c>
      <c r="M9" s="1">
        <v>0.41131603999999999</v>
      </c>
      <c r="N9" s="1">
        <v>-0.18812317000000001</v>
      </c>
      <c r="O9" s="1">
        <v>-0.14976573000000001</v>
      </c>
      <c r="P9" s="1">
        <v>-0.36890553999999998</v>
      </c>
      <c r="Q9" s="1">
        <v>-0.36194679000000002</v>
      </c>
      <c r="R9" s="1">
        <v>-0.1700979</v>
      </c>
      <c r="S9" s="1">
        <v>-0.53130449999999996</v>
      </c>
      <c r="U9" s="1">
        <v>39.264633000000003</v>
      </c>
      <c r="V9" s="1">
        <v>35.049678999999998</v>
      </c>
      <c r="X9" s="1">
        <v>5.4742607999999997</v>
      </c>
      <c r="Y9" s="1">
        <v>5.0135603</v>
      </c>
    </row>
    <row r="10" spans="1:25" x14ac:dyDescent="0.2">
      <c r="A10" s="1">
        <v>-0.45159667999999997</v>
      </c>
      <c r="B10" s="1">
        <v>6.4467773000000006E-2</v>
      </c>
      <c r="C10" s="1">
        <v>-0.40801290000000001</v>
      </c>
      <c r="D10" s="1">
        <v>-6.0608386999999996E-3</v>
      </c>
      <c r="E10" s="1">
        <v>0.10698821999999999</v>
      </c>
      <c r="F10" s="1">
        <v>-0.27083951000000001</v>
      </c>
      <c r="G10" s="1">
        <v>-2.4363900000000001E-2</v>
      </c>
      <c r="H10" s="1">
        <v>-0.2075573</v>
      </c>
      <c r="I10" s="1">
        <v>-0.1390739</v>
      </c>
      <c r="K10" s="1">
        <v>-0.46708238000000002</v>
      </c>
      <c r="L10" s="1">
        <v>-0.41686821000000002</v>
      </c>
      <c r="M10" s="1">
        <v>0.24229281999999999</v>
      </c>
      <c r="N10" s="1">
        <v>-0.18203163</v>
      </c>
      <c r="O10" s="1">
        <v>-0.44445901999999998</v>
      </c>
      <c r="P10" s="1">
        <v>-0.61783016000000002</v>
      </c>
      <c r="Q10" s="1">
        <v>-0.27922815000000001</v>
      </c>
      <c r="R10" s="1">
        <v>-9.5623399999999997E-2</v>
      </c>
      <c r="S10" s="1">
        <v>-0.48219899999999999</v>
      </c>
      <c r="U10" s="1">
        <v>6.5990405000000001</v>
      </c>
      <c r="V10" s="1">
        <v>126.76608</v>
      </c>
      <c r="X10" s="1">
        <v>1.7052072</v>
      </c>
      <c r="Y10" s="1">
        <v>12.161578</v>
      </c>
    </row>
    <row r="11" spans="1:25" x14ac:dyDescent="0.2">
      <c r="A11" s="1">
        <v>-0.40392624999999999</v>
      </c>
      <c r="B11" s="1">
        <v>-0.10977656</v>
      </c>
      <c r="C11" s="1">
        <v>-0.34291199</v>
      </c>
      <c r="D11" s="1">
        <v>-0.49121046000000002</v>
      </c>
      <c r="E11" s="1">
        <v>-3.0745735E-2</v>
      </c>
      <c r="F11" s="1">
        <v>-0.24169913000000001</v>
      </c>
      <c r="G11" s="1">
        <v>-4.2996300000000001E-2</v>
      </c>
      <c r="H11" s="1">
        <v>-0.39304050000000001</v>
      </c>
      <c r="I11" s="1">
        <v>-0.4693331</v>
      </c>
      <c r="K11" s="1">
        <v>1.1362021</v>
      </c>
      <c r="L11" s="1">
        <v>-0.16027485999999999</v>
      </c>
      <c r="M11" s="1">
        <v>0.11606878</v>
      </c>
      <c r="N11" s="1">
        <v>-0.34782887000000001</v>
      </c>
      <c r="O11" s="1">
        <v>-5.8445692E-2</v>
      </c>
      <c r="P11" s="1">
        <v>-0.26634335999999997</v>
      </c>
      <c r="Q11" s="1">
        <v>0.25737863999999999</v>
      </c>
      <c r="R11" s="1">
        <v>2.4437609999999999E-2</v>
      </c>
      <c r="S11" s="1">
        <v>-5.6098599999999998E-2</v>
      </c>
      <c r="U11" s="1">
        <v>4.232183</v>
      </c>
      <c r="V11" s="1">
        <v>32.416344000000002</v>
      </c>
      <c r="X11" s="1">
        <v>0.60099583999999995</v>
      </c>
      <c r="Y11" s="1">
        <v>2.6083159</v>
      </c>
    </row>
    <row r="12" spans="1:25" x14ac:dyDescent="0.2">
      <c r="A12" s="1">
        <v>4.5924543999999998E-2</v>
      </c>
      <c r="B12" s="1">
        <v>1.0117650000000001E-2</v>
      </c>
      <c r="C12" s="1">
        <v>-0.44802591000000003</v>
      </c>
      <c r="D12" s="1">
        <v>-0.41131318</v>
      </c>
      <c r="E12" s="1">
        <v>-0.15397680999999999</v>
      </c>
      <c r="F12" s="1">
        <v>-0.46780312000000002</v>
      </c>
      <c r="G12" s="1">
        <v>-0.2032998</v>
      </c>
      <c r="H12" s="1">
        <v>-0.51154920000000004</v>
      </c>
      <c r="I12" s="1">
        <v>-0.69884900000000005</v>
      </c>
      <c r="K12" s="1">
        <v>1.3716599</v>
      </c>
      <c r="L12" s="1">
        <v>-0.15148568000000001</v>
      </c>
      <c r="M12" s="1">
        <v>0.32606046999999999</v>
      </c>
      <c r="N12" s="1">
        <v>-0.55877876000000004</v>
      </c>
      <c r="O12" s="1">
        <v>2.8736471999999999E-2</v>
      </c>
      <c r="P12" s="1">
        <v>-0.21008778</v>
      </c>
      <c r="Q12" s="1">
        <v>0.48187625000000001</v>
      </c>
      <c r="R12" s="1">
        <v>0.18596209999999999</v>
      </c>
      <c r="S12" s="1">
        <v>1.1821926</v>
      </c>
      <c r="U12" s="1">
        <v>7.6510430000000004E-2</v>
      </c>
      <c r="V12" s="1">
        <v>56.995083000000001</v>
      </c>
      <c r="X12" s="1">
        <v>2.8446524000000002</v>
      </c>
      <c r="Y12" s="1">
        <v>5.5228089999999996</v>
      </c>
    </row>
    <row r="13" spans="1:25" x14ac:dyDescent="0.2">
      <c r="A13" s="1">
        <v>-5.0483226999999999E-2</v>
      </c>
      <c r="B13" s="1">
        <v>-2.1350682E-3</v>
      </c>
      <c r="C13" s="1">
        <v>-9.9555373000000003E-2</v>
      </c>
      <c r="D13" s="1">
        <v>0.11451817</v>
      </c>
      <c r="E13" s="1">
        <v>-0.17645693000000001</v>
      </c>
      <c r="F13" s="1">
        <v>-0.30087810999999998</v>
      </c>
      <c r="G13" s="1">
        <v>0.18170587999999999</v>
      </c>
      <c r="H13" s="1">
        <v>-0.50365249999999995</v>
      </c>
      <c r="I13" s="1">
        <v>-0.64061630000000003</v>
      </c>
      <c r="K13" s="1">
        <v>1.8557674</v>
      </c>
      <c r="L13" s="1">
        <v>0.84930742000000004</v>
      </c>
      <c r="M13" s="1">
        <v>0.61983626999999997</v>
      </c>
      <c r="N13" s="1">
        <v>-6.7748307999999993E-2</v>
      </c>
      <c r="O13" s="1">
        <v>0.18331277000000001</v>
      </c>
      <c r="P13" s="1">
        <v>0.31756877999999999</v>
      </c>
      <c r="Q13" s="1">
        <v>0.40606868000000002</v>
      </c>
      <c r="R13" s="1">
        <v>0.26088050000000002</v>
      </c>
      <c r="S13" s="1">
        <v>0.62069821000000003</v>
      </c>
      <c r="U13" s="1">
        <v>28.403158000000001</v>
      </c>
      <c r="V13" s="1">
        <v>23.738669999999999</v>
      </c>
      <c r="X13" s="1">
        <v>2.6715946000000002</v>
      </c>
      <c r="Y13" s="1">
        <v>4.3630123000000003</v>
      </c>
    </row>
    <row r="14" spans="1:25" x14ac:dyDescent="0.2">
      <c r="A14" s="1">
        <v>1.7248334999999999</v>
      </c>
      <c r="B14" s="1">
        <v>0.30471331000000001</v>
      </c>
      <c r="C14" s="1">
        <v>1.2066935000000001</v>
      </c>
      <c r="D14" s="1">
        <v>1.7626491</v>
      </c>
      <c r="E14" s="1">
        <v>1.1281570000000001</v>
      </c>
      <c r="F14" s="1">
        <v>0.38953592999999997</v>
      </c>
      <c r="G14" s="1">
        <v>2.8482090000000002E-2</v>
      </c>
      <c r="H14" s="1">
        <v>0.78940034000000003</v>
      </c>
      <c r="I14" s="1">
        <v>0.78278362999999995</v>
      </c>
      <c r="K14" s="1">
        <v>4.0136294000000001</v>
      </c>
      <c r="L14" s="1">
        <v>2.7735170999999998</v>
      </c>
      <c r="M14" s="1">
        <v>2.4892335000000001</v>
      </c>
      <c r="N14" s="1">
        <v>0.96349572999999999</v>
      </c>
      <c r="O14" s="1">
        <v>0.86987305000000004</v>
      </c>
      <c r="P14" s="1">
        <v>2.2005792</v>
      </c>
      <c r="Q14" s="1">
        <v>0.95944702999999998</v>
      </c>
      <c r="R14" s="1">
        <v>0.68036693000000004</v>
      </c>
      <c r="S14" s="1">
        <v>1.7576636999999999</v>
      </c>
      <c r="U14" s="1"/>
      <c r="X14" s="1"/>
    </row>
    <row r="15" spans="1:25" x14ac:dyDescent="0.2">
      <c r="A15" s="1">
        <v>4.9496121000000004</v>
      </c>
      <c r="B15" s="1">
        <v>1.6564555000000001</v>
      </c>
      <c r="C15" s="1">
        <v>4.4392319000000002</v>
      </c>
      <c r="D15" s="1">
        <v>5.5872916999999998</v>
      </c>
      <c r="E15" s="1">
        <v>5.4158387000000001</v>
      </c>
      <c r="F15" s="1">
        <v>1.3343081000000001</v>
      </c>
      <c r="G15" s="1">
        <v>0.73119878999999999</v>
      </c>
      <c r="H15" s="1">
        <v>5.4128059999999998</v>
      </c>
      <c r="I15" s="1">
        <v>2.9742264999999999</v>
      </c>
      <c r="K15" s="1">
        <v>11.301729999999999</v>
      </c>
      <c r="L15" s="1">
        <v>7.5927528999999998</v>
      </c>
      <c r="M15" s="1">
        <v>6.6559682000000002</v>
      </c>
      <c r="N15" s="1">
        <v>4.1353178000000002</v>
      </c>
      <c r="O15" s="1">
        <v>3.6082646999999999</v>
      </c>
      <c r="P15" s="1">
        <v>9.0553074000000002</v>
      </c>
      <c r="Q15" s="1">
        <v>2.2956156999999999</v>
      </c>
      <c r="R15" s="1">
        <v>2.3401988</v>
      </c>
      <c r="S15" s="1">
        <v>6.2892685000000004</v>
      </c>
    </row>
    <row r="16" spans="1:25" x14ac:dyDescent="0.2">
      <c r="A16" s="1">
        <v>4.3569750999999997</v>
      </c>
      <c r="B16" s="1">
        <v>1.4760495</v>
      </c>
      <c r="C16" s="1">
        <v>3.7010144999999999</v>
      </c>
      <c r="D16" s="1">
        <v>4.7347058999999998</v>
      </c>
      <c r="E16" s="1">
        <v>4.1146039999999999</v>
      </c>
      <c r="F16" s="1">
        <v>1.1245172999999999</v>
      </c>
      <c r="G16" s="1">
        <v>0.71913391000000004</v>
      </c>
      <c r="H16" s="1">
        <v>4.2705964999999999</v>
      </c>
      <c r="I16" s="1">
        <v>2.1217098000000001</v>
      </c>
      <c r="K16" s="1">
        <v>12.383032999999999</v>
      </c>
      <c r="L16" s="1">
        <v>7.2505860000000002</v>
      </c>
      <c r="M16" s="1">
        <v>6.4843625999999999</v>
      </c>
      <c r="N16" s="1">
        <v>3.8247433000000002</v>
      </c>
      <c r="O16" s="1">
        <v>2.9271448000000002</v>
      </c>
      <c r="P16" s="1">
        <v>9.6049652000000005</v>
      </c>
      <c r="Q16" s="1">
        <v>2.3455427000000002</v>
      </c>
      <c r="R16" s="1">
        <v>1.9724691000000001</v>
      </c>
      <c r="S16" s="1">
        <v>6.2386575000000004</v>
      </c>
    </row>
    <row r="17" spans="1:19" x14ac:dyDescent="0.2">
      <c r="A17" s="1">
        <v>3.7983351000000001</v>
      </c>
      <c r="B17" s="1">
        <v>1.2052674999999999</v>
      </c>
      <c r="C17" s="1">
        <v>2.7357043999999999</v>
      </c>
      <c r="D17" s="1">
        <v>3.6368246000000002</v>
      </c>
      <c r="E17" s="1">
        <v>4.4011464</v>
      </c>
      <c r="F17" s="1">
        <v>0.88865137000000005</v>
      </c>
      <c r="G17" s="1">
        <v>0.40054083000000001</v>
      </c>
      <c r="H17" s="1">
        <v>3.7039344000000001</v>
      </c>
      <c r="I17" s="1">
        <v>1.5055050999999999</v>
      </c>
      <c r="K17" s="1">
        <v>11.994507</v>
      </c>
      <c r="L17" s="1">
        <v>6.3145185000000001</v>
      </c>
      <c r="M17" s="1">
        <v>5.3875332</v>
      </c>
      <c r="N17" s="1">
        <v>2.8772148999999998</v>
      </c>
      <c r="O17" s="1">
        <v>1.9492722</v>
      </c>
      <c r="P17" s="1">
        <v>8.6200066</v>
      </c>
      <c r="Q17" s="1">
        <v>2.2813818000000001</v>
      </c>
      <c r="R17" s="1">
        <v>1.4228215</v>
      </c>
      <c r="S17" s="1">
        <v>4.6967397000000002</v>
      </c>
    </row>
    <row r="18" spans="1:19" x14ac:dyDescent="0.2">
      <c r="A18" s="1">
        <v>2.8355774999999999</v>
      </c>
      <c r="B18" s="1">
        <v>0.65861844999999997</v>
      </c>
      <c r="C18" s="1">
        <v>1.9816476000000001</v>
      </c>
      <c r="D18" s="1">
        <v>2.7740173000000001</v>
      </c>
      <c r="E18" s="1">
        <v>3.4092604999999998</v>
      </c>
      <c r="F18" s="1">
        <v>0.80246258000000004</v>
      </c>
      <c r="G18" s="1">
        <v>0.39686394000000003</v>
      </c>
      <c r="H18" s="1">
        <v>2.5445478000000001</v>
      </c>
      <c r="I18" s="1">
        <v>0.85214818000000003</v>
      </c>
      <c r="K18" s="1">
        <v>10.487270000000001</v>
      </c>
      <c r="L18" s="1">
        <v>5.5799345999999996</v>
      </c>
      <c r="M18" s="1">
        <v>4.6985277999999999</v>
      </c>
      <c r="N18" s="1">
        <v>2.620908</v>
      </c>
      <c r="O18" s="1">
        <v>1.2342059999999999</v>
      </c>
      <c r="P18" s="1">
        <v>6.6891904000000002</v>
      </c>
      <c r="Q18" s="1">
        <v>1.7698997999999999</v>
      </c>
      <c r="R18" s="1">
        <v>1.3811135000000001</v>
      </c>
      <c r="S18" s="1">
        <v>4.0740881</v>
      </c>
    </row>
    <row r="19" spans="1:19" x14ac:dyDescent="0.2">
      <c r="A19" s="1">
        <v>2.6309311000000002</v>
      </c>
      <c r="B19" s="1">
        <v>0.46532771000000001</v>
      </c>
      <c r="C19" s="1">
        <v>1.5669409000000001</v>
      </c>
      <c r="D19" s="1">
        <v>1.8255091000000001</v>
      </c>
      <c r="E19" s="1">
        <v>2.3736047999999998</v>
      </c>
      <c r="F19" s="1">
        <v>0.34754934999999998</v>
      </c>
      <c r="G19" s="1">
        <v>0.36332613000000002</v>
      </c>
      <c r="H19" s="1">
        <v>1.8701422000000001</v>
      </c>
      <c r="I19" s="1">
        <v>0.51829802999999997</v>
      </c>
      <c r="K19" s="1">
        <v>9.9379301000000009</v>
      </c>
      <c r="L19" s="1">
        <v>4.7562265000000004</v>
      </c>
      <c r="M19" s="1">
        <v>4.2294673999999999</v>
      </c>
      <c r="N19" s="1">
        <v>2.3196577999999999</v>
      </c>
      <c r="O19" s="1">
        <v>0.88842869000000002</v>
      </c>
      <c r="P19" s="1">
        <v>5.5917525000000001</v>
      </c>
      <c r="Q19" s="1">
        <v>1.7180198</v>
      </c>
      <c r="R19" s="1">
        <v>0.79660129999999996</v>
      </c>
      <c r="S19" s="1">
        <v>3.0418729999999998</v>
      </c>
    </row>
    <row r="20" spans="1:19" x14ac:dyDescent="0.2">
      <c r="A20" s="1">
        <v>2.7343864</v>
      </c>
      <c r="B20" s="1">
        <v>0.14937404000000001</v>
      </c>
      <c r="C20" s="1">
        <v>0.91156541999999996</v>
      </c>
      <c r="D20" s="1">
        <v>1.8145273</v>
      </c>
      <c r="E20" s="1">
        <v>1.9484991</v>
      </c>
      <c r="F20" s="1">
        <v>0.38252862999999998</v>
      </c>
      <c r="G20" s="1">
        <v>0.10294116</v>
      </c>
      <c r="H20" s="1">
        <v>1.2223215999999999</v>
      </c>
      <c r="I20" s="1">
        <v>0.19508131000000001</v>
      </c>
      <c r="K20" s="1">
        <v>9.2407760999999997</v>
      </c>
      <c r="L20" s="1">
        <v>4.5198684</v>
      </c>
      <c r="M20" s="1">
        <v>4.1241832</v>
      </c>
      <c r="N20" s="1">
        <v>2.0813527000000001</v>
      </c>
      <c r="O20" s="1">
        <v>0.51408458000000001</v>
      </c>
      <c r="P20" s="1">
        <v>4.6142038999999997</v>
      </c>
      <c r="Q20" s="1">
        <v>1.6462401</v>
      </c>
      <c r="R20" s="1">
        <v>0.76519596999999995</v>
      </c>
      <c r="S20" s="1">
        <v>2.756907</v>
      </c>
    </row>
    <row r="21" spans="1:19" x14ac:dyDescent="0.2">
      <c r="A21" s="1">
        <v>2.9862823000000001</v>
      </c>
      <c r="B21" s="1">
        <v>4.5024573999999998E-2</v>
      </c>
      <c r="C21" s="1">
        <v>0.45783675000000001</v>
      </c>
      <c r="D21" s="1">
        <v>1.2716377000000001</v>
      </c>
      <c r="E21" s="1">
        <v>1.8790811999999999</v>
      </c>
      <c r="F21" s="1">
        <v>0.24499926</v>
      </c>
      <c r="G21" s="1">
        <v>0.20455857</v>
      </c>
      <c r="H21" s="1">
        <v>1.1221897999999999</v>
      </c>
      <c r="I21" s="1">
        <v>0.68575584999999994</v>
      </c>
      <c r="K21" s="1">
        <v>8.5063867999999996</v>
      </c>
      <c r="L21" s="1">
        <v>4.2233504999999996</v>
      </c>
      <c r="M21" s="1">
        <v>3.9423137000000001</v>
      </c>
      <c r="N21" s="1">
        <v>1.9920769</v>
      </c>
      <c r="O21" s="1">
        <v>0.44134330999999999</v>
      </c>
      <c r="P21" s="1">
        <v>3.6589813000000002</v>
      </c>
      <c r="Q21" s="1">
        <v>1.4986314999999999</v>
      </c>
      <c r="R21" s="1">
        <v>0.62812745999999997</v>
      </c>
      <c r="S21" s="1">
        <v>2.1750658</v>
      </c>
    </row>
    <row r="22" spans="1:19" x14ac:dyDescent="0.2">
      <c r="A22" s="1">
        <v>2.5901383999999998</v>
      </c>
      <c r="B22" s="1">
        <v>-6.1300754999999998E-2</v>
      </c>
      <c r="C22" s="1">
        <v>0.22360933</v>
      </c>
      <c r="D22" s="1">
        <v>0.68889188999999995</v>
      </c>
      <c r="E22" s="1">
        <v>2.3916838</v>
      </c>
      <c r="F22" s="1">
        <v>-4.5586257999999998E-2</v>
      </c>
      <c r="G22" s="1">
        <v>-5.9193500000000003E-2</v>
      </c>
      <c r="H22" s="1">
        <v>0.75983005999999997</v>
      </c>
      <c r="I22" s="1">
        <v>0.40921216999999999</v>
      </c>
      <c r="K22" s="1">
        <v>8.0381640999999995</v>
      </c>
      <c r="L22" s="1">
        <v>3.7352734000000001</v>
      </c>
      <c r="M22" s="1">
        <v>4.0200658000000002</v>
      </c>
      <c r="N22" s="1">
        <v>1.4052617999999999</v>
      </c>
      <c r="O22" s="1">
        <v>0.11838949</v>
      </c>
      <c r="P22" s="1">
        <v>3.2586021000000001</v>
      </c>
      <c r="Q22" s="1">
        <v>1.2970245</v>
      </c>
      <c r="R22" s="1">
        <v>0.59109670000000003</v>
      </c>
      <c r="S22" s="1">
        <v>1.4897686000000001</v>
      </c>
    </row>
    <row r="23" spans="1:19" x14ac:dyDescent="0.2">
      <c r="A23" s="1">
        <v>2.3550398000000001</v>
      </c>
      <c r="B23" s="1">
        <v>1.0615766E-2</v>
      </c>
      <c r="C23" s="1">
        <v>0.59844005</v>
      </c>
      <c r="D23" s="1">
        <v>-0.13062155</v>
      </c>
      <c r="E23" s="1">
        <v>1.9387485</v>
      </c>
      <c r="F23" s="1">
        <v>-0.23119289000000001</v>
      </c>
      <c r="G23" s="1">
        <v>-2.5658799999999999E-2</v>
      </c>
      <c r="H23" s="1">
        <v>0.61596423</v>
      </c>
      <c r="I23" s="1">
        <v>0.36347115000000002</v>
      </c>
      <c r="K23" s="1">
        <v>7.3336338999999997</v>
      </c>
      <c r="L23" s="1">
        <v>3.6880069</v>
      </c>
      <c r="M23" s="1">
        <v>3.5550046000000002</v>
      </c>
      <c r="N23" s="1">
        <v>0.75830293000000004</v>
      </c>
      <c r="O23" s="1">
        <v>-6.6461681999999994E-2</v>
      </c>
      <c r="P23" s="1">
        <v>2.7897843999999998</v>
      </c>
      <c r="Q23" s="1">
        <v>1.3159723999999999</v>
      </c>
      <c r="R23" s="1">
        <v>0.40031281000000002</v>
      </c>
      <c r="S23" s="1">
        <v>1.0363646</v>
      </c>
    </row>
    <row r="24" spans="1:19" x14ac:dyDescent="0.2">
      <c r="A24" s="1">
        <v>1.6388121</v>
      </c>
      <c r="B24" s="1">
        <v>5.9328511E-2</v>
      </c>
      <c r="C24" s="1">
        <v>0.36952352999999999</v>
      </c>
      <c r="D24" s="1">
        <v>-0.51439917000000002</v>
      </c>
      <c r="E24" s="1">
        <v>1.4544421000000001</v>
      </c>
      <c r="F24" s="1">
        <v>-3.2192974999999999E-2</v>
      </c>
      <c r="G24" s="1">
        <v>0.10078858</v>
      </c>
      <c r="H24" s="1">
        <v>0.24721998000000001</v>
      </c>
      <c r="I24" s="1">
        <v>-8.0911399999999994E-2</v>
      </c>
      <c r="K24" s="1">
        <v>6.9340986999999998</v>
      </c>
      <c r="L24" s="1">
        <v>3.4320244999999998</v>
      </c>
      <c r="M24" s="1">
        <v>3.2904958999999998</v>
      </c>
      <c r="N24" s="1">
        <v>0.65975046000000004</v>
      </c>
      <c r="O24" s="1">
        <v>-5.2731514E-2</v>
      </c>
      <c r="P24" s="1">
        <v>2.3631343999999999</v>
      </c>
      <c r="Q24" s="1">
        <v>0.99326241000000004</v>
      </c>
      <c r="R24" s="1">
        <v>0.47645928999999998</v>
      </c>
      <c r="S24" s="1">
        <v>0.61339938999999999</v>
      </c>
    </row>
    <row r="25" spans="1:19" x14ac:dyDescent="0.2">
      <c r="A25" s="1">
        <v>1.6666209999999999</v>
      </c>
      <c r="B25" s="1">
        <v>-0.14088890000000001</v>
      </c>
      <c r="C25" s="1">
        <v>0.16743611999999999</v>
      </c>
      <c r="D25" s="1">
        <v>-1.0180182</v>
      </c>
      <c r="E25" s="1">
        <v>1.3170142</v>
      </c>
      <c r="F25" s="1">
        <v>-0.13918358</v>
      </c>
      <c r="G25" s="1">
        <v>6.6825319999999994E-2</v>
      </c>
      <c r="H25" s="1">
        <v>0.27004853000000001</v>
      </c>
      <c r="I25" s="1">
        <v>-0.49074089999999998</v>
      </c>
      <c r="K25" s="1">
        <v>6.7229175999999997</v>
      </c>
      <c r="L25" s="1">
        <v>2.9578175999999998</v>
      </c>
      <c r="M25" s="1">
        <v>3.1789949000000002</v>
      </c>
      <c r="N25" s="1">
        <v>0.35513877999999999</v>
      </c>
      <c r="O25" s="1">
        <v>-0.56449848000000002</v>
      </c>
      <c r="P25" s="1">
        <v>2.9647511999999998</v>
      </c>
      <c r="Q25" s="1">
        <v>0.96074271</v>
      </c>
      <c r="R25" s="1">
        <v>0.33755668999999999</v>
      </c>
      <c r="S25" s="1">
        <v>0.47592276</v>
      </c>
    </row>
    <row r="26" spans="1:19" x14ac:dyDescent="0.2">
      <c r="A26" s="1">
        <v>2.0157676000000002</v>
      </c>
      <c r="B26" s="1">
        <v>-0.22765377000000001</v>
      </c>
      <c r="C26" s="1">
        <v>-0.19206076999999999</v>
      </c>
      <c r="D26" s="1">
        <v>-0.80811929999999998</v>
      </c>
      <c r="E26" s="1">
        <v>0.99878931000000004</v>
      </c>
      <c r="F26" s="1">
        <v>-0.72173100999999995</v>
      </c>
      <c r="G26" s="1">
        <v>-7.7005799999999999E-2</v>
      </c>
      <c r="H26" s="1">
        <v>0.28217029999999999</v>
      </c>
      <c r="I26" s="1">
        <v>-0.59397149999999999</v>
      </c>
      <c r="K26" s="1">
        <v>6.1858788000000002</v>
      </c>
      <c r="L26" s="1">
        <v>2.6258968999999999</v>
      </c>
      <c r="M26" s="1">
        <v>2.9970644000000002</v>
      </c>
      <c r="N26" s="1">
        <v>0.16414249</v>
      </c>
      <c r="O26" s="1">
        <v>-0.59043783000000005</v>
      </c>
      <c r="P26" s="1">
        <v>2.3397899</v>
      </c>
      <c r="Q26" s="1">
        <v>1.0271606</v>
      </c>
      <c r="R26" s="1">
        <v>0.11108013999999999</v>
      </c>
      <c r="S26" s="1">
        <v>0.66270065</v>
      </c>
    </row>
    <row r="27" spans="1:19" x14ac:dyDescent="0.2">
      <c r="A27" s="1">
        <v>2.1502916999999999</v>
      </c>
      <c r="B27" s="1">
        <v>-0.16650185000000001</v>
      </c>
      <c r="C27" s="1">
        <v>-0.17698574</v>
      </c>
      <c r="D27" s="1">
        <v>-1.6057319999999999</v>
      </c>
      <c r="E27" s="1">
        <v>0.74530529999999995</v>
      </c>
      <c r="F27" s="1">
        <v>-0.24226038</v>
      </c>
      <c r="G27" s="1">
        <v>-4.9414699999999999E-2</v>
      </c>
      <c r="H27" s="1">
        <v>0.15254155</v>
      </c>
      <c r="I27" s="1">
        <v>-0.38231229999999999</v>
      </c>
      <c r="K27" s="1">
        <v>5.9337825999999998</v>
      </c>
      <c r="L27" s="1">
        <v>2.4514798999999998</v>
      </c>
      <c r="M27" s="1">
        <v>2.8710084</v>
      </c>
      <c r="N27" s="1">
        <v>-9.2215538E-2</v>
      </c>
      <c r="O27" s="1">
        <v>-0.57090205000000005</v>
      </c>
      <c r="P27" s="1">
        <v>1.693058</v>
      </c>
      <c r="Q27" s="1">
        <v>1.1568468000000001</v>
      </c>
      <c r="R27" s="1">
        <v>-0.1475939</v>
      </c>
      <c r="S27" s="1">
        <v>0.25570035000000002</v>
      </c>
    </row>
    <row r="28" spans="1:19" x14ac:dyDescent="0.2">
      <c r="A28" s="1">
        <v>1.6239364000000001</v>
      </c>
      <c r="B28" s="1">
        <v>-0.11645532</v>
      </c>
      <c r="C28" s="1">
        <v>-0.30164707000000002</v>
      </c>
      <c r="D28" s="1">
        <v>-1.5955439</v>
      </c>
      <c r="E28" s="1">
        <v>1.0991766000000001</v>
      </c>
      <c r="F28" s="1">
        <v>-0.31767169000000001</v>
      </c>
      <c r="G28" s="1">
        <v>-0.15474589999999999</v>
      </c>
      <c r="H28" s="1">
        <v>0.35717416000000002</v>
      </c>
      <c r="I28" s="1">
        <v>-0.34220529999999999</v>
      </c>
      <c r="K28" s="1">
        <v>5.4580278</v>
      </c>
      <c r="L28" s="1">
        <v>2.2356104999999999</v>
      </c>
      <c r="M28" s="1">
        <v>2.2484397999999999</v>
      </c>
      <c r="N28" s="1">
        <v>-0.14124345999999999</v>
      </c>
      <c r="O28" s="1">
        <v>-0.64798343000000003</v>
      </c>
      <c r="P28" s="1">
        <v>1.4795488999999999</v>
      </c>
      <c r="Q28" s="1">
        <v>1.3661760000000001</v>
      </c>
      <c r="R28" s="1">
        <v>6.0341800000000001E-3</v>
      </c>
      <c r="S28" s="1">
        <v>-9.0551599999999996E-2</v>
      </c>
    </row>
    <row r="29" spans="1:19" x14ac:dyDescent="0.2">
      <c r="A29" s="1">
        <v>0.72106623999999997</v>
      </c>
      <c r="B29" s="1">
        <v>-0.18986544</v>
      </c>
      <c r="C29" s="1">
        <v>4.4673382999999997E-2</v>
      </c>
      <c r="D29" s="1">
        <v>-1.6300614</v>
      </c>
      <c r="E29" s="1">
        <v>0.87447744999999999</v>
      </c>
      <c r="F29" s="1">
        <v>-0.60940468000000003</v>
      </c>
      <c r="G29" s="1">
        <v>-0.23135120000000001</v>
      </c>
      <c r="H29" s="1">
        <v>-0.1114086</v>
      </c>
      <c r="I29" s="1">
        <v>-0.63904830000000001</v>
      </c>
      <c r="K29" s="1">
        <v>5.3511267</v>
      </c>
      <c r="L29" s="1">
        <v>2.0006938000000001</v>
      </c>
      <c r="M29" s="1">
        <v>2.2703631</v>
      </c>
      <c r="N29" s="1">
        <v>-0.10925221</v>
      </c>
      <c r="O29" s="1">
        <v>-0.60600131999999995</v>
      </c>
      <c r="P29" s="1">
        <v>1.3319862</v>
      </c>
      <c r="Q29" s="1">
        <v>1.2610511</v>
      </c>
      <c r="R29" s="1">
        <v>2.2972639999999999E-2</v>
      </c>
      <c r="S29" s="1">
        <v>-0.1792214</v>
      </c>
    </row>
    <row r="30" spans="1:19" x14ac:dyDescent="0.2">
      <c r="A30" s="1">
        <v>0.67579389000000001</v>
      </c>
      <c r="B30" s="1">
        <v>-5.2359998000000001E-3</v>
      </c>
      <c r="C30" s="1">
        <v>0.19939303</v>
      </c>
      <c r="D30" s="1">
        <v>-1.8385832</v>
      </c>
      <c r="E30" s="1">
        <v>0.69397633999999997</v>
      </c>
      <c r="F30" s="1">
        <v>-0.77296602999999997</v>
      </c>
      <c r="G30" s="1">
        <v>1.225413E-2</v>
      </c>
      <c r="H30" s="1">
        <v>-0.55637740000000002</v>
      </c>
      <c r="I30" s="1">
        <v>-0.81018349999999995</v>
      </c>
      <c r="K30" s="1">
        <v>5.5429325</v>
      </c>
      <c r="L30" s="1">
        <v>2.2033596000000002</v>
      </c>
      <c r="M30" s="1">
        <v>2.1470927999999998</v>
      </c>
      <c r="N30" s="1">
        <v>-0.10434401</v>
      </c>
      <c r="O30" s="1">
        <v>-0.52474242000000004</v>
      </c>
      <c r="P30" s="1">
        <v>2.3197760999999999</v>
      </c>
      <c r="Q30" s="1">
        <v>0.92236483000000002</v>
      </c>
      <c r="R30" s="1">
        <v>-4.4710199999999999E-2</v>
      </c>
      <c r="S30" s="1">
        <v>-0.24658060000000001</v>
      </c>
    </row>
    <row r="31" spans="1:19" x14ac:dyDescent="0.2">
      <c r="A31" s="1">
        <v>0.40450441999999998</v>
      </c>
      <c r="B31" s="1">
        <v>0.15933675</v>
      </c>
      <c r="C31" s="1">
        <v>3.0011534999999999E-2</v>
      </c>
      <c r="D31" s="1">
        <v>-1.7590998</v>
      </c>
      <c r="E31" s="1">
        <v>0.87410158000000004</v>
      </c>
      <c r="F31" s="1">
        <v>-0.74586379999999997</v>
      </c>
      <c r="G31" s="1">
        <v>3.2508389999999998E-2</v>
      </c>
      <c r="H31" s="1">
        <v>-0.59417960000000003</v>
      </c>
      <c r="I31" s="1">
        <v>-0.45063560000000003</v>
      </c>
      <c r="K31" s="1">
        <v>5.6724524000000001</v>
      </c>
      <c r="L31" s="1">
        <v>2.0062962</v>
      </c>
      <c r="M31" s="1">
        <v>2.3327360000000001</v>
      </c>
      <c r="N31" s="1">
        <v>-0.47646897999999999</v>
      </c>
      <c r="O31" s="1">
        <v>-0.55629848999999998</v>
      </c>
      <c r="P31" s="1">
        <v>2.2962451000000001</v>
      </c>
      <c r="Q31" s="1">
        <v>0.98014986999999998</v>
      </c>
      <c r="R31" s="1">
        <v>0.12407863</v>
      </c>
      <c r="S31" s="1">
        <v>-0.41788779999999998</v>
      </c>
    </row>
    <row r="32" spans="1:19" x14ac:dyDescent="0.2">
      <c r="A32" s="1">
        <v>0.40207409999999999</v>
      </c>
      <c r="B32" s="1">
        <v>0.25882724000000001</v>
      </c>
      <c r="C32" s="1">
        <v>-0.36939290000000002</v>
      </c>
      <c r="D32" s="1">
        <v>-2.1427431000000001</v>
      </c>
      <c r="E32" s="1">
        <v>0.48439947</v>
      </c>
      <c r="F32" s="1">
        <v>-1.1010783</v>
      </c>
      <c r="G32" s="1">
        <v>-0.16468849999999999</v>
      </c>
      <c r="H32" s="1">
        <v>-0.68658160000000001</v>
      </c>
      <c r="I32" s="1">
        <v>-0.35049219999999998</v>
      </c>
      <c r="K32" s="1">
        <v>5.1855564000000003</v>
      </c>
      <c r="L32" s="1">
        <v>1.5453847999999999</v>
      </c>
      <c r="M32" s="1">
        <v>1.9645566999999999</v>
      </c>
      <c r="N32" s="1">
        <v>-0.14431864</v>
      </c>
      <c r="O32" s="1">
        <v>-0.93485998999999997</v>
      </c>
      <c r="P32" s="1">
        <v>1.7029647999999999</v>
      </c>
      <c r="Q32" s="1">
        <v>0.70435619000000005</v>
      </c>
      <c r="R32" s="1">
        <v>0.13083929</v>
      </c>
      <c r="S32" s="1">
        <v>-0.69111880000000003</v>
      </c>
    </row>
    <row r="33" spans="1:31" x14ac:dyDescent="0.2">
      <c r="A33" s="1">
        <v>-0.15296829000000001</v>
      </c>
      <c r="B33" s="1">
        <v>0.27218937999999998</v>
      </c>
      <c r="C33" s="1">
        <v>-0.38461176000000002</v>
      </c>
      <c r="D33" s="1">
        <v>-2.0067282</v>
      </c>
      <c r="E33" s="1">
        <v>0.55387849</v>
      </c>
      <c r="F33" s="1">
        <v>-1.3743619</v>
      </c>
      <c r="G33" s="1">
        <v>-0.12611700000000001</v>
      </c>
      <c r="H33" s="1">
        <v>-0.91110159999999996</v>
      </c>
      <c r="I33" s="1">
        <v>-0.60937240000000004</v>
      </c>
      <c r="K33" s="1">
        <v>4.9526228999999997</v>
      </c>
      <c r="L33" s="1">
        <v>1.7738501</v>
      </c>
      <c r="M33" s="1">
        <v>1.9833278999999999</v>
      </c>
      <c r="N33" s="1">
        <v>5.7899117E-2</v>
      </c>
      <c r="O33" s="1">
        <v>-0.49232661999999999</v>
      </c>
      <c r="P33" s="1">
        <v>1.0591980999999999</v>
      </c>
      <c r="Q33" s="1">
        <v>0.66099375000000005</v>
      </c>
      <c r="R33" s="1">
        <v>0.22902011999999999</v>
      </c>
      <c r="S33" s="1">
        <v>2.2859750000000002E-2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t="s">
        <v>0</v>
      </c>
      <c r="B36">
        <v>-2.2155016999999999E-2</v>
      </c>
      <c r="C36">
        <v>-3.2562464000000001E-3</v>
      </c>
      <c r="D36">
        <v>4.3761811999999997E-2</v>
      </c>
      <c r="E36">
        <v>-8.6102307000000003E-2</v>
      </c>
      <c r="F36">
        <v>-0.2009396</v>
      </c>
      <c r="G36">
        <v>-0.12390205999999999</v>
      </c>
      <c r="H36">
        <v>-0.25569499000000001</v>
      </c>
      <c r="I36">
        <v>-0.30594873</v>
      </c>
      <c r="J36">
        <v>-0.28506300000000001</v>
      </c>
      <c r="K36">
        <v>-0.15483350000000001</v>
      </c>
      <c r="L36">
        <v>0.54023944999999995</v>
      </c>
      <c r="M36">
        <v>2.1145744</v>
      </c>
      <c r="N36">
        <v>1.7510323999999999</v>
      </c>
      <c r="O36">
        <v>1.3275895</v>
      </c>
      <c r="P36">
        <v>0.90172017000000004</v>
      </c>
      <c r="Q36">
        <v>0.57159680000000002</v>
      </c>
      <c r="R36">
        <v>0.45941388999999999</v>
      </c>
      <c r="S36">
        <v>0.25842458000000001</v>
      </c>
      <c r="T36">
        <v>8.1855654999999999E-2</v>
      </c>
      <c r="U36">
        <v>2.7554869999999999E-2</v>
      </c>
      <c r="V36">
        <v>-0.14813145999999999</v>
      </c>
      <c r="W36">
        <v>-0.27286690000000002</v>
      </c>
      <c r="X36">
        <v>-0.35695755000000001</v>
      </c>
      <c r="Y36">
        <v>-0.50471997000000002</v>
      </c>
      <c r="Z36">
        <v>-0.49804837000000002</v>
      </c>
      <c r="AA36">
        <v>-0.48035675</v>
      </c>
      <c r="AB36">
        <v>-0.58555531999999999</v>
      </c>
      <c r="AC36">
        <v>-0.57241808999999999</v>
      </c>
      <c r="AD36">
        <v>-0.80284058999999997</v>
      </c>
      <c r="AE36">
        <v>-0.89108366000000006</v>
      </c>
    </row>
    <row r="37" spans="1:31" x14ac:dyDescent="0.2">
      <c r="B37">
        <v>0.51430869000000001</v>
      </c>
      <c r="C37">
        <v>0.27825664999999999</v>
      </c>
      <c r="D37">
        <v>0.27544152999999999</v>
      </c>
      <c r="E37">
        <v>0.13062844000000001</v>
      </c>
      <c r="F37">
        <v>-6.7050553999999998E-2</v>
      </c>
      <c r="G37">
        <v>7.8834020000000005E-2</v>
      </c>
      <c r="H37">
        <v>5.7718307000000002E-3</v>
      </c>
      <c r="I37">
        <v>-1.6267001999999999E-2</v>
      </c>
      <c r="J37">
        <v>0.11918964</v>
      </c>
      <c r="K37">
        <v>7.5020075000000006E-2</v>
      </c>
      <c r="L37">
        <v>1.2792258000000001</v>
      </c>
      <c r="M37">
        <v>4.4410024000000003</v>
      </c>
      <c r="N37">
        <v>3.6642733000000001</v>
      </c>
      <c r="O37">
        <v>3.1412209999999998</v>
      </c>
      <c r="P37">
        <v>2.3494101000000001</v>
      </c>
      <c r="Q37">
        <v>1.7914140000000001</v>
      </c>
      <c r="R37">
        <v>1.6387837999999999</v>
      </c>
      <c r="S37">
        <v>1.550972</v>
      </c>
      <c r="T37">
        <v>1.4002513999999999</v>
      </c>
      <c r="U37">
        <v>1.3035928000000001</v>
      </c>
      <c r="V37">
        <v>0.97985803999999999</v>
      </c>
      <c r="W37">
        <v>1.0396061000000001</v>
      </c>
      <c r="X37">
        <v>1.0662792999999999</v>
      </c>
      <c r="Y37">
        <v>0.95214319000000003</v>
      </c>
      <c r="Z37">
        <v>0.76274401000000003</v>
      </c>
      <c r="AA37">
        <v>0.50223434</v>
      </c>
      <c r="AB37">
        <v>0.45416235999999999</v>
      </c>
      <c r="AC37">
        <v>0.44233620000000001</v>
      </c>
      <c r="AD37">
        <v>0.26054298999999997</v>
      </c>
      <c r="AE37">
        <v>0.14092594</v>
      </c>
    </row>
    <row r="39" spans="1:31" x14ac:dyDescent="0.2">
      <c r="A39" s="9" t="s">
        <v>1</v>
      </c>
      <c r="B39">
        <v>-0.20926370999999999</v>
      </c>
      <c r="C39">
        <v>-0.24225526999999999</v>
      </c>
      <c r="D39">
        <v>-0.43231927999999997</v>
      </c>
      <c r="E39">
        <v>-0.36222205000000002</v>
      </c>
      <c r="F39">
        <v>-0.37050517999999999</v>
      </c>
      <c r="G39">
        <v>-0.51612389000000003</v>
      </c>
      <c r="H39">
        <v>-0.44868492999999998</v>
      </c>
      <c r="I39">
        <v>-0.19874828999999999</v>
      </c>
      <c r="J39">
        <v>-0.13483735999999999</v>
      </c>
      <c r="K39">
        <v>9.8181009E-2</v>
      </c>
      <c r="L39">
        <v>1.2270882000000001</v>
      </c>
      <c r="M39">
        <v>4.2117323999999998</v>
      </c>
      <c r="N39">
        <v>3.8127944</v>
      </c>
      <c r="O39">
        <v>3.0034778000000002</v>
      </c>
      <c r="P39">
        <v>2.3139954</v>
      </c>
      <c r="Q39">
        <v>1.9927417999999999</v>
      </c>
      <c r="R39">
        <v>1.7224508999999999</v>
      </c>
      <c r="S39">
        <v>1.7120025999999999</v>
      </c>
      <c r="T39">
        <v>1.4890524000000001</v>
      </c>
      <c r="U39">
        <v>1.156806</v>
      </c>
      <c r="V39">
        <v>0.96464777000000002</v>
      </c>
      <c r="W39">
        <v>0.90263568999999999</v>
      </c>
      <c r="X39">
        <v>0.81740689</v>
      </c>
      <c r="Y39">
        <v>0.60924827999999998</v>
      </c>
      <c r="Z39">
        <v>0.52522575999999999</v>
      </c>
      <c r="AA39">
        <v>0.47277796</v>
      </c>
      <c r="AB39">
        <v>0.47762357999999999</v>
      </c>
      <c r="AC39">
        <v>0.37541174999999999</v>
      </c>
      <c r="AD39">
        <v>0.11028731</v>
      </c>
      <c r="AE39">
        <v>0.25672244999999999</v>
      </c>
    </row>
    <row r="40" spans="1:31" x14ac:dyDescent="0.2">
      <c r="A40" s="9"/>
      <c r="B40">
        <v>0.37206044999999999</v>
      </c>
      <c r="C40">
        <v>0.31797731000000001</v>
      </c>
      <c r="D40">
        <v>3.6828726999999999E-2</v>
      </c>
      <c r="E40">
        <v>-9.5966457999999994E-3</v>
      </c>
      <c r="F40">
        <v>0.14895746000000001</v>
      </c>
      <c r="G40">
        <v>0.14375560000000001</v>
      </c>
      <c r="H40">
        <v>7.2233617E-2</v>
      </c>
      <c r="I40">
        <v>0.35332328000000002</v>
      </c>
      <c r="J40">
        <v>0.53182662000000003</v>
      </c>
      <c r="K40">
        <v>0.84941261999999995</v>
      </c>
      <c r="L40">
        <v>2.5764604000000002</v>
      </c>
      <c r="M40">
        <v>7.9346395000000003</v>
      </c>
      <c r="N40">
        <v>8.1352282000000002</v>
      </c>
      <c r="O40">
        <v>7.3495073</v>
      </c>
      <c r="P40">
        <v>6.2151212999999998</v>
      </c>
      <c r="Q40">
        <v>5.6332464</v>
      </c>
      <c r="R40">
        <v>5.1443538999999996</v>
      </c>
      <c r="S40">
        <v>4.7939219</v>
      </c>
      <c r="T40">
        <v>4.5454602</v>
      </c>
      <c r="U40">
        <v>4.0451082999999999</v>
      </c>
      <c r="V40">
        <v>3.6785568999999998</v>
      </c>
      <c r="W40">
        <v>3.6208520000000002</v>
      </c>
      <c r="X40">
        <v>3.3043171999999998</v>
      </c>
      <c r="Y40">
        <v>3.0235843999999998</v>
      </c>
      <c r="Z40">
        <v>2.7276731000000001</v>
      </c>
      <c r="AA40">
        <v>2.6255964999999999</v>
      </c>
      <c r="AB40">
        <v>2.7477398000000002</v>
      </c>
      <c r="AC40">
        <v>2.7511345999999999</v>
      </c>
      <c r="AD40">
        <v>2.3371811</v>
      </c>
      <c r="AE40">
        <v>2.2630385999999998</v>
      </c>
    </row>
  </sheetData>
  <mergeCells count="3">
    <mergeCell ref="A2:S2"/>
    <mergeCell ref="A3:J3"/>
    <mergeCell ref="K3:S3"/>
  </mergeCells>
  <conditionalFormatting sqref="B39:AE40">
    <cfRule type="cellIs" dxfId="21" priority="1" operator="greaterThan">
      <formula>0</formula>
    </cfRule>
  </conditionalFormatting>
  <conditionalFormatting sqref="C36:AF37">
    <cfRule type="cellIs" dxfId="20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92B70-38D3-DD4C-8BD0-173F3717BC9E}">
  <dimension ref="A1:Y19"/>
  <sheetViews>
    <sheetView workbookViewId="0">
      <selection sqref="A1:XFD2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 t="s">
        <v>52</v>
      </c>
      <c r="K3" s="2" t="s">
        <v>53</v>
      </c>
      <c r="L3" s="2" t="s">
        <v>54</v>
      </c>
      <c r="M3" s="2"/>
      <c r="N3" s="2" t="s">
        <v>55</v>
      </c>
      <c r="O3" s="2" t="s">
        <v>56</v>
      </c>
      <c r="P3" s="2" t="s">
        <v>57</v>
      </c>
      <c r="Q3" s="2" t="s">
        <v>58</v>
      </c>
      <c r="R3" s="2" t="s">
        <v>59</v>
      </c>
      <c r="S3" s="2" t="s">
        <v>60</v>
      </c>
      <c r="T3" s="2" t="s">
        <v>61</v>
      </c>
      <c r="U3" s="2" t="s">
        <v>62</v>
      </c>
      <c r="V3" s="2" t="s">
        <v>63</v>
      </c>
      <c r="W3" s="2" t="s">
        <v>64</v>
      </c>
      <c r="X3" s="2" t="s">
        <v>65</v>
      </c>
      <c r="Y3" s="2"/>
    </row>
    <row r="4" spans="1:25" x14ac:dyDescent="0.2">
      <c r="A4" s="1">
        <v>1.4999999999999999E-2</v>
      </c>
      <c r="B4" s="1">
        <v>5.8999999999999997E-2</v>
      </c>
      <c r="C4" s="1">
        <v>2.3E-2</v>
      </c>
      <c r="D4" s="1">
        <v>2.5000000000000001E-2</v>
      </c>
      <c r="E4" s="1">
        <v>8.1000000000000003E-2</v>
      </c>
      <c r="F4" s="1">
        <v>4.8000000000000001E-2</v>
      </c>
      <c r="G4" s="1">
        <v>4.0000000000000001E-3</v>
      </c>
      <c r="H4" s="1">
        <v>0.109</v>
      </c>
      <c r="I4" s="1">
        <v>1.9E-2</v>
      </c>
      <c r="J4" s="1">
        <v>0</v>
      </c>
      <c r="K4" s="1">
        <v>0</v>
      </c>
      <c r="L4" s="1">
        <v>0</v>
      </c>
      <c r="M4" s="1"/>
      <c r="N4" s="1">
        <v>3.0000000000000001E-3</v>
      </c>
      <c r="O4" s="1">
        <v>2E-3</v>
      </c>
      <c r="P4" s="1">
        <v>1.2999999999999999E-2</v>
      </c>
      <c r="Q4" s="1">
        <v>6.0999999999999999E-2</v>
      </c>
      <c r="R4" s="1">
        <v>1.7000000000000001E-2</v>
      </c>
      <c r="S4" s="1">
        <v>1.2E-2</v>
      </c>
      <c r="T4" s="1">
        <v>7.0000000000000001E-3</v>
      </c>
      <c r="U4" s="1">
        <v>4.8000000000000001E-2</v>
      </c>
      <c r="V4" s="1">
        <v>0</v>
      </c>
      <c r="W4" s="1">
        <v>0</v>
      </c>
      <c r="X4" s="1">
        <v>0</v>
      </c>
      <c r="Y4" s="1"/>
    </row>
    <row r="5" spans="1:25" x14ac:dyDescent="0.2">
      <c r="A5" s="1">
        <v>9.9000000000000005E-2</v>
      </c>
      <c r="B5" s="1">
        <v>8.6999999999999994E-2</v>
      </c>
      <c r="C5" s="1">
        <v>2.1000000000000001E-2</v>
      </c>
      <c r="D5" s="1">
        <v>0.56299999999999994</v>
      </c>
      <c r="E5" s="1">
        <v>0.122</v>
      </c>
      <c r="F5" s="1">
        <v>5.2999999999999999E-2</v>
      </c>
      <c r="G5" s="1">
        <v>3.2000000000000001E-2</v>
      </c>
      <c r="H5" s="1">
        <v>8.8999999999999996E-2</v>
      </c>
      <c r="I5" s="1">
        <v>1.7000000000000001E-2</v>
      </c>
      <c r="J5" s="1">
        <v>0.36599999999999999</v>
      </c>
      <c r="K5" s="1">
        <v>3.6999999999999998E-2</v>
      </c>
      <c r="L5" s="1">
        <v>0</v>
      </c>
      <c r="M5" s="1"/>
      <c r="N5" s="1">
        <v>0</v>
      </c>
      <c r="O5" s="1">
        <v>7.0000000000000001E-3</v>
      </c>
      <c r="P5" s="1">
        <v>2.1000000000000001E-2</v>
      </c>
      <c r="Q5" s="1">
        <v>6.4000000000000001E-2</v>
      </c>
      <c r="R5" s="1">
        <v>0.04</v>
      </c>
      <c r="S5" s="1">
        <v>0.01</v>
      </c>
      <c r="T5" s="1">
        <v>3.3000000000000002E-2</v>
      </c>
      <c r="U5" s="1">
        <v>5.2999999999999999E-2</v>
      </c>
      <c r="V5" s="1">
        <v>7.9000000000000001E-2</v>
      </c>
      <c r="W5" s="1">
        <v>0.6</v>
      </c>
      <c r="X5" s="1">
        <v>0</v>
      </c>
      <c r="Y5" s="1"/>
    </row>
    <row r="6" spans="1:25" x14ac:dyDescent="0.2">
      <c r="A6" s="1">
        <v>0.127</v>
      </c>
      <c r="B6" s="1">
        <v>0.373</v>
      </c>
      <c r="C6" s="1">
        <v>0.13600000000000001</v>
      </c>
      <c r="D6" s="1">
        <v>0.67800000000000005</v>
      </c>
      <c r="E6" s="1">
        <v>0.214</v>
      </c>
      <c r="F6" s="1">
        <v>0.29699999999999999</v>
      </c>
      <c r="G6" s="1">
        <v>0.182</v>
      </c>
      <c r="H6" s="1">
        <v>0.32300000000000001</v>
      </c>
      <c r="I6" s="1">
        <v>0.59399999999999997</v>
      </c>
      <c r="J6" s="1">
        <v>0.71799999999999997</v>
      </c>
      <c r="K6" s="1">
        <v>8.9999999999999993E-3</v>
      </c>
      <c r="L6" s="1">
        <v>0</v>
      </c>
      <c r="M6" s="1"/>
      <c r="N6" s="1">
        <v>0.187</v>
      </c>
      <c r="O6" s="1">
        <v>0.14000000000000001</v>
      </c>
      <c r="P6" s="1">
        <v>6.5000000000000002E-2</v>
      </c>
      <c r="Q6" s="1">
        <v>5.3999999999999999E-2</v>
      </c>
      <c r="R6" s="1">
        <v>0.25800000000000001</v>
      </c>
      <c r="S6" s="1">
        <v>1.6E-2</v>
      </c>
      <c r="T6" s="1">
        <v>0.13700000000000001</v>
      </c>
      <c r="U6" s="1">
        <v>0.33600000000000002</v>
      </c>
      <c r="V6" s="1">
        <v>0.187</v>
      </c>
      <c r="W6" s="1">
        <v>2.3E-2</v>
      </c>
      <c r="X6" s="1">
        <v>0.17599999999999999</v>
      </c>
      <c r="Y6" s="1"/>
    </row>
    <row r="7" spans="1:25" x14ac:dyDescent="0.2">
      <c r="A7" s="1">
        <v>9.1999999999999998E-2</v>
      </c>
      <c r="B7" s="1">
        <v>0.47899999999999998</v>
      </c>
      <c r="C7" s="1">
        <v>8.8999999999999996E-2</v>
      </c>
      <c r="D7" s="1">
        <v>0.313</v>
      </c>
      <c r="E7" s="1">
        <v>0.08</v>
      </c>
      <c r="F7" s="1">
        <v>0.17199999999999999</v>
      </c>
      <c r="G7" s="1">
        <v>0.20799999999999999</v>
      </c>
      <c r="H7" s="1">
        <v>0.47799999999999998</v>
      </c>
      <c r="I7" s="1">
        <v>0.443</v>
      </c>
      <c r="J7" s="1">
        <v>0.4</v>
      </c>
      <c r="K7" s="1">
        <v>9.6000000000000002E-2</v>
      </c>
      <c r="L7" s="1">
        <v>6.5000000000000002E-2</v>
      </c>
      <c r="M7" s="1"/>
      <c r="N7" s="1">
        <v>8.1000000000000003E-2</v>
      </c>
      <c r="O7" s="1">
        <v>0.104</v>
      </c>
      <c r="P7" s="1">
        <v>6.5000000000000002E-2</v>
      </c>
      <c r="Q7" s="1">
        <v>1.2999999999999999E-2</v>
      </c>
      <c r="R7" s="1">
        <v>0.20200000000000001</v>
      </c>
      <c r="S7" s="1">
        <v>0.121</v>
      </c>
      <c r="T7" s="1">
        <v>8.3000000000000004E-2</v>
      </c>
      <c r="U7" s="1">
        <v>0.27600000000000002</v>
      </c>
      <c r="V7" s="1">
        <v>0.187</v>
      </c>
      <c r="W7" s="1">
        <v>3.2000000000000001E-2</v>
      </c>
      <c r="X7" s="1">
        <v>0.05</v>
      </c>
      <c r="Y7" s="1"/>
    </row>
    <row r="8" spans="1:25" x14ac:dyDescent="0.2">
      <c r="A8" s="1">
        <v>0.15</v>
      </c>
      <c r="B8" s="1">
        <v>0.32100000000000001</v>
      </c>
      <c r="C8" s="1">
        <v>1.7000000000000001E-2</v>
      </c>
      <c r="D8" s="1">
        <v>0.17100000000000001</v>
      </c>
      <c r="E8" s="1">
        <v>9.7000000000000003E-2</v>
      </c>
      <c r="F8" s="1">
        <v>0.28399999999999997</v>
      </c>
      <c r="G8" s="1">
        <v>0.27</v>
      </c>
      <c r="H8" s="1">
        <v>3.2000000000000001E-2</v>
      </c>
      <c r="I8" s="1">
        <v>8.3000000000000004E-2</v>
      </c>
      <c r="J8" s="1">
        <v>1.9E-2</v>
      </c>
      <c r="K8" s="1">
        <v>4.5999999999999999E-2</v>
      </c>
      <c r="L8" s="1">
        <v>6.4000000000000001E-2</v>
      </c>
      <c r="M8" s="1"/>
      <c r="N8" s="1">
        <v>7.3999999999999996E-2</v>
      </c>
      <c r="O8" s="1">
        <v>0.121</v>
      </c>
      <c r="P8" s="1">
        <v>6.6000000000000003E-2</v>
      </c>
      <c r="Q8" s="1">
        <v>7.0999999999999994E-2</v>
      </c>
      <c r="R8" s="1">
        <v>7.6999999999999999E-2</v>
      </c>
      <c r="S8" s="1">
        <v>0.125</v>
      </c>
      <c r="T8" s="1">
        <v>8.5999999999999993E-2</v>
      </c>
      <c r="U8" s="1">
        <v>0.218</v>
      </c>
      <c r="V8" s="1">
        <v>0.09</v>
      </c>
      <c r="W8" s="1">
        <v>8.0000000000000002E-3</v>
      </c>
      <c r="X8" s="1">
        <v>0.215</v>
      </c>
      <c r="Y8" s="1"/>
    </row>
    <row r="9" spans="1:25" x14ac:dyDescent="0.2">
      <c r="A9" s="1">
        <v>0.02</v>
      </c>
      <c r="B9" s="1">
        <v>0.311</v>
      </c>
      <c r="C9" s="1">
        <v>2.9000000000000001E-2</v>
      </c>
      <c r="D9" s="1">
        <v>6.2E-2</v>
      </c>
      <c r="E9" s="1">
        <v>3.9E-2</v>
      </c>
      <c r="F9" s="1">
        <v>0.28100000000000003</v>
      </c>
      <c r="G9" s="1">
        <v>0.18099999999999999</v>
      </c>
      <c r="H9" s="1">
        <v>2.9000000000000001E-2</v>
      </c>
      <c r="I9" s="1">
        <v>0.26400000000000001</v>
      </c>
      <c r="J9" s="1">
        <v>0.01</v>
      </c>
      <c r="K9" s="1">
        <v>1.2999999999999999E-2</v>
      </c>
      <c r="L9" s="1">
        <v>1.7999999999999999E-2</v>
      </c>
      <c r="M9" s="1"/>
      <c r="N9" s="1">
        <v>8.0000000000000002E-3</v>
      </c>
      <c r="O9" s="1">
        <v>2.9000000000000001E-2</v>
      </c>
      <c r="P9" s="1">
        <v>6.5000000000000002E-2</v>
      </c>
      <c r="Q9" s="1">
        <v>0</v>
      </c>
      <c r="R9" s="1">
        <v>1.7000000000000001E-2</v>
      </c>
      <c r="S9" s="1">
        <v>3.3000000000000002E-2</v>
      </c>
      <c r="T9" s="1">
        <v>6.0000000000000001E-3</v>
      </c>
      <c r="U9" s="1">
        <v>0.11700000000000001</v>
      </c>
      <c r="V9" s="1">
        <v>2.4E-2</v>
      </c>
      <c r="W9" s="1">
        <v>1.4999999999999999E-2</v>
      </c>
      <c r="X9" s="1">
        <v>0.16400000000000001</v>
      </c>
      <c r="Y9" s="1"/>
    </row>
    <row r="10" spans="1:25" x14ac:dyDescent="0.2">
      <c r="A10" s="1">
        <v>1.7000000000000001E-2</v>
      </c>
      <c r="B10" s="1">
        <v>4.7E-2</v>
      </c>
      <c r="C10" s="1">
        <v>2.7E-2</v>
      </c>
      <c r="D10" s="1">
        <v>1.6E-2</v>
      </c>
      <c r="E10" s="1">
        <v>3.0000000000000001E-3</v>
      </c>
      <c r="F10" s="1">
        <v>8.4000000000000005E-2</v>
      </c>
      <c r="G10" s="1">
        <v>0.13900000000000001</v>
      </c>
      <c r="H10" s="1">
        <v>1.7000000000000001E-2</v>
      </c>
      <c r="I10" s="1">
        <v>0.27100000000000002</v>
      </c>
      <c r="J10" s="1">
        <v>0.316</v>
      </c>
      <c r="K10" s="1">
        <v>0.01</v>
      </c>
      <c r="L10" s="1">
        <v>2.5000000000000001E-2</v>
      </c>
      <c r="M10" s="1"/>
      <c r="N10" s="1">
        <v>1.6E-2</v>
      </c>
      <c r="O10" s="1">
        <v>2.8000000000000001E-2</v>
      </c>
      <c r="P10" s="1">
        <v>2E-3</v>
      </c>
      <c r="Q10" s="1">
        <v>0</v>
      </c>
      <c r="R10" s="1">
        <v>8.0000000000000002E-3</v>
      </c>
      <c r="S10" s="1">
        <v>7.5999999999999998E-2</v>
      </c>
      <c r="T10" s="1">
        <v>0.01</v>
      </c>
      <c r="U10" s="1">
        <v>3.5999999999999997E-2</v>
      </c>
      <c r="V10" s="1">
        <v>1.7999999999999999E-2</v>
      </c>
      <c r="W10" s="1">
        <v>7.0000000000000001E-3</v>
      </c>
      <c r="X10" s="1">
        <v>6.7000000000000004E-2</v>
      </c>
      <c r="Y10" s="1"/>
    </row>
    <row r="11" spans="1:25" x14ac:dyDescent="0.2">
      <c r="A11" s="1">
        <v>1.4999999999999999E-2</v>
      </c>
      <c r="B11" s="1">
        <v>4.3999999999999997E-2</v>
      </c>
      <c r="C11" s="1">
        <v>1.2999999999999999E-2</v>
      </c>
      <c r="D11" s="1">
        <v>1.2E-2</v>
      </c>
      <c r="E11" s="1">
        <v>1.2999999999999999E-2</v>
      </c>
      <c r="F11" s="1">
        <v>2.1999999999999999E-2</v>
      </c>
      <c r="G11" s="1">
        <v>3.2000000000000001E-2</v>
      </c>
      <c r="H11" s="1">
        <v>0.32500000000000001</v>
      </c>
      <c r="I11" s="1">
        <v>0.107</v>
      </c>
      <c r="J11" s="1">
        <v>0.374</v>
      </c>
      <c r="K11" s="1">
        <v>2.5999999999999999E-2</v>
      </c>
      <c r="L11" s="1">
        <v>2.1999999999999999E-2</v>
      </c>
      <c r="M11" s="1"/>
      <c r="N11" s="1">
        <v>1.0999999999999999E-2</v>
      </c>
      <c r="O11" s="1">
        <v>1.4E-2</v>
      </c>
      <c r="P11" s="1">
        <v>0</v>
      </c>
      <c r="Q11" s="1">
        <v>0</v>
      </c>
      <c r="R11" s="1">
        <v>8.0000000000000002E-3</v>
      </c>
      <c r="S11" s="1">
        <v>9.0999999999999998E-2</v>
      </c>
      <c r="T11" s="1">
        <v>1.0999999999999999E-2</v>
      </c>
      <c r="U11" s="1">
        <v>0.02</v>
      </c>
      <c r="V11" s="1">
        <v>0</v>
      </c>
      <c r="W11" s="1">
        <v>8.0000000000000002E-3</v>
      </c>
      <c r="X11" s="1">
        <v>3.5000000000000003E-2</v>
      </c>
      <c r="Y11" s="1"/>
    </row>
    <row r="12" spans="1:25" x14ac:dyDescent="0.2">
      <c r="A12" s="1">
        <v>2.3E-2</v>
      </c>
      <c r="B12" s="1">
        <v>0.128</v>
      </c>
      <c r="C12" s="1">
        <v>1.2999999999999999E-2</v>
      </c>
      <c r="D12" s="1">
        <v>1.7000000000000001E-2</v>
      </c>
      <c r="E12" s="1">
        <v>5.0000000000000001E-3</v>
      </c>
      <c r="F12" s="1">
        <v>5.0000000000000001E-3</v>
      </c>
      <c r="G12" s="1">
        <v>7.0000000000000001E-3</v>
      </c>
      <c r="H12" s="1">
        <v>0.35499999999999998</v>
      </c>
      <c r="I12" s="1">
        <v>4.1000000000000002E-2</v>
      </c>
      <c r="J12" s="1">
        <v>0.16700000000000001</v>
      </c>
      <c r="K12" s="1">
        <v>1.2999999999999999E-2</v>
      </c>
      <c r="L12" s="1">
        <v>8.9999999999999993E-3</v>
      </c>
      <c r="M12" s="1"/>
      <c r="N12" s="1">
        <v>2E-3</v>
      </c>
      <c r="O12" s="1">
        <v>0</v>
      </c>
      <c r="P12" s="1">
        <v>0</v>
      </c>
      <c r="Q12" s="1">
        <v>0</v>
      </c>
      <c r="R12" s="1">
        <v>0.02</v>
      </c>
      <c r="S12" s="1">
        <v>0.154</v>
      </c>
      <c r="T12" s="1">
        <v>1.0999999999999999E-2</v>
      </c>
      <c r="U12" s="1">
        <v>5.0000000000000001E-3</v>
      </c>
      <c r="V12" s="1">
        <v>0</v>
      </c>
      <c r="W12" s="1">
        <v>0</v>
      </c>
      <c r="X12" s="1">
        <v>6.7000000000000004E-2</v>
      </c>
      <c r="Y12" s="1"/>
    </row>
    <row r="13" spans="1:25" x14ac:dyDescent="0.2">
      <c r="A13" s="1">
        <v>2.4E-2</v>
      </c>
      <c r="B13" s="1">
        <v>0.17899999999999999</v>
      </c>
      <c r="C13" s="1">
        <v>8.0000000000000002E-3</v>
      </c>
      <c r="D13" s="1">
        <v>3.0000000000000001E-3</v>
      </c>
      <c r="E13" s="1">
        <v>0</v>
      </c>
      <c r="F13" s="1">
        <v>2.7E-2</v>
      </c>
      <c r="G13" s="1">
        <v>0</v>
      </c>
      <c r="H13" s="1">
        <v>0.13100000000000001</v>
      </c>
      <c r="I13" s="1">
        <v>1.2999999999999999E-2</v>
      </c>
      <c r="J13" s="1">
        <v>1.7000000000000001E-2</v>
      </c>
      <c r="K13" s="1">
        <v>2E-3</v>
      </c>
      <c r="L13" s="1">
        <v>1.0999999999999999E-2</v>
      </c>
      <c r="M13" s="1"/>
      <c r="N13" s="1">
        <v>0</v>
      </c>
      <c r="O13" s="1">
        <v>0</v>
      </c>
      <c r="P13" s="1">
        <v>0</v>
      </c>
      <c r="Q13" s="1">
        <v>0</v>
      </c>
      <c r="R13" s="1">
        <v>2.3E-2</v>
      </c>
      <c r="S13" s="1">
        <v>0.121</v>
      </c>
      <c r="T13" s="1">
        <v>1.4999999999999999E-2</v>
      </c>
      <c r="U13" s="1">
        <v>3.0000000000000001E-3</v>
      </c>
      <c r="V13" s="1">
        <v>3.2000000000000001E-2</v>
      </c>
      <c r="W13" s="1">
        <v>0</v>
      </c>
      <c r="X13" s="1">
        <v>2.4E-2</v>
      </c>
      <c r="Y13" s="1"/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 t="s">
        <v>1</v>
      </c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</row>
    <row r="17" spans="1:25" x14ac:dyDescent="0.2">
      <c r="A17" s="2" t="s">
        <v>43</v>
      </c>
      <c r="B17" s="2" t="s">
        <v>44</v>
      </c>
      <c r="C17" s="2" t="s">
        <v>45</v>
      </c>
      <c r="D17" s="2" t="s">
        <v>46</v>
      </c>
      <c r="E17" s="2" t="s">
        <v>47</v>
      </c>
      <c r="F17" s="2" t="s">
        <v>48</v>
      </c>
      <c r="G17" s="2" t="s">
        <v>49</v>
      </c>
      <c r="H17" s="2" t="s">
        <v>50</v>
      </c>
      <c r="I17" s="2" t="s">
        <v>51</v>
      </c>
      <c r="J17" s="2" t="s">
        <v>52</v>
      </c>
      <c r="K17" s="2" t="s">
        <v>53</v>
      </c>
      <c r="L17" s="2" t="s">
        <v>54</v>
      </c>
      <c r="M17" s="2"/>
      <c r="N17" s="2" t="s">
        <v>55</v>
      </c>
      <c r="O17" s="2" t="s">
        <v>56</v>
      </c>
      <c r="P17" s="2" t="s">
        <v>57</v>
      </c>
      <c r="Q17" s="2" t="s">
        <v>58</v>
      </c>
      <c r="R17" s="2" t="s">
        <v>59</v>
      </c>
      <c r="S17" s="2" t="s">
        <v>60</v>
      </c>
      <c r="T17" s="2" t="s">
        <v>61</v>
      </c>
      <c r="U17" s="2" t="s">
        <v>62</v>
      </c>
      <c r="V17" s="2" t="s">
        <v>63</v>
      </c>
      <c r="W17" s="2" t="s">
        <v>64</v>
      </c>
      <c r="X17" s="2" t="s">
        <v>65</v>
      </c>
      <c r="Y17" s="2"/>
    </row>
    <row r="18" spans="1:25" x14ac:dyDescent="0.2">
      <c r="A18" s="1">
        <v>0</v>
      </c>
      <c r="B18" s="1">
        <v>0.89400000000000002</v>
      </c>
      <c r="C18" s="1">
        <v>0</v>
      </c>
      <c r="D18" s="1">
        <v>0.82499999999999996</v>
      </c>
      <c r="E18" s="1">
        <v>0.161</v>
      </c>
      <c r="F18" s="1">
        <v>0.316</v>
      </c>
      <c r="G18" s="1">
        <v>0.318</v>
      </c>
      <c r="H18" s="1">
        <v>0.27700000000000002</v>
      </c>
      <c r="I18" s="1">
        <v>0.53600000000000003</v>
      </c>
      <c r="J18" s="1">
        <v>0.71799999999999997</v>
      </c>
      <c r="K18" s="1">
        <v>9.6000000000000002E-2</v>
      </c>
      <c r="L18" s="1">
        <v>6.5000000000000002E-2</v>
      </c>
      <c r="M18" s="1"/>
      <c r="N18" s="1">
        <v>8.2000000000000003E-2</v>
      </c>
      <c r="O18" s="1">
        <v>0</v>
      </c>
      <c r="P18" s="1">
        <v>0</v>
      </c>
      <c r="Q18" s="1">
        <v>0</v>
      </c>
      <c r="R18" s="1">
        <v>0.24099999999999999</v>
      </c>
      <c r="S18" s="1">
        <v>0</v>
      </c>
      <c r="T18" s="1">
        <v>8.3000000000000004E-2</v>
      </c>
      <c r="U18" s="1">
        <v>0.375</v>
      </c>
      <c r="V18" s="1">
        <v>7.8E-2</v>
      </c>
      <c r="W18" s="1">
        <v>0.41499999999999998</v>
      </c>
      <c r="X18" s="1">
        <v>0.215</v>
      </c>
      <c r="Y18" s="1"/>
    </row>
    <row r="19" spans="1:25" x14ac:dyDescent="0.2">
      <c r="A19" s="1">
        <v>0</v>
      </c>
      <c r="B19" s="1">
        <v>7.9000000000000001E-2</v>
      </c>
      <c r="C19" s="1">
        <v>0</v>
      </c>
      <c r="D19" s="1">
        <v>0</v>
      </c>
      <c r="E19" s="1">
        <v>0</v>
      </c>
      <c r="F19" s="1">
        <v>0.14899999999999999</v>
      </c>
      <c r="G19" s="1">
        <v>7.9000000000000001E-2</v>
      </c>
      <c r="H19" s="1">
        <v>0.46100000000000002</v>
      </c>
      <c r="I19" s="1">
        <v>0.432</v>
      </c>
      <c r="J19" s="1">
        <v>0.374</v>
      </c>
      <c r="K19" s="1">
        <v>2.5999999999999999E-2</v>
      </c>
      <c r="L19" s="1">
        <v>2.5000000000000001E-2</v>
      </c>
      <c r="M19" s="1"/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.30499999999999999</v>
      </c>
      <c r="T19" s="1">
        <v>0</v>
      </c>
      <c r="U19" s="1">
        <v>7.4999999999999997E-2</v>
      </c>
      <c r="V19" s="1">
        <v>0</v>
      </c>
      <c r="W19" s="1">
        <v>1.4999999999999999E-2</v>
      </c>
      <c r="X19" s="1">
        <v>0.16400000000000001</v>
      </c>
      <c r="Y19" s="1"/>
    </row>
  </sheetData>
  <mergeCells count="4">
    <mergeCell ref="A2:L2"/>
    <mergeCell ref="N2:Y2"/>
    <mergeCell ref="A16:L16"/>
    <mergeCell ref="M16:X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9A49C-4459-EE47-A546-74712C59918D}">
  <dimension ref="A1:AE41"/>
  <sheetViews>
    <sheetView tabSelected="1" workbookViewId="0"/>
  </sheetViews>
  <sheetFormatPr baseColWidth="10" defaultRowHeight="16" x14ac:dyDescent="0.2"/>
  <sheetData>
    <row r="1" spans="1:25" x14ac:dyDescent="0.2">
      <c r="A1" s="4" t="s">
        <v>94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7.226929E-2</v>
      </c>
      <c r="B4" s="1">
        <v>0.33414709999999997</v>
      </c>
      <c r="C4" s="1">
        <v>-7.66212E-2</v>
      </c>
      <c r="D4" s="1">
        <v>0.17489070000000001</v>
      </c>
      <c r="E4" s="1">
        <v>0.20444429</v>
      </c>
      <c r="F4" s="1">
        <v>-0.18166750000000001</v>
      </c>
      <c r="G4" s="1">
        <v>5.2547870000000003E-2</v>
      </c>
      <c r="H4" s="1">
        <v>-0.53396379999999999</v>
      </c>
      <c r="K4" s="1">
        <v>-0.17030219999999999</v>
      </c>
      <c r="L4" s="1">
        <v>0.18158795999999999</v>
      </c>
      <c r="M4" s="1">
        <v>0.13187995999999999</v>
      </c>
      <c r="N4" s="1">
        <v>9.7864049999999994E-2</v>
      </c>
      <c r="O4" s="1">
        <v>6.7182300000000004E-3</v>
      </c>
      <c r="P4" s="1">
        <v>9.2915330000000004E-2</v>
      </c>
      <c r="Q4" s="1">
        <v>-0.2891881</v>
      </c>
      <c r="R4" s="1">
        <v>1.2457798</v>
      </c>
      <c r="U4" s="2" t="s">
        <v>0</v>
      </c>
      <c r="V4" s="2" t="s">
        <v>1</v>
      </c>
      <c r="X4" s="2" t="s">
        <v>0</v>
      </c>
      <c r="Y4" s="2" t="s">
        <v>1</v>
      </c>
    </row>
    <row r="5" spans="1:25" x14ac:dyDescent="0.2">
      <c r="A5" s="1">
        <v>7.2769459999999994E-2</v>
      </c>
      <c r="B5" s="1">
        <v>0.21461516999999999</v>
      </c>
      <c r="C5" s="1">
        <v>-0.2181787</v>
      </c>
      <c r="D5" s="1">
        <v>0.21040296999999999</v>
      </c>
      <c r="E5" s="1">
        <v>7.3721170000000003E-2</v>
      </c>
      <c r="F5" s="1">
        <v>3.1975749999999997E-2</v>
      </c>
      <c r="G5" s="1">
        <v>0.21996984</v>
      </c>
      <c r="H5" s="1">
        <v>-0.18138389999999999</v>
      </c>
      <c r="K5" s="1">
        <v>-0.1455805</v>
      </c>
      <c r="L5" s="1">
        <v>-2.5853000000000001E-2</v>
      </c>
      <c r="M5" s="1">
        <v>9.9520070000000002E-2</v>
      </c>
      <c r="N5" s="1">
        <v>9.5548469999999996E-2</v>
      </c>
      <c r="O5" s="1">
        <v>-3.5172200000000001E-2</v>
      </c>
      <c r="P5" s="1">
        <v>0.15726253000000001</v>
      </c>
      <c r="Q5" s="1">
        <v>-8.1733100000000003E-2</v>
      </c>
      <c r="R5" s="1">
        <v>0.24037686</v>
      </c>
      <c r="U5" s="1">
        <v>36.928843999999998</v>
      </c>
      <c r="V5" s="1">
        <v>38.026463</v>
      </c>
      <c r="X5" s="1">
        <v>3.6989923</v>
      </c>
      <c r="Y5" s="1">
        <v>4.5827456</v>
      </c>
    </row>
    <row r="6" spans="1:25" x14ac:dyDescent="0.2">
      <c r="A6" s="1">
        <v>3.24249E-2</v>
      </c>
      <c r="B6" s="1">
        <v>8.0299800000000005E-2</v>
      </c>
      <c r="C6" s="1">
        <v>-0.30494199999999999</v>
      </c>
      <c r="D6" s="1">
        <v>0.30432492</v>
      </c>
      <c r="E6" s="1">
        <v>-5.4611399999999997E-2</v>
      </c>
      <c r="F6" s="1">
        <v>-3.4955699999999999E-2</v>
      </c>
      <c r="G6" s="1">
        <v>-0.1956212</v>
      </c>
      <c r="H6" s="1">
        <v>-0.33344259999999998</v>
      </c>
      <c r="K6" s="1">
        <v>0.10890567</v>
      </c>
      <c r="L6" s="1">
        <v>-2.0734599999999999E-2</v>
      </c>
      <c r="M6" s="1">
        <v>8.6907120000000004E-2</v>
      </c>
      <c r="N6" s="1">
        <v>-3.47564E-2</v>
      </c>
      <c r="O6" s="1">
        <v>-5.7657999999999997E-3</v>
      </c>
      <c r="P6" s="1">
        <v>7.9518569999999997E-2</v>
      </c>
      <c r="Q6" s="1">
        <v>8.3790119999999996E-2</v>
      </c>
      <c r="R6" s="1">
        <v>-0.14021330000000001</v>
      </c>
      <c r="U6" s="1">
        <v>31.313068000000001</v>
      </c>
      <c r="V6" s="1">
        <v>20.445824000000002</v>
      </c>
      <c r="X6" s="1">
        <v>3.3221753000000001</v>
      </c>
      <c r="Y6" s="1">
        <v>2.2896155999999999</v>
      </c>
    </row>
    <row r="7" spans="1:25" x14ac:dyDescent="0.2">
      <c r="A7" s="1">
        <v>9.6904610000000002E-2</v>
      </c>
      <c r="B7" s="1">
        <v>-0.1016891</v>
      </c>
      <c r="C7" s="1">
        <v>-0.32702140000000002</v>
      </c>
      <c r="D7" s="1">
        <v>0.21581900000000001</v>
      </c>
      <c r="E7" s="1">
        <v>-0.16977690000000001</v>
      </c>
      <c r="F7" s="1">
        <v>1.065752E-2</v>
      </c>
      <c r="G7" s="1">
        <v>-0.3870692</v>
      </c>
      <c r="H7" s="1">
        <v>-0.53547699999999998</v>
      </c>
      <c r="K7" s="1">
        <v>2.8106030000000001E-2</v>
      </c>
      <c r="L7" s="1">
        <v>1.3468600000000001E-3</v>
      </c>
      <c r="M7" s="1">
        <v>7.6588600000000007E-2</v>
      </c>
      <c r="N7" s="1">
        <v>-5.5259500000000003E-2</v>
      </c>
      <c r="O7" s="1">
        <v>-4.26389E-2</v>
      </c>
      <c r="P7" s="1">
        <v>-2.4701500000000001E-2</v>
      </c>
      <c r="Q7" s="1">
        <v>-0.12747269999999999</v>
      </c>
      <c r="R7" s="1">
        <v>0.18698275</v>
      </c>
      <c r="U7" s="1">
        <v>22.371608999999999</v>
      </c>
      <c r="V7" s="1">
        <v>11.999286</v>
      </c>
      <c r="X7" s="1">
        <v>2.3574069</v>
      </c>
      <c r="Y7" s="1">
        <v>1.4810371</v>
      </c>
    </row>
    <row r="8" spans="1:25" x14ac:dyDescent="0.2">
      <c r="A8" s="1">
        <v>6.8250210000000006E-2</v>
      </c>
      <c r="B8" s="1">
        <v>-8.5688399999999998E-2</v>
      </c>
      <c r="C8" s="1">
        <v>-0.1982448</v>
      </c>
      <c r="D8" s="1">
        <v>0.10418475000000001</v>
      </c>
      <c r="E8" s="1">
        <v>-0.22288740000000001</v>
      </c>
      <c r="F8" s="1">
        <v>-5.8605900000000002E-2</v>
      </c>
      <c r="G8" s="1">
        <v>-0.4226241</v>
      </c>
      <c r="H8" s="1">
        <v>-0.41439730000000002</v>
      </c>
      <c r="K8" s="1">
        <v>4.0296499999999999E-2</v>
      </c>
      <c r="L8" s="1">
        <v>-3.7122500000000003E-2</v>
      </c>
      <c r="M8" s="1">
        <v>4.1545000000000002E-3</v>
      </c>
      <c r="N8" s="1">
        <v>-0.1078446</v>
      </c>
      <c r="O8" s="1">
        <v>5.1303999999999998E-4</v>
      </c>
      <c r="P8" s="1">
        <v>2.0999210000000001E-2</v>
      </c>
      <c r="Q8" s="1">
        <v>-0.23306689999999999</v>
      </c>
      <c r="R8" s="1">
        <v>-0.2172819</v>
      </c>
      <c r="U8" s="1">
        <v>33.076675000000002</v>
      </c>
      <c r="V8" s="1">
        <v>30.953976000000001</v>
      </c>
      <c r="X8" s="1">
        <v>2.8696910999999998</v>
      </c>
      <c r="Y8" s="1">
        <v>2.2687382999999999</v>
      </c>
    </row>
    <row r="9" spans="1:25" x14ac:dyDescent="0.2">
      <c r="A9" s="1">
        <v>-0.21793779999999999</v>
      </c>
      <c r="B9" s="1">
        <v>-5.8960400000000003E-2</v>
      </c>
      <c r="C9" s="1">
        <v>0.11143601</v>
      </c>
      <c r="D9" s="1">
        <v>-0.17414109999999999</v>
      </c>
      <c r="E9" s="1">
        <v>-0.24616370000000001</v>
      </c>
      <c r="F9" s="1">
        <v>3.2139580000000001E-2</v>
      </c>
      <c r="G9" s="1">
        <v>-0.2756015</v>
      </c>
      <c r="H9" s="1">
        <v>-0.67127870000000001</v>
      </c>
      <c r="K9" s="1">
        <v>7.765329E-2</v>
      </c>
      <c r="L9" s="1">
        <v>2.1896180000000001E-2</v>
      </c>
      <c r="M9" s="1">
        <v>-4.3036199999999997E-2</v>
      </c>
      <c r="N9" s="1">
        <v>-0.1028292</v>
      </c>
      <c r="O9" s="1">
        <v>5.7873010000000003E-2</v>
      </c>
      <c r="P9" s="1">
        <v>-6.78869E-2</v>
      </c>
      <c r="Q9" s="1">
        <v>-0.25866230000000001</v>
      </c>
      <c r="R9" s="1">
        <v>-0.47684199999999999</v>
      </c>
      <c r="U9" s="1">
        <v>42.937992000000001</v>
      </c>
      <c r="V9" s="1">
        <v>14.233729</v>
      </c>
      <c r="X9" s="1">
        <v>4.3043117999999998</v>
      </c>
      <c r="Y9" s="1">
        <v>1.5305377</v>
      </c>
    </row>
    <row r="10" spans="1:25" x14ac:dyDescent="0.2">
      <c r="A10" s="1">
        <v>-0.25298910000000002</v>
      </c>
      <c r="B10" s="1">
        <v>-0.1066182</v>
      </c>
      <c r="C10" s="1">
        <v>0.34213006000000001</v>
      </c>
      <c r="D10" s="1">
        <v>-0.1913435</v>
      </c>
      <c r="E10" s="1">
        <v>-0.29555720000000002</v>
      </c>
      <c r="F10" s="1">
        <v>-7.6128999999999997E-3</v>
      </c>
      <c r="G10" s="1">
        <v>-0.33431549999999999</v>
      </c>
      <c r="H10" s="1">
        <v>-0.4840121</v>
      </c>
      <c r="K10" s="1">
        <v>-0.16334960000000001</v>
      </c>
      <c r="L10" s="1">
        <v>-8.3325099999999999E-2</v>
      </c>
      <c r="M10" s="1">
        <v>-5.6744000000000003E-2</v>
      </c>
      <c r="N10" s="1">
        <v>-0.1197286</v>
      </c>
      <c r="O10" s="1">
        <v>-2.0489000000000002E-3</v>
      </c>
      <c r="P10" s="1">
        <v>-9.2809299999999997E-2</v>
      </c>
      <c r="Q10" s="1">
        <v>-0.18482699999999999</v>
      </c>
      <c r="R10" s="1">
        <v>-0.28065279999999998</v>
      </c>
      <c r="U10" s="1">
        <v>25.748003000000001</v>
      </c>
      <c r="V10" s="1">
        <v>7.2461615000000004</v>
      </c>
      <c r="X10" s="1">
        <v>2.2925979999999999</v>
      </c>
      <c r="Y10" s="1">
        <v>1.0278597</v>
      </c>
    </row>
    <row r="11" spans="1:25" x14ac:dyDescent="0.2">
      <c r="A11" s="1">
        <v>-5.04533E-2</v>
      </c>
      <c r="B11" s="1">
        <v>-9.2337299999999997E-2</v>
      </c>
      <c r="C11" s="1">
        <v>0.51226461000000001</v>
      </c>
      <c r="D11" s="1">
        <v>-0.1020186</v>
      </c>
      <c r="E11" s="1">
        <v>-0.14385049999999999</v>
      </c>
      <c r="F11" s="1">
        <v>3.1788070000000002E-2</v>
      </c>
      <c r="G11" s="1">
        <v>7.6462150000000007E-2</v>
      </c>
      <c r="H11" s="1">
        <v>0.47756441999999999</v>
      </c>
      <c r="K11" s="1">
        <v>-0.24786820000000001</v>
      </c>
      <c r="L11" s="1">
        <v>-5.0124599999999998E-2</v>
      </c>
      <c r="M11" s="1">
        <v>-0.1230829</v>
      </c>
      <c r="N11" s="1">
        <v>2.3058209999999999E-2</v>
      </c>
      <c r="O11" s="1">
        <v>4.6587770000000001E-2</v>
      </c>
      <c r="P11" s="1">
        <v>-6.6147200000000003E-2</v>
      </c>
      <c r="Q11" s="1">
        <v>6.450844E-2</v>
      </c>
      <c r="R11" s="1">
        <v>-0.91521379999999997</v>
      </c>
      <c r="U11" s="1">
        <v>17.208034999999999</v>
      </c>
      <c r="V11" s="1">
        <v>56.924469000000002</v>
      </c>
      <c r="X11" s="1">
        <v>4.5532583999999998</v>
      </c>
      <c r="Y11" s="1">
        <v>3.8171365000000002</v>
      </c>
    </row>
    <row r="12" spans="1:25" x14ac:dyDescent="0.2">
      <c r="A12" s="1">
        <v>2.3897300000000001E-3</v>
      </c>
      <c r="B12" s="1">
        <v>-0.19751750000000001</v>
      </c>
      <c r="C12" s="1">
        <v>0.30247258999999999</v>
      </c>
      <c r="D12" s="1">
        <v>-0.2301301</v>
      </c>
      <c r="E12" s="1">
        <v>0.21756464</v>
      </c>
      <c r="F12" s="1">
        <v>0.15291041</v>
      </c>
      <c r="G12" s="1">
        <v>0.27395570000000002</v>
      </c>
      <c r="H12" s="1">
        <v>1.4309461999999999</v>
      </c>
      <c r="K12" s="1">
        <v>0.10513601</v>
      </c>
      <c r="L12" s="1">
        <v>2.756196E-2</v>
      </c>
      <c r="M12" s="1">
        <v>-8.7732900000000003E-2</v>
      </c>
      <c r="N12" s="1">
        <v>-5.2765699999999999E-2</v>
      </c>
      <c r="O12" s="1">
        <v>-2.5299999999999999E-6</v>
      </c>
      <c r="P12" s="1">
        <v>-6.0283799999999998E-2</v>
      </c>
      <c r="Q12" s="1">
        <v>0.34029719000000003</v>
      </c>
      <c r="R12" s="1">
        <v>-0.30933149999999998</v>
      </c>
      <c r="U12" s="1">
        <v>71.449196000000001</v>
      </c>
      <c r="V12" s="1">
        <v>68.616539000000003</v>
      </c>
      <c r="X12" s="1">
        <v>6.1876860000000002</v>
      </c>
      <c r="Y12" s="1">
        <v>5.6597977000000004</v>
      </c>
    </row>
    <row r="13" spans="1:25" x14ac:dyDescent="0.2">
      <c r="A13" s="1">
        <v>0.17637207999999999</v>
      </c>
      <c r="B13" s="1">
        <v>1.3749300000000001E-2</v>
      </c>
      <c r="C13" s="1">
        <v>-0.1432957</v>
      </c>
      <c r="D13" s="1">
        <v>-0.31198939999999997</v>
      </c>
      <c r="E13" s="1">
        <v>0.63711702999999997</v>
      </c>
      <c r="F13" s="1">
        <v>2.3370760000000001E-2</v>
      </c>
      <c r="G13" s="1">
        <v>0.99229592</v>
      </c>
      <c r="H13" s="1">
        <v>1.2454448</v>
      </c>
      <c r="K13" s="1">
        <v>0.36700337999999999</v>
      </c>
      <c r="L13" s="1">
        <v>-1.5232900000000001E-2</v>
      </c>
      <c r="M13" s="1">
        <v>-8.84543E-2</v>
      </c>
      <c r="N13" s="1">
        <v>0.25671333000000002</v>
      </c>
      <c r="O13" s="1">
        <v>-2.6063599999999999E-2</v>
      </c>
      <c r="P13" s="1">
        <v>-3.88668E-2</v>
      </c>
      <c r="Q13" s="1">
        <v>0.68635391999999995</v>
      </c>
      <c r="R13" s="1">
        <v>0.66639559999999998</v>
      </c>
    </row>
    <row r="14" spans="1:25" x14ac:dyDescent="0.2">
      <c r="A14" s="1">
        <v>1.4713099999999999</v>
      </c>
      <c r="B14" s="1">
        <v>1.0602438000000001</v>
      </c>
      <c r="C14" s="1">
        <v>0.18075693000000001</v>
      </c>
      <c r="D14" s="1">
        <v>0.64450556000000003</v>
      </c>
      <c r="E14" s="1">
        <v>1.4488411000000001</v>
      </c>
      <c r="F14" s="1">
        <v>0.78602528999999999</v>
      </c>
      <c r="G14" s="1">
        <v>1.7088388999999999</v>
      </c>
      <c r="H14" s="1">
        <v>1.7538282000000001</v>
      </c>
      <c r="K14" s="1">
        <v>1.8435625</v>
      </c>
      <c r="L14" s="1">
        <v>0.37849927</v>
      </c>
      <c r="M14" s="1">
        <v>0.37451382999999999</v>
      </c>
      <c r="N14" s="1">
        <v>1.2263866999999999</v>
      </c>
      <c r="O14" s="1">
        <v>0.37830638999999999</v>
      </c>
      <c r="P14" s="1">
        <v>0.37233397000000001</v>
      </c>
      <c r="Q14" s="1">
        <v>2.2730703000000001</v>
      </c>
      <c r="R14" s="1">
        <v>1.2897133999999999</v>
      </c>
    </row>
    <row r="15" spans="1:25" x14ac:dyDescent="0.2">
      <c r="A15" s="1">
        <v>3.2926587999999999</v>
      </c>
      <c r="B15" s="1">
        <v>2.9348399999999999</v>
      </c>
      <c r="C15" s="1">
        <v>1.4130933999999999</v>
      </c>
      <c r="D15" s="1">
        <v>2.0497681999999999</v>
      </c>
      <c r="E15" s="1">
        <v>4.0346831999999999</v>
      </c>
      <c r="F15" s="1">
        <v>2.4549897000000001</v>
      </c>
      <c r="G15" s="1">
        <v>4.5532583999999998</v>
      </c>
      <c r="H15" s="1">
        <v>6.1473250000000004</v>
      </c>
      <c r="K15" s="1">
        <v>5.1014413999999997</v>
      </c>
      <c r="L15" s="1">
        <v>2.0382823999999999</v>
      </c>
      <c r="M15" s="1">
        <v>1.3547279000000001</v>
      </c>
      <c r="N15" s="1">
        <v>2.4002652000000002</v>
      </c>
      <c r="O15" s="1">
        <v>1.4512064</v>
      </c>
      <c r="P15" s="1">
        <v>0.86398542</v>
      </c>
      <c r="Q15" s="1">
        <v>4.2105664999999997</v>
      </c>
      <c r="R15" s="1">
        <v>4.5978402999999997</v>
      </c>
    </row>
    <row r="16" spans="1:25" x14ac:dyDescent="0.2">
      <c r="A16" s="1">
        <v>3.0227510999999998</v>
      </c>
      <c r="B16" s="1">
        <v>2.7211113</v>
      </c>
      <c r="C16" s="1">
        <v>0.89826667000000004</v>
      </c>
      <c r="D16" s="1">
        <v>2.1222036000000002</v>
      </c>
      <c r="E16" s="1">
        <v>3.8095895999999998</v>
      </c>
      <c r="F16" s="1">
        <v>2.5180902000000001</v>
      </c>
      <c r="G16" s="1">
        <v>3.049798</v>
      </c>
      <c r="H16" s="1">
        <v>6.1876860000000002</v>
      </c>
      <c r="K16" s="1">
        <v>4.7838573000000002</v>
      </c>
      <c r="L16" s="1">
        <v>1.905791</v>
      </c>
      <c r="M16" s="1">
        <v>1.0764239</v>
      </c>
      <c r="N16" s="1">
        <v>2.2519855</v>
      </c>
      <c r="O16" s="1">
        <v>1.2996264</v>
      </c>
      <c r="P16" s="1">
        <v>0.62196183000000005</v>
      </c>
      <c r="Q16" s="1">
        <v>4.2776237000000004</v>
      </c>
      <c r="R16" s="1">
        <v>4.9048381000000001</v>
      </c>
    </row>
    <row r="17" spans="1:18" x14ac:dyDescent="0.2">
      <c r="A17" s="1">
        <v>2.6879786999999999</v>
      </c>
      <c r="B17" s="1">
        <v>2.5125418000000002</v>
      </c>
      <c r="C17" s="1">
        <v>0.63464284000000004</v>
      </c>
      <c r="D17" s="1">
        <v>1.9272635</v>
      </c>
      <c r="E17" s="1">
        <v>3.1090984000000002</v>
      </c>
      <c r="F17" s="1">
        <v>2.3472555000000002</v>
      </c>
      <c r="G17" s="1">
        <v>2.5182161000000001</v>
      </c>
      <c r="H17" s="1">
        <v>5.7865434000000002</v>
      </c>
      <c r="K17" s="1">
        <v>4.3161262999999996</v>
      </c>
      <c r="L17" s="1">
        <v>1.6773727</v>
      </c>
      <c r="M17" s="1">
        <v>0.81265449999999995</v>
      </c>
      <c r="N17" s="1">
        <v>1.9825561</v>
      </c>
      <c r="O17" s="1">
        <v>1.1730617000000001</v>
      </c>
      <c r="P17" s="1">
        <v>0.52178049000000004</v>
      </c>
      <c r="Q17" s="1">
        <v>4.0888257000000001</v>
      </c>
      <c r="R17" s="1">
        <v>4.4027691000000004</v>
      </c>
    </row>
    <row r="18" spans="1:18" x14ac:dyDescent="0.2">
      <c r="A18" s="1">
        <v>2.1604342000000001</v>
      </c>
      <c r="B18" s="1">
        <v>2.0777706999999999</v>
      </c>
      <c r="C18" s="1">
        <v>0.49533808000000001</v>
      </c>
      <c r="D18" s="1">
        <v>1.7018348999999999</v>
      </c>
      <c r="E18" s="1">
        <v>2.716269</v>
      </c>
      <c r="F18" s="1">
        <v>2.1516712</v>
      </c>
      <c r="G18" s="1">
        <v>1.8896752999999999</v>
      </c>
      <c r="H18" s="1">
        <v>5.7065821000000003</v>
      </c>
      <c r="K18" s="1">
        <v>3.8511294999999999</v>
      </c>
      <c r="L18" s="1">
        <v>1.5124618999999999</v>
      </c>
      <c r="M18" s="1">
        <v>0.67743385</v>
      </c>
      <c r="N18" s="1">
        <v>1.9385095000000001</v>
      </c>
      <c r="O18" s="1">
        <v>0.97342693999999996</v>
      </c>
      <c r="P18" s="1">
        <v>0.44569619999999999</v>
      </c>
      <c r="Q18" s="1">
        <v>3.9085437999999999</v>
      </c>
      <c r="R18" s="1">
        <v>4.1842904000000001</v>
      </c>
    </row>
    <row r="19" spans="1:18" x14ac:dyDescent="0.2">
      <c r="A19" s="1">
        <v>1.8739485</v>
      </c>
      <c r="B19" s="1">
        <v>1.8391922000000001</v>
      </c>
      <c r="C19" s="1">
        <v>0.65116512999999998</v>
      </c>
      <c r="D19" s="1">
        <v>1.4480679000000001</v>
      </c>
      <c r="E19" s="1">
        <v>2.5869106999999998</v>
      </c>
      <c r="F19" s="1">
        <v>2.0747765999999999</v>
      </c>
      <c r="G19" s="1">
        <v>1.4599200000000001</v>
      </c>
      <c r="H19" s="1">
        <v>5.2916574000000001</v>
      </c>
      <c r="K19" s="1">
        <v>3.3476629</v>
      </c>
      <c r="L19" s="1">
        <v>1.3689172000000001</v>
      </c>
      <c r="M19" s="1">
        <v>0.50930595000000001</v>
      </c>
      <c r="N19" s="1">
        <v>1.7758095</v>
      </c>
      <c r="O19" s="1">
        <v>0.83850442999999997</v>
      </c>
      <c r="P19" s="1">
        <v>0.33795639999999999</v>
      </c>
      <c r="Q19" s="1">
        <v>3.8466109999999998</v>
      </c>
      <c r="R19" s="1">
        <v>4.5568122999999998</v>
      </c>
    </row>
    <row r="20" spans="1:18" x14ac:dyDescent="0.2">
      <c r="A20" s="1">
        <v>1.5764307</v>
      </c>
      <c r="B20" s="1">
        <v>1.5169382</v>
      </c>
      <c r="C20" s="1">
        <v>0.47919606999999997</v>
      </c>
      <c r="D20" s="1">
        <v>1.3485328999999999</v>
      </c>
      <c r="E20" s="1">
        <v>2.7899313000000001</v>
      </c>
      <c r="F20" s="1">
        <v>1.8269989</v>
      </c>
      <c r="G20" s="1">
        <v>1.1254150000000001</v>
      </c>
      <c r="H20" s="1">
        <v>5.2180761999999996</v>
      </c>
      <c r="K20" s="1">
        <v>2.7525411000000002</v>
      </c>
      <c r="L20" s="1">
        <v>1.0555285999999999</v>
      </c>
      <c r="M20" s="1">
        <v>0.42183164000000001</v>
      </c>
      <c r="N20" s="1">
        <v>1.6760005</v>
      </c>
      <c r="O20" s="1">
        <v>0.74148208000000004</v>
      </c>
      <c r="P20" s="1">
        <v>0.36878182999999998</v>
      </c>
      <c r="Q20" s="1">
        <v>3.8563640000000001</v>
      </c>
      <c r="R20" s="1">
        <v>5.6597977000000004</v>
      </c>
    </row>
    <row r="21" spans="1:18" x14ac:dyDescent="0.2">
      <c r="A21" s="1">
        <v>1.5921447</v>
      </c>
      <c r="B21" s="1">
        <v>1.3182020000000001</v>
      </c>
      <c r="C21" s="1">
        <v>0.56640542000000005</v>
      </c>
      <c r="D21" s="1">
        <v>1.0520263000000001</v>
      </c>
      <c r="E21" s="1">
        <v>2.1177876000000002</v>
      </c>
      <c r="F21" s="1">
        <v>1.5719413</v>
      </c>
      <c r="G21" s="1">
        <v>0.95116210000000001</v>
      </c>
      <c r="H21" s="1">
        <v>4.8260360000000002</v>
      </c>
      <c r="K21" s="1">
        <v>2.5578827999999998</v>
      </c>
      <c r="L21" s="1">
        <v>0.97024398999999995</v>
      </c>
      <c r="M21" s="1">
        <v>0.45242861000000001</v>
      </c>
      <c r="N21" s="1">
        <v>1.6447746999999999</v>
      </c>
      <c r="O21" s="1">
        <v>0.61020165999999998</v>
      </c>
      <c r="P21" s="1">
        <v>0.26667953</v>
      </c>
      <c r="Q21" s="1">
        <v>3.9402053000000001</v>
      </c>
      <c r="R21" s="1">
        <v>5.1127148</v>
      </c>
    </row>
    <row r="22" spans="1:18" x14ac:dyDescent="0.2">
      <c r="A22" s="1">
        <v>1.620849</v>
      </c>
      <c r="B22" s="1">
        <v>1.0968534999999999</v>
      </c>
      <c r="C22" s="1">
        <v>7.7607510000000005E-2</v>
      </c>
      <c r="D22" s="1">
        <v>0.95832830999999996</v>
      </c>
      <c r="E22" s="1">
        <v>1.9100792</v>
      </c>
      <c r="F22" s="1">
        <v>1.5334291</v>
      </c>
      <c r="G22" s="1">
        <v>0.86065124999999998</v>
      </c>
      <c r="H22" s="1">
        <v>4.3476229000000002</v>
      </c>
      <c r="K22" s="1">
        <v>2.6378427000000002</v>
      </c>
      <c r="L22" s="1">
        <v>0.64699554000000004</v>
      </c>
      <c r="M22" s="1">
        <v>0.41409393999999999</v>
      </c>
      <c r="N22" s="1">
        <v>1.6836319</v>
      </c>
      <c r="O22" s="1">
        <v>0.61721342999999995</v>
      </c>
      <c r="P22" s="1">
        <v>0.12690145</v>
      </c>
      <c r="Q22" s="1">
        <v>3.7723081000000001</v>
      </c>
      <c r="R22" s="1">
        <v>4.2307905999999997</v>
      </c>
    </row>
    <row r="23" spans="1:18" x14ac:dyDescent="0.2">
      <c r="A23" s="1">
        <v>1.3301064</v>
      </c>
      <c r="B23" s="1">
        <v>0.92410952000000002</v>
      </c>
      <c r="C23" s="1">
        <v>-0.36531599999999997</v>
      </c>
      <c r="D23" s="1">
        <v>0.71437435999999999</v>
      </c>
      <c r="E23" s="1">
        <v>1.8957443</v>
      </c>
      <c r="F23" s="1">
        <v>1.4799799</v>
      </c>
      <c r="G23" s="1">
        <v>0.2137357</v>
      </c>
      <c r="H23" s="1">
        <v>3.888865</v>
      </c>
      <c r="K23" s="1">
        <v>2.3272743</v>
      </c>
      <c r="L23" s="1">
        <v>0.56758558999999997</v>
      </c>
      <c r="M23" s="1">
        <v>0.37461170999999999</v>
      </c>
      <c r="N23" s="1">
        <v>1.6508396000000001</v>
      </c>
      <c r="O23" s="1">
        <v>0.49315405000000001</v>
      </c>
      <c r="P23" s="1">
        <v>0.12313744</v>
      </c>
      <c r="Q23" s="1">
        <v>3.4263808999999998</v>
      </c>
      <c r="R23" s="1">
        <v>4.3068337000000003</v>
      </c>
    </row>
    <row r="24" spans="1:18" x14ac:dyDescent="0.2">
      <c r="A24" s="1">
        <v>1.1052322000000001</v>
      </c>
      <c r="B24" s="1">
        <v>1.0094254</v>
      </c>
      <c r="C24" s="1">
        <v>6.4642549999999993E-2</v>
      </c>
      <c r="D24" s="1">
        <v>0.61937397999999999</v>
      </c>
      <c r="E24" s="1">
        <v>1.6411458999999999</v>
      </c>
      <c r="F24" s="1">
        <v>1.2999267999999999</v>
      </c>
      <c r="G24" s="1">
        <v>0.25449622</v>
      </c>
      <c r="H24" s="1">
        <v>3.6750390999999998</v>
      </c>
      <c r="K24" s="1">
        <v>1.9560808000000001</v>
      </c>
      <c r="L24" s="1">
        <v>0.49649346</v>
      </c>
      <c r="M24" s="1">
        <v>0.43653890000000001</v>
      </c>
      <c r="N24" s="1">
        <v>1.6745836000000001</v>
      </c>
      <c r="O24" s="1">
        <v>0.52983278</v>
      </c>
      <c r="P24" s="1">
        <v>9.3374070000000003E-2</v>
      </c>
      <c r="Q24" s="1">
        <v>3.2328670000000002</v>
      </c>
      <c r="R24" s="1">
        <v>3.7291650999999999</v>
      </c>
    </row>
    <row r="25" spans="1:18" x14ac:dyDescent="0.2">
      <c r="A25" s="1">
        <v>0.97343062999999996</v>
      </c>
      <c r="B25" s="1">
        <v>0.74046701000000004</v>
      </c>
      <c r="C25" s="1">
        <v>0.41904688000000001</v>
      </c>
      <c r="D25" s="1">
        <v>0.43171578999999999</v>
      </c>
      <c r="E25" s="1">
        <v>1.61025</v>
      </c>
      <c r="F25" s="1">
        <v>1.2448026999999999</v>
      </c>
      <c r="G25" s="1">
        <v>0.20115296999999999</v>
      </c>
      <c r="H25" s="1">
        <v>3.0173000999999999</v>
      </c>
      <c r="K25" s="1">
        <v>1.6821058</v>
      </c>
      <c r="L25" s="1">
        <v>0.53925078999999998</v>
      </c>
      <c r="M25" s="1">
        <v>0.35216624000000002</v>
      </c>
      <c r="N25" s="1">
        <v>1.6514276000000001</v>
      </c>
      <c r="O25" s="1">
        <v>0.44840198999999997</v>
      </c>
      <c r="P25" s="1">
        <v>0.13156021000000001</v>
      </c>
      <c r="Q25" s="1">
        <v>3.1046857999999999</v>
      </c>
      <c r="R25" s="1">
        <v>3.6477119999999998</v>
      </c>
    </row>
    <row r="26" spans="1:18" x14ac:dyDescent="0.2">
      <c r="A26" s="1">
        <v>0.83189201000000002</v>
      </c>
      <c r="B26" s="1">
        <v>0.61348241999999997</v>
      </c>
      <c r="C26" s="1">
        <v>0.34738289999999999</v>
      </c>
      <c r="D26" s="1">
        <v>0.18926102</v>
      </c>
      <c r="E26" s="1">
        <v>1.4869943999999999</v>
      </c>
      <c r="F26" s="1">
        <v>1.2131257</v>
      </c>
      <c r="G26" s="1">
        <v>-0.1124896</v>
      </c>
      <c r="H26" s="1">
        <v>2.8932742999999999</v>
      </c>
      <c r="K26" s="1">
        <v>1.635594</v>
      </c>
      <c r="L26" s="1">
        <v>0.57191711999999995</v>
      </c>
      <c r="M26" s="1">
        <v>0.32037386000000001</v>
      </c>
      <c r="N26" s="1">
        <v>1.7231604</v>
      </c>
      <c r="O26" s="1">
        <v>0.38212621000000002</v>
      </c>
      <c r="P26" s="1">
        <v>1.510878E-2</v>
      </c>
      <c r="Q26" s="1">
        <v>2.9855472999999999</v>
      </c>
      <c r="R26" s="1">
        <v>2.5825322000000002</v>
      </c>
    </row>
    <row r="27" spans="1:18" x14ac:dyDescent="0.2">
      <c r="A27" s="1">
        <v>0.94852029999999998</v>
      </c>
      <c r="B27" s="1">
        <v>0.55591153999999998</v>
      </c>
      <c r="C27" s="1">
        <v>0.20543264999999999</v>
      </c>
      <c r="D27" s="1">
        <v>0.50445132999999998</v>
      </c>
      <c r="E27" s="1">
        <v>1.3648199999999999</v>
      </c>
      <c r="F27" s="1">
        <v>1.2335989000000001</v>
      </c>
      <c r="G27" s="1">
        <v>-0.13436310000000001</v>
      </c>
      <c r="H27" s="1">
        <v>2.7907956</v>
      </c>
      <c r="K27" s="1">
        <v>1.4096588999999999</v>
      </c>
      <c r="L27" s="1">
        <v>0.52894240999999997</v>
      </c>
      <c r="M27" s="1">
        <v>0.26437283</v>
      </c>
      <c r="N27" s="1">
        <v>1.6051146999999999</v>
      </c>
      <c r="O27" s="1">
        <v>0.35252296999999999</v>
      </c>
      <c r="P27" s="1">
        <v>-1.31827E-2</v>
      </c>
      <c r="Q27" s="1">
        <v>2.9220003999999999</v>
      </c>
      <c r="R27" s="1">
        <v>1.7247604999999999</v>
      </c>
    </row>
    <row r="28" spans="1:18" x14ac:dyDescent="0.2">
      <c r="A28" s="1">
        <v>0.78690576999999995</v>
      </c>
      <c r="B28" s="1">
        <v>0.40184182000000002</v>
      </c>
      <c r="C28" s="1">
        <v>-0.21070150000000001</v>
      </c>
      <c r="D28" s="1">
        <v>0.35832423000000002</v>
      </c>
      <c r="E28" s="1">
        <v>1.0969059000000001</v>
      </c>
      <c r="F28" s="1">
        <v>1.1133915999999999</v>
      </c>
      <c r="G28" s="1">
        <v>-0.1201231</v>
      </c>
      <c r="H28" s="1">
        <v>2.3374038000000001</v>
      </c>
      <c r="K28" s="1">
        <v>1.3575382</v>
      </c>
      <c r="L28" s="1">
        <v>0.40511333999999999</v>
      </c>
      <c r="M28" s="1">
        <v>0.27878072999999998</v>
      </c>
      <c r="N28" s="1">
        <v>1.5194969</v>
      </c>
      <c r="O28" s="1">
        <v>0.27333545999999997</v>
      </c>
      <c r="P28" s="1">
        <v>-1.1618399999999999E-2</v>
      </c>
      <c r="Q28" s="1">
        <v>2.8129450999999999</v>
      </c>
      <c r="R28" s="1">
        <v>1.8169801000000001</v>
      </c>
    </row>
    <row r="29" spans="1:18" x14ac:dyDescent="0.2">
      <c r="A29" s="1">
        <v>0.69421421999999999</v>
      </c>
      <c r="B29" s="1">
        <v>0.52959776000000003</v>
      </c>
      <c r="C29" s="1">
        <v>-0.61533819999999995</v>
      </c>
      <c r="D29" s="1">
        <v>0.31590277</v>
      </c>
      <c r="E29" s="1">
        <v>0.88121402000000004</v>
      </c>
      <c r="F29" s="1">
        <v>0.92190242</v>
      </c>
      <c r="G29" s="1">
        <v>-6.7524399999999998E-2</v>
      </c>
      <c r="H29" s="1">
        <v>2.0163913</v>
      </c>
      <c r="K29" s="1">
        <v>1.3045456</v>
      </c>
      <c r="L29" s="1">
        <v>0.31417602</v>
      </c>
      <c r="M29" s="1">
        <v>0.23904887</v>
      </c>
      <c r="N29" s="1">
        <v>1.5044637999999999</v>
      </c>
      <c r="O29" s="1">
        <v>0.36680359000000001</v>
      </c>
      <c r="P29" s="1">
        <v>-4.0554199999999999E-2</v>
      </c>
      <c r="Q29" s="1">
        <v>2.7472970000000001</v>
      </c>
      <c r="R29" s="1">
        <v>2.7695281999999999</v>
      </c>
    </row>
    <row r="30" spans="1:18" x14ac:dyDescent="0.2">
      <c r="A30" s="1">
        <v>0.69544291000000003</v>
      </c>
      <c r="B30" s="1">
        <v>0.46456343</v>
      </c>
      <c r="C30" s="1">
        <v>-0.61023660000000002</v>
      </c>
      <c r="D30" s="1">
        <v>0.33160430000000002</v>
      </c>
      <c r="E30" s="1">
        <v>0.79683888000000003</v>
      </c>
      <c r="F30" s="1">
        <v>0.96549832999999996</v>
      </c>
      <c r="G30" s="1">
        <v>-0.2263038</v>
      </c>
      <c r="H30" s="1">
        <v>1.5477057999999999</v>
      </c>
      <c r="K30" s="1">
        <v>1.2759571000000001</v>
      </c>
      <c r="L30" s="1">
        <v>0.24794405999999999</v>
      </c>
      <c r="M30" s="1">
        <v>0.29146975000000003</v>
      </c>
      <c r="N30" s="1">
        <v>1.4270259000000001</v>
      </c>
      <c r="O30" s="1">
        <v>0.4411428</v>
      </c>
      <c r="P30" s="1">
        <v>-4.9384699999999997E-2</v>
      </c>
      <c r="Q30" s="1">
        <v>2.7676284</v>
      </c>
      <c r="R30" s="1">
        <v>2.0021543999999998</v>
      </c>
    </row>
    <row r="31" spans="1:18" x14ac:dyDescent="0.2">
      <c r="A31" s="1">
        <v>0.64232087000000004</v>
      </c>
      <c r="B31" s="1">
        <v>0.47958571</v>
      </c>
      <c r="C31" s="1">
        <v>-0.53417460000000005</v>
      </c>
      <c r="D31" s="1">
        <v>0.36373918999999999</v>
      </c>
      <c r="E31" s="1">
        <v>0.81892264000000003</v>
      </c>
      <c r="F31" s="1">
        <v>1.1697187</v>
      </c>
      <c r="G31" s="1">
        <v>-0.25905800000000001</v>
      </c>
      <c r="H31" s="1">
        <v>1.4194427999999999</v>
      </c>
      <c r="K31" s="1">
        <v>1.2786423</v>
      </c>
      <c r="L31" s="1">
        <v>0.11692967999999999</v>
      </c>
      <c r="M31" s="1">
        <v>0.26733225999999999</v>
      </c>
      <c r="N31" s="1">
        <v>1.3944970000000001</v>
      </c>
      <c r="O31" s="1">
        <v>0.46535385000000001</v>
      </c>
      <c r="P31" s="1">
        <v>-6.7561399999999994E-2</v>
      </c>
      <c r="Q31" s="1">
        <v>2.7508751999999999</v>
      </c>
      <c r="R31" s="1">
        <v>2.5763216</v>
      </c>
    </row>
    <row r="32" spans="1:18" x14ac:dyDescent="0.2">
      <c r="A32" s="1">
        <v>0.75914252000000004</v>
      </c>
      <c r="B32" s="1">
        <v>0.43696505000000002</v>
      </c>
      <c r="C32" s="1">
        <v>-0.32886549999999998</v>
      </c>
      <c r="D32" s="1">
        <v>0.48918729999999999</v>
      </c>
      <c r="E32" s="1">
        <v>0.75022518999999999</v>
      </c>
      <c r="F32" s="1">
        <v>1.1900014000000001</v>
      </c>
      <c r="G32" s="1">
        <v>-0.39641729999999997</v>
      </c>
      <c r="H32" s="1">
        <v>1.3732439999999999</v>
      </c>
      <c r="K32" s="1">
        <v>1.6985645</v>
      </c>
      <c r="L32" s="1">
        <v>0.10660612999999999</v>
      </c>
      <c r="M32" s="1">
        <v>0.25878023999999999</v>
      </c>
      <c r="N32" s="1">
        <v>1.4568048</v>
      </c>
      <c r="O32" s="1">
        <v>0.42169619000000003</v>
      </c>
      <c r="P32" s="1">
        <v>-8.0306100000000005E-2</v>
      </c>
      <c r="Q32" s="1">
        <v>2.6703562999999999</v>
      </c>
      <c r="R32" s="1">
        <v>2.4295504000000001</v>
      </c>
    </row>
    <row r="33" spans="1:31" x14ac:dyDescent="0.2">
      <c r="A33" s="1">
        <v>0.73645711000000003</v>
      </c>
      <c r="B33" s="1">
        <v>0.33272015999999999</v>
      </c>
      <c r="C33" s="1">
        <v>-0.28300249999999999</v>
      </c>
      <c r="D33" s="1">
        <v>0.55645615000000004</v>
      </c>
      <c r="E33" s="1">
        <v>0.67917727999999999</v>
      </c>
      <c r="F33" s="1">
        <v>1.1607270000000001</v>
      </c>
      <c r="G33" s="1">
        <v>-0.26200610000000002</v>
      </c>
      <c r="H33" s="1">
        <v>1.2243899</v>
      </c>
      <c r="K33" s="1">
        <v>1.2823811000000001</v>
      </c>
      <c r="L33" s="1">
        <v>-2.9892200000000001E-2</v>
      </c>
      <c r="M33" s="1">
        <v>0.29620998999999998</v>
      </c>
      <c r="N33" s="1">
        <v>1.3971827999999999</v>
      </c>
      <c r="O33" s="1">
        <v>0.38970578</v>
      </c>
      <c r="P33" s="1">
        <v>-5.7974400000000002E-2</v>
      </c>
      <c r="Q33" s="1">
        <v>2.5395135999999998</v>
      </c>
      <c r="R33" s="1">
        <v>2.0914313999999998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s="6"/>
      <c r="B36">
        <v>1</v>
      </c>
      <c r="C36">
        <v>2</v>
      </c>
      <c r="D36">
        <v>3</v>
      </c>
      <c r="E36">
        <v>4</v>
      </c>
      <c r="F36">
        <v>5</v>
      </c>
      <c r="G36">
        <v>6</v>
      </c>
      <c r="H36">
        <v>7</v>
      </c>
      <c r="I36">
        <v>8</v>
      </c>
      <c r="J36">
        <v>9</v>
      </c>
      <c r="K36">
        <v>10</v>
      </c>
      <c r="L36">
        <v>11</v>
      </c>
      <c r="M36">
        <v>12</v>
      </c>
      <c r="N36">
        <v>13</v>
      </c>
      <c r="O36">
        <v>14</v>
      </c>
      <c r="P36">
        <v>15</v>
      </c>
      <c r="Q36">
        <v>16</v>
      </c>
      <c r="R36">
        <v>17</v>
      </c>
      <c r="S36">
        <v>18</v>
      </c>
      <c r="T36">
        <v>19</v>
      </c>
      <c r="U36">
        <v>20</v>
      </c>
      <c r="V36">
        <v>21</v>
      </c>
      <c r="W36">
        <v>22</v>
      </c>
      <c r="X36">
        <v>23</v>
      </c>
      <c r="Y36">
        <v>24</v>
      </c>
      <c r="Z36">
        <v>25</v>
      </c>
      <c r="AA36">
        <v>26</v>
      </c>
      <c r="AB36">
        <v>27</v>
      </c>
      <c r="AC36">
        <v>28</v>
      </c>
      <c r="AD36">
        <v>29</v>
      </c>
      <c r="AE36">
        <v>30</v>
      </c>
    </row>
    <row r="37" spans="1:31" x14ac:dyDescent="0.2">
      <c r="A37" t="s">
        <v>0</v>
      </c>
      <c r="B37">
        <v>-0.17681791999999999</v>
      </c>
      <c r="C37">
        <v>-6.3470288999999999E-2</v>
      </c>
      <c r="D37">
        <v>-0.2064105</v>
      </c>
      <c r="E37">
        <v>-0.32140589000000003</v>
      </c>
      <c r="F37">
        <v>-0.28668802999999998</v>
      </c>
      <c r="G37">
        <v>-0.34677904999999998</v>
      </c>
      <c r="H37">
        <v>-0.33328843000000002</v>
      </c>
      <c r="I37">
        <v>-8.8812545000000007E-2</v>
      </c>
      <c r="J37">
        <v>-0.10791853</v>
      </c>
      <c r="K37">
        <v>-4.8897563999999998E-2</v>
      </c>
      <c r="L37">
        <v>0.76543236000000003</v>
      </c>
      <c r="M37">
        <v>2.3544632999999999</v>
      </c>
      <c r="N37">
        <v>2.0544118999999998</v>
      </c>
      <c r="O37">
        <v>1.7531645</v>
      </c>
      <c r="P37">
        <v>1.3968265</v>
      </c>
      <c r="Q37">
        <v>1.2606249</v>
      </c>
      <c r="R37">
        <v>1.0471722000000001</v>
      </c>
      <c r="S37">
        <v>0.89342843999999999</v>
      </c>
      <c r="T37">
        <v>0.74121546999999999</v>
      </c>
      <c r="U37">
        <v>0.44957656000000001</v>
      </c>
      <c r="V37">
        <v>0.49260854999999998</v>
      </c>
      <c r="W37">
        <v>0.50192225000000001</v>
      </c>
      <c r="X37">
        <v>0.33230436000000002</v>
      </c>
      <c r="Y37">
        <v>0.36275976999999998</v>
      </c>
      <c r="Z37">
        <v>0.20319813</v>
      </c>
      <c r="AA37">
        <v>9.6473813000000005E-2</v>
      </c>
      <c r="AB37">
        <v>7.0993125000000004E-2</v>
      </c>
      <c r="AC37">
        <v>9.7143262999999994E-2</v>
      </c>
      <c r="AD37">
        <v>0.13462573</v>
      </c>
      <c r="AE37">
        <v>0.15990767</v>
      </c>
    </row>
    <row r="38" spans="1:31" x14ac:dyDescent="0.2">
      <c r="B38">
        <v>0.18966522999999999</v>
      </c>
      <c r="C38">
        <v>0.16932638</v>
      </c>
      <c r="D38">
        <v>7.9359299999999994E-2</v>
      </c>
      <c r="E38">
        <v>2.1990597000000001E-2</v>
      </c>
      <c r="F38">
        <v>-2.0887627999999998E-2</v>
      </c>
      <c r="G38">
        <v>-2.8701931E-2</v>
      </c>
      <c r="H38">
        <v>-3.1493603999999998E-4</v>
      </c>
      <c r="I38">
        <v>0.26440233000000002</v>
      </c>
      <c r="J38">
        <v>0.59581041000000001</v>
      </c>
      <c r="K38">
        <v>0.70983887000000001</v>
      </c>
      <c r="L38">
        <v>1.5029361000000001</v>
      </c>
      <c r="M38">
        <v>4.3730115999999999</v>
      </c>
      <c r="N38">
        <v>4.0356727000000001</v>
      </c>
      <c r="O38">
        <v>3.6330988</v>
      </c>
      <c r="P38">
        <v>3.3318612999999999</v>
      </c>
      <c r="Q38">
        <v>3.0499105000000002</v>
      </c>
      <c r="R38">
        <v>2.92875</v>
      </c>
      <c r="S38">
        <v>2.6095095000000001</v>
      </c>
      <c r="T38">
        <v>2.3647509000000002</v>
      </c>
      <c r="U38">
        <v>2.0774309999999998</v>
      </c>
      <c r="V38">
        <v>1.9294274</v>
      </c>
      <c r="W38">
        <v>1.6628107000000001</v>
      </c>
      <c r="X38">
        <v>1.5392170999999999</v>
      </c>
      <c r="Y38">
        <v>1.5090036</v>
      </c>
      <c r="Z38">
        <v>1.2419538000000001</v>
      </c>
      <c r="AA38">
        <v>1.0764513</v>
      </c>
      <c r="AB38">
        <v>0.92426598000000004</v>
      </c>
      <c r="AC38">
        <v>0.93170154000000005</v>
      </c>
      <c r="AD38">
        <v>0.93692105999999997</v>
      </c>
      <c r="AE38">
        <v>0.87865126000000005</v>
      </c>
    </row>
    <row r="40" spans="1:31" x14ac:dyDescent="0.2">
      <c r="A40" s="9" t="s">
        <v>1</v>
      </c>
      <c r="B40">
        <v>-0.151089</v>
      </c>
      <c r="C40">
        <v>-4.7300406000000003E-2</v>
      </c>
      <c r="D40">
        <v>-3.4541883000000002E-2</v>
      </c>
      <c r="E40">
        <v>-5.7813696999999997E-2</v>
      </c>
      <c r="F40">
        <v>-0.13607590999999999</v>
      </c>
      <c r="G40">
        <v>-0.21821208</v>
      </c>
      <c r="H40">
        <v>-0.17863211000000001</v>
      </c>
      <c r="I40">
        <v>-0.36736804000000001</v>
      </c>
      <c r="J40">
        <v>-0.11953803</v>
      </c>
      <c r="K40">
        <v>1.4106005E-2</v>
      </c>
      <c r="L40">
        <v>0.53102492999999995</v>
      </c>
      <c r="M40">
        <v>1.7085676999999999</v>
      </c>
      <c r="N40">
        <v>1.5206021999999999</v>
      </c>
      <c r="O40">
        <v>1.3256352</v>
      </c>
      <c r="P40">
        <v>1.1842185999999999</v>
      </c>
      <c r="Q40">
        <v>1.0150627999999999</v>
      </c>
      <c r="R40">
        <v>0.80908835000000001</v>
      </c>
      <c r="S40">
        <v>0.76409912000000002</v>
      </c>
      <c r="T40">
        <v>0.71018672000000005</v>
      </c>
      <c r="U40">
        <v>0.61730026999999998</v>
      </c>
      <c r="V40">
        <v>0.59758747000000001</v>
      </c>
      <c r="W40">
        <v>0.54850118999999997</v>
      </c>
      <c r="X40">
        <v>0.53041970999999999</v>
      </c>
      <c r="Y40">
        <v>0.44462787999999998</v>
      </c>
      <c r="Z40">
        <v>0.40648168000000001</v>
      </c>
      <c r="AA40">
        <v>0.39102471</v>
      </c>
      <c r="AB40">
        <v>0.39151126000000003</v>
      </c>
      <c r="AC40">
        <v>0.35897659999999998</v>
      </c>
      <c r="AD40">
        <v>0.39608955000000001</v>
      </c>
      <c r="AE40">
        <v>0.32468337000000003</v>
      </c>
    </row>
    <row r="41" spans="1:31" x14ac:dyDescent="0.2">
      <c r="A41" s="9"/>
      <c r="B41">
        <v>0.46045904999999998</v>
      </c>
      <c r="C41">
        <v>0.11851042000000001</v>
      </c>
      <c r="D41">
        <v>7.7720455999999993E-2</v>
      </c>
      <c r="E41">
        <v>6.7684986000000003E-2</v>
      </c>
      <c r="F41">
        <v>7.7864453E-3</v>
      </c>
      <c r="G41">
        <v>2.7560085000000002E-2</v>
      </c>
      <c r="H41">
        <v>-6.6198884999999999E-2</v>
      </c>
      <c r="I41">
        <v>5.6249514E-2</v>
      </c>
      <c r="J41">
        <v>0.11590124</v>
      </c>
      <c r="K41">
        <v>0.43079184999999998</v>
      </c>
      <c r="L41">
        <v>1.4992342000000001</v>
      </c>
      <c r="M41">
        <v>3.7959299</v>
      </c>
      <c r="N41">
        <v>3.7518916</v>
      </c>
      <c r="O41">
        <v>3.4107997000000001</v>
      </c>
      <c r="P41">
        <v>3.1776369</v>
      </c>
      <c r="Q41">
        <v>3.1090803</v>
      </c>
      <c r="R41">
        <v>3.2798357</v>
      </c>
      <c r="S41">
        <v>3.0844573999999998</v>
      </c>
      <c r="T41">
        <v>2.7872808</v>
      </c>
      <c r="U41">
        <v>2.6608124000000002</v>
      </c>
      <c r="V41">
        <v>2.4008327</v>
      </c>
      <c r="W41">
        <v>2.3015196000000002</v>
      </c>
      <c r="X41">
        <v>1.9960290000000001</v>
      </c>
      <c r="Y41">
        <v>1.7347262999999999</v>
      </c>
      <c r="Z41">
        <v>1.6857302000000001</v>
      </c>
      <c r="AA41">
        <v>1.8750206</v>
      </c>
      <c r="AB41">
        <v>1.6823212999999999</v>
      </c>
      <c r="AC41">
        <v>1.8007002000000001</v>
      </c>
      <c r="AD41">
        <v>1.8147876000000001</v>
      </c>
      <c r="AE41">
        <v>1.6209633000000001</v>
      </c>
    </row>
  </sheetData>
  <mergeCells count="3">
    <mergeCell ref="A2:S2"/>
    <mergeCell ref="A3:J3"/>
    <mergeCell ref="K3:S3"/>
  </mergeCells>
  <conditionalFormatting sqref="B40:AE41">
    <cfRule type="cellIs" dxfId="19" priority="1" operator="greaterThan">
      <formula>0</formula>
    </cfRule>
  </conditionalFormatting>
  <conditionalFormatting sqref="C37:AF39">
    <cfRule type="cellIs" dxfId="18" priority="2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87989-2315-9943-9C46-219C4609F901}">
  <dimension ref="A1:Y19"/>
  <sheetViews>
    <sheetView workbookViewId="0">
      <selection sqref="A1:XFD19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N3" s="2" t="s">
        <v>82</v>
      </c>
      <c r="O3" s="2" t="s">
        <v>83</v>
      </c>
      <c r="P3" s="2" t="s">
        <v>84</v>
      </c>
      <c r="Q3" s="2" t="s">
        <v>85</v>
      </c>
      <c r="R3" s="2" t="s">
        <v>86</v>
      </c>
      <c r="S3" s="2" t="s">
        <v>87</v>
      </c>
      <c r="T3" s="2" t="s">
        <v>88</v>
      </c>
      <c r="U3" s="2" t="s">
        <v>89</v>
      </c>
      <c r="V3" s="2" t="s">
        <v>90</v>
      </c>
      <c r="W3" s="2" t="s">
        <v>91</v>
      </c>
      <c r="X3" s="2" t="s">
        <v>92</v>
      </c>
      <c r="Y3" s="2" t="s">
        <v>93</v>
      </c>
    </row>
    <row r="4" spans="1:25" x14ac:dyDescent="0.2">
      <c r="A4" s="1">
        <v>2.1999999999999999E-2</v>
      </c>
      <c r="B4" s="1">
        <v>0.52300000000000002</v>
      </c>
      <c r="C4" s="1">
        <v>0.17</v>
      </c>
      <c r="D4" s="1">
        <v>0.33800000000000002</v>
      </c>
      <c r="E4" s="1">
        <v>5.5E-2</v>
      </c>
      <c r="F4" s="1">
        <v>3.5999999999999997E-2</v>
      </c>
      <c r="G4" s="1">
        <v>3.3000000000000002E-2</v>
      </c>
      <c r="H4" s="1">
        <v>1.7000000000000001E-2</v>
      </c>
      <c r="I4" s="1">
        <v>1.4E-2</v>
      </c>
      <c r="J4" s="1">
        <v>0.11600000000000001</v>
      </c>
      <c r="K4" s="1">
        <v>0</v>
      </c>
      <c r="L4" s="1">
        <v>0</v>
      </c>
      <c r="N4" s="1">
        <v>6.0000000000000001E-3</v>
      </c>
      <c r="O4" s="1">
        <v>7.2999999999999995E-2</v>
      </c>
      <c r="P4" s="1">
        <v>8.0000000000000002E-3</v>
      </c>
      <c r="Q4" s="1">
        <v>1.4999999999999999E-2</v>
      </c>
      <c r="R4" s="1">
        <v>7.0000000000000001E-3</v>
      </c>
      <c r="S4" s="1">
        <v>0.01</v>
      </c>
      <c r="T4" s="1">
        <v>2.7E-2</v>
      </c>
      <c r="U4" s="1">
        <v>5.0000000000000001E-3</v>
      </c>
      <c r="V4" s="1">
        <v>3.0000000000000001E-3</v>
      </c>
      <c r="W4" s="1">
        <v>0.314</v>
      </c>
      <c r="X4" s="1">
        <v>0.06</v>
      </c>
      <c r="Y4" s="1">
        <v>0</v>
      </c>
    </row>
    <row r="5" spans="1:25" x14ac:dyDescent="0.2">
      <c r="A5" s="1">
        <v>0.86899999999999999</v>
      </c>
      <c r="B5" s="1">
        <v>0.65500000000000003</v>
      </c>
      <c r="C5" s="1">
        <v>0.78800000000000003</v>
      </c>
      <c r="D5" s="1">
        <v>0.79100000000000004</v>
      </c>
      <c r="E5" s="1">
        <v>0.441</v>
      </c>
      <c r="F5" s="1">
        <v>0.76200000000000001</v>
      </c>
      <c r="G5" s="1">
        <v>0.61099999999999999</v>
      </c>
      <c r="H5" s="1">
        <v>0.11</v>
      </c>
      <c r="I5" s="1">
        <v>0.24</v>
      </c>
      <c r="J5" s="1">
        <v>0.16800000000000001</v>
      </c>
      <c r="K5" s="1">
        <v>0.21199999999999999</v>
      </c>
      <c r="L5" s="1">
        <v>6.6000000000000003E-2</v>
      </c>
      <c r="N5" s="1">
        <v>0.628</v>
      </c>
      <c r="O5" s="1">
        <v>0.56000000000000005</v>
      </c>
      <c r="P5" s="1">
        <v>0.56299999999999994</v>
      </c>
      <c r="Q5" s="1">
        <v>0.40100000000000002</v>
      </c>
      <c r="R5" s="1">
        <v>0.75900000000000001</v>
      </c>
      <c r="S5" s="1">
        <v>0.77200000000000002</v>
      </c>
      <c r="T5" s="1">
        <v>0.93700000000000006</v>
      </c>
      <c r="U5" s="1">
        <v>0.128</v>
      </c>
      <c r="V5" s="1">
        <v>0.53300000000000003</v>
      </c>
      <c r="W5" s="1">
        <v>0.55600000000000005</v>
      </c>
      <c r="X5" s="1">
        <v>0.43099999999999999</v>
      </c>
      <c r="Y5" s="1">
        <v>0.17399999999999999</v>
      </c>
    </row>
    <row r="6" spans="1:25" x14ac:dyDescent="0.2">
      <c r="A6" s="1">
        <v>0.13</v>
      </c>
      <c r="B6" s="1">
        <v>0.126</v>
      </c>
      <c r="C6" s="1">
        <v>0.55700000000000005</v>
      </c>
      <c r="D6" s="1">
        <v>0.125</v>
      </c>
      <c r="E6" s="1">
        <v>0.57399999999999995</v>
      </c>
      <c r="F6" s="1">
        <v>0.36399999999999999</v>
      </c>
      <c r="G6" s="1">
        <v>0.48799999999999999</v>
      </c>
      <c r="H6" s="1">
        <v>4.5999999999999999E-2</v>
      </c>
      <c r="I6" s="1">
        <v>0.17299999999999999</v>
      </c>
      <c r="J6" s="1">
        <v>1.0999999999999999E-2</v>
      </c>
      <c r="K6" s="1">
        <v>0.56599999999999995</v>
      </c>
      <c r="L6" s="1">
        <v>0.13100000000000001</v>
      </c>
      <c r="N6" s="1">
        <v>0.28699999999999998</v>
      </c>
      <c r="O6" s="1">
        <v>0.21199999999999999</v>
      </c>
      <c r="P6" s="1">
        <v>0.26</v>
      </c>
      <c r="Q6" s="1">
        <v>0.13700000000000001</v>
      </c>
      <c r="R6" s="1">
        <v>0.246</v>
      </c>
      <c r="S6" s="1">
        <v>0.23</v>
      </c>
      <c r="T6" s="1">
        <v>0.48499999999999999</v>
      </c>
      <c r="U6" s="1">
        <v>7.6999999999999999E-2</v>
      </c>
      <c r="V6" s="1">
        <v>0.4</v>
      </c>
      <c r="W6" s="1">
        <v>0.36599999999999999</v>
      </c>
      <c r="X6" s="1">
        <v>0.14799999999999999</v>
      </c>
      <c r="Y6" s="1">
        <v>7.8E-2</v>
      </c>
    </row>
    <row r="7" spans="1:25" x14ac:dyDescent="0.2">
      <c r="A7" s="1">
        <v>4.7E-2</v>
      </c>
      <c r="B7" s="1">
        <v>4.0000000000000001E-3</v>
      </c>
      <c r="C7" s="1">
        <v>0.217</v>
      </c>
      <c r="D7" s="1">
        <v>3.9E-2</v>
      </c>
      <c r="E7" s="1">
        <v>0.58299999999999996</v>
      </c>
      <c r="F7" s="1">
        <v>2.5000000000000001E-2</v>
      </c>
      <c r="G7" s="1">
        <v>0.30199999999999999</v>
      </c>
      <c r="H7" s="1">
        <v>8.9999999999999993E-3</v>
      </c>
      <c r="I7" s="1">
        <v>7.5999999999999998E-2</v>
      </c>
      <c r="J7" s="1">
        <v>2.1000000000000001E-2</v>
      </c>
      <c r="K7" s="1">
        <v>0.35</v>
      </c>
      <c r="L7" s="1">
        <v>8.5999999999999993E-2</v>
      </c>
      <c r="N7" s="1">
        <v>2.5999999999999999E-2</v>
      </c>
      <c r="O7" s="1">
        <v>7.0000000000000007E-2</v>
      </c>
      <c r="P7" s="1">
        <v>0.05</v>
      </c>
      <c r="Q7" s="1">
        <v>8.9999999999999993E-3</v>
      </c>
      <c r="R7" s="1">
        <v>1.4999999999999999E-2</v>
      </c>
      <c r="S7" s="1">
        <v>0.159</v>
      </c>
      <c r="T7" s="1">
        <v>0.53700000000000003</v>
      </c>
      <c r="U7" s="1">
        <v>8.3000000000000004E-2</v>
      </c>
      <c r="V7" s="1">
        <v>0.03</v>
      </c>
      <c r="W7" s="1">
        <v>3.5999999999999997E-2</v>
      </c>
      <c r="X7" s="1">
        <v>9.4E-2</v>
      </c>
      <c r="Y7" s="1">
        <v>0.161</v>
      </c>
    </row>
    <row r="8" spans="1:25" x14ac:dyDescent="0.2">
      <c r="A8" s="1">
        <v>1.2E-2</v>
      </c>
      <c r="B8" s="1">
        <v>0</v>
      </c>
      <c r="C8" s="1">
        <v>2.9000000000000001E-2</v>
      </c>
      <c r="D8" s="1">
        <v>3.6999999999999998E-2</v>
      </c>
      <c r="E8" s="1">
        <v>5.8999999999999997E-2</v>
      </c>
      <c r="F8" s="1">
        <v>3.5999999999999997E-2</v>
      </c>
      <c r="G8" s="1">
        <v>7.8E-2</v>
      </c>
      <c r="H8" s="1">
        <v>8.0000000000000002E-3</v>
      </c>
      <c r="I8" s="1">
        <v>1.7999999999999999E-2</v>
      </c>
      <c r="J8" s="1">
        <v>0.34899999999999998</v>
      </c>
      <c r="K8" s="1">
        <v>0.10100000000000001</v>
      </c>
      <c r="L8" s="1">
        <v>0.14000000000000001</v>
      </c>
      <c r="N8" s="1">
        <v>1.7999999999999999E-2</v>
      </c>
      <c r="O8" s="1">
        <v>0.06</v>
      </c>
      <c r="P8" s="1">
        <v>1.7000000000000001E-2</v>
      </c>
      <c r="Q8" s="1">
        <v>1.2999999999999999E-2</v>
      </c>
      <c r="R8" s="1">
        <v>0.115</v>
      </c>
      <c r="S8" s="1">
        <v>7.4999999999999997E-2</v>
      </c>
      <c r="T8" s="1">
        <v>0.437</v>
      </c>
      <c r="U8" s="1">
        <v>0.06</v>
      </c>
      <c r="V8" s="1">
        <v>5.6000000000000001E-2</v>
      </c>
      <c r="W8" s="1">
        <v>0.02</v>
      </c>
      <c r="X8" s="1">
        <v>1.7000000000000001E-2</v>
      </c>
      <c r="Y8" s="1">
        <v>0.17199999999999999</v>
      </c>
    </row>
    <row r="9" spans="1:25" x14ac:dyDescent="0.2">
      <c r="A9" s="1">
        <v>1.7000000000000001E-2</v>
      </c>
      <c r="B9" s="1">
        <v>0</v>
      </c>
      <c r="C9" s="1">
        <v>2.5999999999999999E-2</v>
      </c>
      <c r="D9" s="1">
        <v>2.9000000000000001E-2</v>
      </c>
      <c r="E9" s="1">
        <v>9.0999999999999998E-2</v>
      </c>
      <c r="F9" s="1">
        <v>0.02</v>
      </c>
      <c r="G9" s="1">
        <v>7.5999999999999998E-2</v>
      </c>
      <c r="H9" s="1">
        <v>3.0000000000000001E-3</v>
      </c>
      <c r="I9" s="1">
        <v>1.6E-2</v>
      </c>
      <c r="J9" s="1">
        <v>0.48399999999999999</v>
      </c>
      <c r="K9" s="1">
        <v>4.3999999999999997E-2</v>
      </c>
      <c r="L9" s="1">
        <v>9.8000000000000004E-2</v>
      </c>
      <c r="N9" s="1">
        <v>2.4E-2</v>
      </c>
      <c r="O9" s="1">
        <v>3.2000000000000001E-2</v>
      </c>
      <c r="P9" s="1">
        <v>1.2999999999999999E-2</v>
      </c>
      <c r="Q9" s="1">
        <v>8.0000000000000002E-3</v>
      </c>
      <c r="R9" s="1">
        <v>0.217</v>
      </c>
      <c r="S9" s="1">
        <v>5.0999999999999997E-2</v>
      </c>
      <c r="T9" s="1">
        <v>0.51900000000000002</v>
      </c>
      <c r="U9" s="1">
        <v>5.5E-2</v>
      </c>
      <c r="V9" s="1">
        <v>3.3000000000000002E-2</v>
      </c>
      <c r="W9" s="1">
        <v>1.7000000000000001E-2</v>
      </c>
      <c r="X9" s="1">
        <v>0</v>
      </c>
      <c r="Y9" s="1">
        <v>0.17</v>
      </c>
    </row>
    <row r="10" spans="1:25" x14ac:dyDescent="0.2">
      <c r="A10" s="1">
        <v>3.5999999999999997E-2</v>
      </c>
      <c r="B10" s="1">
        <v>7.3999999999999996E-2</v>
      </c>
      <c r="C10" s="1">
        <v>0.03</v>
      </c>
      <c r="D10" s="1">
        <v>0.05</v>
      </c>
      <c r="E10" s="1">
        <v>5.8000000000000003E-2</v>
      </c>
      <c r="F10" s="1">
        <v>0.02</v>
      </c>
      <c r="G10" s="1">
        <v>5.7000000000000002E-2</v>
      </c>
      <c r="H10" s="1">
        <v>3.0000000000000001E-3</v>
      </c>
      <c r="I10" s="1">
        <v>1.7000000000000001E-2</v>
      </c>
      <c r="J10" s="1">
        <v>0.14899999999999999</v>
      </c>
      <c r="K10" s="1">
        <v>0.04</v>
      </c>
      <c r="L10" s="1">
        <v>5.0999999999999997E-2</v>
      </c>
      <c r="N10" s="1">
        <v>2.5000000000000001E-2</v>
      </c>
      <c r="O10" s="1">
        <v>6.6000000000000003E-2</v>
      </c>
      <c r="P10" s="1">
        <v>2.1999999999999999E-2</v>
      </c>
      <c r="Q10" s="1">
        <v>2.1000000000000001E-2</v>
      </c>
      <c r="R10" s="1">
        <v>0.23899999999999999</v>
      </c>
      <c r="S10" s="1">
        <v>7.0999999999999994E-2</v>
      </c>
      <c r="T10" s="1">
        <v>0.51900000000000002</v>
      </c>
      <c r="U10" s="1">
        <v>1.7000000000000001E-2</v>
      </c>
      <c r="V10" s="1">
        <v>2.5000000000000001E-2</v>
      </c>
      <c r="W10" s="1">
        <v>0</v>
      </c>
      <c r="X10" s="1">
        <v>0</v>
      </c>
      <c r="Y10" s="1">
        <v>0.126</v>
      </c>
    </row>
    <row r="11" spans="1:25" x14ac:dyDescent="0.2">
      <c r="A11" s="1">
        <v>3.7999999999999999E-2</v>
      </c>
      <c r="B11" s="1">
        <v>7.3999999999999996E-2</v>
      </c>
      <c r="C11" s="1">
        <v>3.0000000000000001E-3</v>
      </c>
      <c r="D11" s="1">
        <v>1.7000000000000001E-2</v>
      </c>
      <c r="E11" s="1">
        <v>2.5000000000000001E-2</v>
      </c>
      <c r="F11" s="1">
        <v>5.0000000000000001E-3</v>
      </c>
      <c r="G11" s="1">
        <v>5.5E-2</v>
      </c>
      <c r="H11" s="1">
        <v>0</v>
      </c>
      <c r="I11" s="1">
        <v>2.1000000000000001E-2</v>
      </c>
      <c r="J11" s="1">
        <v>6.2E-2</v>
      </c>
      <c r="K11" s="1">
        <v>1.0999999999999999E-2</v>
      </c>
      <c r="L11" s="1">
        <v>5.0000000000000001E-3</v>
      </c>
      <c r="N11" s="1">
        <v>1.2E-2</v>
      </c>
      <c r="O11" s="1">
        <v>4.8000000000000001E-2</v>
      </c>
      <c r="P11" s="1">
        <v>2.5000000000000001E-2</v>
      </c>
      <c r="Q11" s="1">
        <v>2.1000000000000001E-2</v>
      </c>
      <c r="R11" s="1">
        <v>4.8000000000000001E-2</v>
      </c>
      <c r="S11" s="1">
        <v>2.9000000000000001E-2</v>
      </c>
      <c r="T11" s="1">
        <v>8.2000000000000003E-2</v>
      </c>
      <c r="U11" s="1">
        <v>3.1E-2</v>
      </c>
      <c r="V11" s="1">
        <v>5.5E-2</v>
      </c>
      <c r="W11" s="1">
        <v>0</v>
      </c>
      <c r="X11" s="1">
        <v>0</v>
      </c>
      <c r="Y11" s="1">
        <v>0.126</v>
      </c>
    </row>
    <row r="12" spans="1:25" x14ac:dyDescent="0.2">
      <c r="A12" s="1">
        <v>0.02</v>
      </c>
      <c r="B12" s="1">
        <v>0</v>
      </c>
      <c r="C12" s="1">
        <v>0</v>
      </c>
      <c r="D12" s="1">
        <v>5.0000000000000001E-3</v>
      </c>
      <c r="E12" s="1">
        <v>0.128</v>
      </c>
      <c r="F12" s="1">
        <v>3.0000000000000001E-3</v>
      </c>
      <c r="G12" s="1">
        <v>7.3999999999999996E-2</v>
      </c>
      <c r="H12" s="1">
        <v>3.0000000000000001E-3</v>
      </c>
      <c r="I12" s="1">
        <v>7.0000000000000001E-3</v>
      </c>
      <c r="J12" s="1">
        <v>6.0000000000000001E-3</v>
      </c>
      <c r="K12" s="1">
        <v>0.01</v>
      </c>
      <c r="L12" s="1">
        <v>3.0000000000000001E-3</v>
      </c>
      <c r="N12" s="1">
        <v>5.0000000000000001E-3</v>
      </c>
      <c r="O12" s="1">
        <v>7.0000000000000007E-2</v>
      </c>
      <c r="P12" s="1">
        <v>4.1000000000000002E-2</v>
      </c>
      <c r="Q12" s="1">
        <v>0.121</v>
      </c>
      <c r="R12" s="1">
        <v>2.1999999999999999E-2</v>
      </c>
      <c r="S12" s="1">
        <v>4.5999999999999999E-2</v>
      </c>
      <c r="T12" s="1">
        <v>4.3999999999999997E-2</v>
      </c>
      <c r="U12" s="1">
        <v>1.6E-2</v>
      </c>
      <c r="V12" s="1">
        <v>9.0999999999999998E-2</v>
      </c>
      <c r="W12" s="1">
        <v>0</v>
      </c>
      <c r="X12" s="1">
        <v>0</v>
      </c>
      <c r="Y12" s="1">
        <v>0.114</v>
      </c>
    </row>
    <row r="13" spans="1:25" x14ac:dyDescent="0.2">
      <c r="A13" s="1">
        <v>8.0000000000000002E-3</v>
      </c>
      <c r="B13" s="1">
        <v>0</v>
      </c>
      <c r="C13" s="1">
        <v>1.2999999999999999E-2</v>
      </c>
      <c r="D13" s="1">
        <v>2.1000000000000001E-2</v>
      </c>
      <c r="E13" s="1">
        <v>0.33800000000000002</v>
      </c>
      <c r="F13" s="1">
        <v>3.3000000000000002E-2</v>
      </c>
      <c r="G13" s="1">
        <v>2.1000000000000001E-2</v>
      </c>
      <c r="H13" s="1">
        <v>1.2999999999999999E-2</v>
      </c>
      <c r="I13" s="1">
        <v>0</v>
      </c>
      <c r="J13" s="1">
        <v>2.5000000000000001E-2</v>
      </c>
      <c r="K13" s="1">
        <v>0.01</v>
      </c>
      <c r="L13" s="1">
        <v>6.0000000000000001E-3</v>
      </c>
      <c r="N13" s="1">
        <v>5.0000000000000001E-3</v>
      </c>
      <c r="O13" s="1">
        <v>6.0000000000000001E-3</v>
      </c>
      <c r="P13" s="1">
        <v>0.05</v>
      </c>
      <c r="Q13" s="1">
        <v>0.504</v>
      </c>
      <c r="R13" s="1">
        <v>4.1000000000000002E-2</v>
      </c>
      <c r="S13" s="1">
        <v>2.8000000000000001E-2</v>
      </c>
      <c r="T13" s="1">
        <v>3.1E-2</v>
      </c>
      <c r="U13" s="1">
        <v>3.5000000000000003E-2</v>
      </c>
      <c r="V13" s="1">
        <v>3.6999999999999998E-2</v>
      </c>
      <c r="W13" s="1">
        <v>0</v>
      </c>
      <c r="X13" s="1">
        <v>0</v>
      </c>
      <c r="Y13" s="1">
        <v>8.2000000000000003E-2</v>
      </c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70</v>
      </c>
      <c r="B17" s="2" t="s">
        <v>71</v>
      </c>
      <c r="C17" s="2" t="s">
        <v>72</v>
      </c>
      <c r="D17" s="2" t="s">
        <v>73</v>
      </c>
      <c r="E17" s="2" t="s">
        <v>74</v>
      </c>
      <c r="F17" s="2" t="s">
        <v>75</v>
      </c>
      <c r="G17" s="2" t="s">
        <v>76</v>
      </c>
      <c r="H17" s="2" t="s">
        <v>77</v>
      </c>
      <c r="I17" s="2" t="s">
        <v>78</v>
      </c>
      <c r="J17" s="2" t="s">
        <v>79</v>
      </c>
      <c r="K17" s="2" t="s">
        <v>80</v>
      </c>
      <c r="L17" s="2" t="s">
        <v>81</v>
      </c>
      <c r="N17" s="2" t="s">
        <v>82</v>
      </c>
      <c r="O17" s="2" t="s">
        <v>83</v>
      </c>
      <c r="P17" s="2" t="s">
        <v>84</v>
      </c>
      <c r="Q17" s="2" t="s">
        <v>85</v>
      </c>
      <c r="R17" s="2" t="s">
        <v>86</v>
      </c>
      <c r="S17" s="2" t="s">
        <v>87</v>
      </c>
      <c r="T17" s="2" t="s">
        <v>88</v>
      </c>
      <c r="U17" s="2" t="s">
        <v>89</v>
      </c>
      <c r="V17" s="2" t="s">
        <v>90</v>
      </c>
      <c r="W17" s="2" t="s">
        <v>91</v>
      </c>
      <c r="X17" s="2" t="s">
        <v>92</v>
      </c>
      <c r="Y17" s="2" t="s">
        <v>93</v>
      </c>
    </row>
    <row r="18" spans="1:25" x14ac:dyDescent="0.2">
      <c r="A18" s="1">
        <v>0.46300000000000002</v>
      </c>
      <c r="B18" s="1">
        <v>0.41299999999999998</v>
      </c>
      <c r="C18" s="1">
        <v>0.98399999999999999</v>
      </c>
      <c r="D18" s="1">
        <v>0.47499999999999998</v>
      </c>
      <c r="E18" s="1">
        <v>0.89400000000000002</v>
      </c>
      <c r="F18" s="1">
        <v>0.46200000000000002</v>
      </c>
      <c r="G18" s="1">
        <v>0.80400000000000005</v>
      </c>
      <c r="H18" s="1">
        <v>0</v>
      </c>
      <c r="I18" s="1">
        <v>7.2999999999999995E-2</v>
      </c>
      <c r="J18" s="1">
        <v>0.19800000000000001</v>
      </c>
      <c r="K18" s="1">
        <v>0.56599999999999995</v>
      </c>
      <c r="L18" s="1">
        <v>0.13100000000000001</v>
      </c>
      <c r="N18" s="1">
        <v>0.42</v>
      </c>
      <c r="O18" s="1">
        <v>0.375</v>
      </c>
      <c r="P18" s="1">
        <v>0.371</v>
      </c>
      <c r="Q18" s="1">
        <v>0.17199999999999999</v>
      </c>
      <c r="R18" s="1">
        <v>0.54100000000000004</v>
      </c>
      <c r="S18" s="1">
        <v>0.46400000000000002</v>
      </c>
      <c r="T18" s="1">
        <v>1.577</v>
      </c>
      <c r="U18" s="1">
        <v>0</v>
      </c>
      <c r="V18" s="1">
        <v>0.39100000000000001</v>
      </c>
      <c r="W18" s="1">
        <v>0.53700000000000003</v>
      </c>
      <c r="X18" s="1">
        <v>0.379</v>
      </c>
      <c r="Y18" s="1">
        <v>0.17199999999999999</v>
      </c>
    </row>
    <row r="19" spans="1:25" x14ac:dyDescent="0.2">
      <c r="A19" s="1">
        <v>0</v>
      </c>
      <c r="B19" s="1">
        <v>0</v>
      </c>
      <c r="C19" s="1">
        <v>0</v>
      </c>
      <c r="D19" s="1">
        <v>0</v>
      </c>
      <c r="E19" s="1">
        <v>0.29399999999999998</v>
      </c>
      <c r="F19" s="1">
        <v>0</v>
      </c>
      <c r="G19" s="1">
        <v>0</v>
      </c>
      <c r="H19" s="1">
        <v>0</v>
      </c>
      <c r="I19" s="1">
        <v>0</v>
      </c>
      <c r="J19" s="1">
        <v>0.26400000000000001</v>
      </c>
      <c r="K19" s="1">
        <v>4.3999999999999997E-2</v>
      </c>
      <c r="L19" s="1">
        <v>9.8000000000000004E-2</v>
      </c>
      <c r="N19" s="1">
        <v>0</v>
      </c>
      <c r="O19" s="1">
        <v>0</v>
      </c>
      <c r="P19" s="1">
        <v>0</v>
      </c>
      <c r="Q19" s="1">
        <v>0.47899999999999998</v>
      </c>
      <c r="R19" s="1">
        <v>0.27</v>
      </c>
      <c r="S19" s="1">
        <v>0</v>
      </c>
      <c r="T19" s="1">
        <v>0.50900000000000001</v>
      </c>
      <c r="U19" s="1">
        <v>0</v>
      </c>
      <c r="V19" s="1">
        <v>0</v>
      </c>
      <c r="W19" s="1">
        <v>0</v>
      </c>
      <c r="X19" s="1">
        <v>0</v>
      </c>
      <c r="Y19" s="1">
        <v>0.17</v>
      </c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4B5E8-C0E1-F649-B0A2-9216C8558A54}">
  <dimension ref="A1:AE40"/>
  <sheetViews>
    <sheetView workbookViewId="0"/>
  </sheetViews>
  <sheetFormatPr baseColWidth="10" defaultRowHeight="16" x14ac:dyDescent="0.2"/>
  <sheetData>
    <row r="1" spans="1:25" x14ac:dyDescent="0.2">
      <c r="A1" s="4" t="s">
        <v>95</v>
      </c>
    </row>
    <row r="2" spans="1:25" x14ac:dyDescent="0.2">
      <c r="A2" s="23" t="s">
        <v>3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6"/>
      <c r="U2" s="6"/>
      <c r="V2" s="6"/>
      <c r="W2" s="6"/>
      <c r="X2" s="6"/>
    </row>
    <row r="3" spans="1:25" x14ac:dyDescent="0.2">
      <c r="A3" s="22" t="s">
        <v>0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</v>
      </c>
      <c r="L3" s="22"/>
      <c r="M3" s="22"/>
      <c r="N3" s="22"/>
      <c r="O3" s="22"/>
      <c r="P3" s="22"/>
      <c r="Q3" s="22"/>
      <c r="R3" s="22"/>
      <c r="S3" s="22"/>
      <c r="T3" s="7"/>
      <c r="U3" s="6" t="s">
        <v>42</v>
      </c>
      <c r="V3" s="6"/>
      <c r="W3" s="6"/>
      <c r="X3" s="6" t="s">
        <v>39</v>
      </c>
    </row>
    <row r="4" spans="1:25" x14ac:dyDescent="0.2">
      <c r="A4" s="1">
        <v>0.18751346999999999</v>
      </c>
      <c r="B4" s="1">
        <v>-6.1037300000000003E-2</v>
      </c>
      <c r="C4" s="1">
        <v>-0.1040624</v>
      </c>
      <c r="D4" s="1">
        <v>0.23870574999999999</v>
      </c>
      <c r="E4" s="1">
        <v>-0.25475609999999999</v>
      </c>
      <c r="F4" s="1">
        <v>2.8512240000000001E-2</v>
      </c>
      <c r="G4" s="1">
        <v>-0.15664510000000001</v>
      </c>
      <c r="H4" s="1">
        <v>5.3408860000000002E-2</v>
      </c>
      <c r="K4" s="1">
        <v>-0.1631341</v>
      </c>
      <c r="L4" s="1">
        <v>-0.24752489999999999</v>
      </c>
      <c r="M4" s="1">
        <v>0.14956306999999999</v>
      </c>
      <c r="N4" s="1">
        <v>6.9972309999999996E-2</v>
      </c>
      <c r="O4" s="1">
        <v>-6.28996E-2</v>
      </c>
      <c r="P4" s="1">
        <v>1.499967E-2</v>
      </c>
      <c r="Q4" s="1">
        <v>-0.4297147</v>
      </c>
      <c r="R4" s="1">
        <v>-0.15382870000000001</v>
      </c>
      <c r="U4" s="1">
        <v>33.342537</v>
      </c>
      <c r="V4" s="1">
        <v>45.544407</v>
      </c>
      <c r="X4" s="1">
        <v>4.0976882000000003</v>
      </c>
      <c r="Y4" s="1">
        <v>6.2557530000000003</v>
      </c>
    </row>
    <row r="5" spans="1:25" x14ac:dyDescent="0.2">
      <c r="A5" s="1">
        <v>0.16365361</v>
      </c>
      <c r="B5" s="1">
        <v>-9.04446E-2</v>
      </c>
      <c r="C5" s="1">
        <v>-4.49221E-2</v>
      </c>
      <c r="D5" s="1">
        <v>9.4982029999999995E-2</v>
      </c>
      <c r="E5" s="1">
        <v>-0.20403080000000001</v>
      </c>
      <c r="F5" s="1">
        <v>7.7376539999999994E-2</v>
      </c>
      <c r="G5" s="1">
        <v>-7.9670999999999995E-3</v>
      </c>
      <c r="H5" s="1">
        <v>-7.1842000000000003E-2</v>
      </c>
      <c r="K5" s="1">
        <v>-0.1312875</v>
      </c>
      <c r="L5" s="1">
        <v>-8.9621999999999993E-2</v>
      </c>
      <c r="M5" s="1">
        <v>8.9363339999999999E-2</v>
      </c>
      <c r="N5" s="1">
        <v>0.1072965</v>
      </c>
      <c r="O5" s="1">
        <v>-0.1094214</v>
      </c>
      <c r="P5" s="1">
        <v>-4.3346900000000001E-2</v>
      </c>
      <c r="Q5" s="1">
        <v>-0.68824079999999999</v>
      </c>
      <c r="R5" s="1">
        <v>-0.20848739999999999</v>
      </c>
      <c r="U5" s="1">
        <v>38.393501000000001</v>
      </c>
      <c r="V5" s="1">
        <v>42.030307999999998</v>
      </c>
      <c r="X5" s="1">
        <v>4.0649457</v>
      </c>
      <c r="Y5" s="1">
        <v>3.8371916000000001</v>
      </c>
    </row>
    <row r="6" spans="1:25" x14ac:dyDescent="0.2">
      <c r="A6" s="1">
        <v>0.13641500000000001</v>
      </c>
      <c r="B6" s="1">
        <v>-2.8318599999999999E-2</v>
      </c>
      <c r="C6" s="1">
        <v>3.0065660000000001E-2</v>
      </c>
      <c r="D6" s="1">
        <v>8.2790730000000007E-2</v>
      </c>
      <c r="E6" s="1">
        <v>-0.19370760000000001</v>
      </c>
      <c r="F6" s="1">
        <v>-5.3867400000000003E-2</v>
      </c>
      <c r="G6" s="1">
        <v>4.6206709999999998E-2</v>
      </c>
      <c r="H6" s="1">
        <v>-3.6348900000000003E-2</v>
      </c>
      <c r="K6" s="1">
        <v>-2.2289199999999999E-2</v>
      </c>
      <c r="L6" s="1">
        <v>-0.1301389</v>
      </c>
      <c r="M6" s="1">
        <v>6.5861879999999998E-2</v>
      </c>
      <c r="N6" s="1">
        <v>0.22317369000000001</v>
      </c>
      <c r="O6" s="1">
        <v>-5.6375300000000003E-2</v>
      </c>
      <c r="P6" s="1">
        <v>-2.65904E-2</v>
      </c>
      <c r="Q6" s="1">
        <v>-0.64160039999999996</v>
      </c>
      <c r="R6" s="1">
        <v>1.643002E-2</v>
      </c>
      <c r="U6" s="1">
        <v>22.052617999999999</v>
      </c>
      <c r="V6" s="1">
        <v>22.619710999999999</v>
      </c>
      <c r="X6" s="1">
        <v>2.1484637000000002</v>
      </c>
      <c r="Y6" s="1">
        <v>2.4166664999999998</v>
      </c>
    </row>
    <row r="7" spans="1:25" x14ac:dyDescent="0.2">
      <c r="A7" s="1">
        <v>0.12653845999999999</v>
      </c>
      <c r="B7" s="1">
        <v>-7.4042999999999998E-2</v>
      </c>
      <c r="C7" s="1">
        <v>-1.81791E-2</v>
      </c>
      <c r="D7" s="1">
        <v>-5.3082499999999998E-2</v>
      </c>
      <c r="E7" s="1">
        <v>-0.14574960000000001</v>
      </c>
      <c r="F7" s="1">
        <v>9.8326559999999993E-2</v>
      </c>
      <c r="G7" s="1">
        <v>0.11891603000000001</v>
      </c>
      <c r="H7" s="1">
        <v>0.22135025</v>
      </c>
      <c r="K7" s="1">
        <v>0.16346958</v>
      </c>
      <c r="L7" s="1">
        <v>-0.50285500000000005</v>
      </c>
      <c r="M7" s="1">
        <v>-2.0352800000000001E-2</v>
      </c>
      <c r="N7" s="1">
        <v>0.22143488</v>
      </c>
      <c r="O7" s="1">
        <v>-9.2610899999999996E-2</v>
      </c>
      <c r="P7" s="1">
        <v>-3.8260799999999998E-2</v>
      </c>
      <c r="Q7" s="1">
        <v>-0.52687879999999998</v>
      </c>
      <c r="R7" s="1">
        <v>0.45954102000000002</v>
      </c>
      <c r="U7" s="1">
        <v>32.487698000000002</v>
      </c>
      <c r="V7" s="1">
        <v>39.268501000000001</v>
      </c>
      <c r="X7" s="1">
        <v>2.8333294000000002</v>
      </c>
      <c r="Y7" s="1">
        <v>3.1338308000000001</v>
      </c>
    </row>
    <row r="8" spans="1:25" x14ac:dyDescent="0.2">
      <c r="A8" s="1">
        <v>-6.5357899999999997E-2</v>
      </c>
      <c r="B8" s="1">
        <v>-0.1147427</v>
      </c>
      <c r="C8" s="1">
        <v>-5.2891800000000003E-2</v>
      </c>
      <c r="D8" s="1">
        <v>9.6867090000000003E-2</v>
      </c>
      <c r="E8" s="1">
        <v>0.67501705999999995</v>
      </c>
      <c r="F8" s="1">
        <v>-7.6251399999999997E-2</v>
      </c>
      <c r="G8" s="1">
        <v>0.19250745</v>
      </c>
      <c r="H8" s="1">
        <v>0.16861081</v>
      </c>
      <c r="K8" s="1">
        <v>7.2478580000000001E-2</v>
      </c>
      <c r="L8" s="1">
        <v>-0.36806949999999999</v>
      </c>
      <c r="M8" s="1">
        <v>-3.0380999999999998E-2</v>
      </c>
      <c r="N8" s="1">
        <v>8.3346069999999994E-2</v>
      </c>
      <c r="O8" s="1">
        <v>-5.79883E-2</v>
      </c>
      <c r="P8" s="1">
        <v>-9.6079999999999999E-2</v>
      </c>
      <c r="Q8" s="1">
        <v>-0.65184160000000002</v>
      </c>
      <c r="R8" s="1">
        <v>0.35704011000000002</v>
      </c>
      <c r="U8" s="1">
        <v>35.627991000000002</v>
      </c>
      <c r="V8" s="1">
        <v>32.406097000000003</v>
      </c>
      <c r="X8" s="1">
        <v>3.8889086000000002</v>
      </c>
      <c r="Y8" s="1">
        <v>2.9999609</v>
      </c>
    </row>
    <row r="9" spans="1:25" x14ac:dyDescent="0.2">
      <c r="A9" s="1">
        <v>-0.18457809999999999</v>
      </c>
      <c r="B9" s="1">
        <v>-8.6990300000000007E-2</v>
      </c>
      <c r="C9" s="1">
        <v>3.2676190000000001E-2</v>
      </c>
      <c r="D9" s="1">
        <v>0.26340580000000002</v>
      </c>
      <c r="E9" s="1">
        <v>0.35291809000000002</v>
      </c>
      <c r="F9" s="1">
        <v>2.6658419999999999E-2</v>
      </c>
      <c r="G9" s="1">
        <v>-5.72212E-2</v>
      </c>
      <c r="H9" s="1">
        <v>1.6713100000000001E-3</v>
      </c>
      <c r="K9" s="1">
        <v>-9.0461600000000003E-2</v>
      </c>
      <c r="L9" s="1">
        <v>-0.25481769999999998</v>
      </c>
      <c r="M9" s="1">
        <v>-8.5070199999999999E-2</v>
      </c>
      <c r="N9" s="1">
        <v>-7.5355599999999995E-2</v>
      </c>
      <c r="O9" s="1">
        <v>-6.1150799999999998E-2</v>
      </c>
      <c r="P9" s="1">
        <v>-6.5765799999999999E-2</v>
      </c>
      <c r="Q9" s="1">
        <v>-0.69983390000000001</v>
      </c>
      <c r="R9" s="1">
        <v>0.11123371</v>
      </c>
      <c r="U9" s="1">
        <v>26.513891000000001</v>
      </c>
      <c r="V9" s="1">
        <v>10.968532</v>
      </c>
      <c r="X9" s="1">
        <v>2.5912540000000002</v>
      </c>
      <c r="Y9" s="1">
        <v>1.6475736999999999</v>
      </c>
    </row>
    <row r="10" spans="1:25" x14ac:dyDescent="0.2">
      <c r="A10" s="1">
        <v>-0.35519709999999999</v>
      </c>
      <c r="B10" s="1">
        <v>-0.14729130000000001</v>
      </c>
      <c r="C10" s="1">
        <v>9.3083079999999999E-2</v>
      </c>
      <c r="D10" s="1">
        <v>3.0794499999999999E-2</v>
      </c>
      <c r="E10" s="1">
        <v>0.13717948999999999</v>
      </c>
      <c r="F10" s="1">
        <v>7.5661300000000001E-2</v>
      </c>
      <c r="G10" s="1">
        <v>-0.1800262</v>
      </c>
      <c r="H10" s="1">
        <v>-0.13335230000000001</v>
      </c>
      <c r="K10" s="1">
        <v>-0.19167500000000001</v>
      </c>
      <c r="L10" s="1">
        <v>-0.25808900000000001</v>
      </c>
      <c r="M10" s="1">
        <v>-0.1004157</v>
      </c>
      <c r="N10" s="1">
        <v>-0.18126980000000001</v>
      </c>
      <c r="O10" s="1">
        <v>7.1229990000000007E-2</v>
      </c>
      <c r="P10" s="1">
        <v>3.693548E-2</v>
      </c>
      <c r="Q10" s="1">
        <v>-3.3982600000000002E-2</v>
      </c>
      <c r="R10" s="1">
        <v>0.1265744</v>
      </c>
      <c r="U10" s="1">
        <v>27.487064</v>
      </c>
      <c r="V10" s="1">
        <v>108.58747</v>
      </c>
      <c r="X10" s="1">
        <v>3.6182772999999999</v>
      </c>
      <c r="Y10" s="1">
        <v>8.2508602</v>
      </c>
    </row>
    <row r="11" spans="1:25" x14ac:dyDescent="0.2">
      <c r="A11" s="1">
        <v>-0.35513840000000002</v>
      </c>
      <c r="B11" s="1">
        <v>-5.1083200000000002E-2</v>
      </c>
      <c r="C11" s="1">
        <v>0.10760298</v>
      </c>
      <c r="D11" s="1">
        <v>-0.32459500000000002</v>
      </c>
      <c r="E11" s="1">
        <v>-7.2718099999999994E-2</v>
      </c>
      <c r="F11" s="1">
        <v>-1.95988E-2</v>
      </c>
      <c r="G11" s="1">
        <v>-4.21698E-2</v>
      </c>
      <c r="H11" s="1">
        <v>-4.1638599999999998E-2</v>
      </c>
      <c r="K11" s="1">
        <v>-0.20450779999999999</v>
      </c>
      <c r="L11" s="1">
        <v>0.54357325999999995</v>
      </c>
      <c r="M11" s="1">
        <v>-5.5937300000000002E-2</v>
      </c>
      <c r="N11" s="1">
        <v>-0.25421179999999999</v>
      </c>
      <c r="O11" s="1">
        <v>8.4322449999999993E-2</v>
      </c>
      <c r="P11" s="1">
        <v>-4.6873400000000003E-2</v>
      </c>
      <c r="Q11" s="1">
        <v>0.20622343000000001</v>
      </c>
      <c r="R11" s="1">
        <v>-6.3654100000000005E-2</v>
      </c>
      <c r="U11" s="1">
        <v>29.284192999999998</v>
      </c>
      <c r="V11" s="1">
        <v>47.957850999999998</v>
      </c>
      <c r="X11" s="1">
        <v>4.8679829000000003</v>
      </c>
      <c r="Y11" s="1">
        <v>4.9552002000000002</v>
      </c>
    </row>
    <row r="12" spans="1:25" x14ac:dyDescent="0.2">
      <c r="A12" s="1">
        <v>4.8269869999999999E-2</v>
      </c>
      <c r="B12" s="1">
        <v>0.13585547000000001</v>
      </c>
      <c r="C12" s="1">
        <v>-1.7074800000000001E-2</v>
      </c>
      <c r="D12" s="1">
        <v>-0.2629146</v>
      </c>
      <c r="E12" s="1">
        <v>-0.3008922</v>
      </c>
      <c r="F12" s="1">
        <v>-0.11014599999999999</v>
      </c>
      <c r="G12" s="1">
        <v>2.0423650000000002E-2</v>
      </c>
      <c r="H12" s="1">
        <v>-0.34176529999999999</v>
      </c>
      <c r="K12" s="1">
        <v>-9.1071600000000003E-2</v>
      </c>
      <c r="L12" s="1">
        <v>0.72293686999999995</v>
      </c>
      <c r="M12" s="1">
        <v>-1.4249E-2</v>
      </c>
      <c r="N12" s="1">
        <v>-0.3218704</v>
      </c>
      <c r="O12" s="1">
        <v>0.14995158</v>
      </c>
      <c r="P12" s="1">
        <v>0.11523679000000001</v>
      </c>
      <c r="Q12" s="1">
        <v>1.0631733000000001</v>
      </c>
      <c r="R12" s="1">
        <v>-0.2881011</v>
      </c>
    </row>
    <row r="13" spans="1:25" x14ac:dyDescent="0.2">
      <c r="A13" s="1">
        <v>0.29788010999999998</v>
      </c>
      <c r="B13" s="1">
        <v>0.51809554999999996</v>
      </c>
      <c r="C13" s="1">
        <v>-2.6297600000000001E-2</v>
      </c>
      <c r="D13" s="1">
        <v>-0.16695389999999999</v>
      </c>
      <c r="E13" s="1">
        <v>6.7394400000000002E-3</v>
      </c>
      <c r="F13" s="1">
        <v>-4.6671600000000001E-2</v>
      </c>
      <c r="G13" s="1">
        <v>6.5975610000000004E-2</v>
      </c>
      <c r="H13" s="1">
        <v>0.17990553000000001</v>
      </c>
      <c r="K13" s="1">
        <v>0.65847856000000005</v>
      </c>
      <c r="L13" s="1">
        <v>0.58460677000000005</v>
      </c>
      <c r="M13" s="1">
        <v>1.6175199999999999E-3</v>
      </c>
      <c r="N13" s="1">
        <v>0.12748402</v>
      </c>
      <c r="O13" s="1">
        <v>0.13494211</v>
      </c>
      <c r="P13" s="1">
        <v>0.14974529</v>
      </c>
      <c r="Q13" s="1">
        <v>2.4026966000000001</v>
      </c>
      <c r="R13" s="1">
        <v>-0.35674810000000001</v>
      </c>
    </row>
    <row r="14" spans="1:25" x14ac:dyDescent="0.2">
      <c r="A14" s="1">
        <v>1.2425520000000001</v>
      </c>
      <c r="B14" s="1">
        <v>1.9553227</v>
      </c>
      <c r="C14" s="1">
        <v>0.50398385999999995</v>
      </c>
      <c r="D14" s="1">
        <v>0.58845948999999997</v>
      </c>
      <c r="E14" s="1">
        <v>0.90882819999999997</v>
      </c>
      <c r="F14" s="1">
        <v>0.80888039</v>
      </c>
      <c r="G14" s="1">
        <v>1.9528184</v>
      </c>
      <c r="H14" s="1">
        <v>1.4271126000000001</v>
      </c>
      <c r="K14" s="1">
        <v>2.9598308000000002</v>
      </c>
      <c r="L14" s="1">
        <v>1.1087354</v>
      </c>
      <c r="M14" s="1">
        <v>0.63355428000000003</v>
      </c>
      <c r="N14" s="1">
        <v>1.3529617</v>
      </c>
      <c r="O14" s="1">
        <v>0.94291418999999999</v>
      </c>
      <c r="P14" s="1">
        <v>0.79695760999999998</v>
      </c>
      <c r="Q14" s="1">
        <v>4.8874722000000004</v>
      </c>
      <c r="R14" s="1">
        <v>0.67391752999999999</v>
      </c>
    </row>
    <row r="15" spans="1:25" x14ac:dyDescent="0.2">
      <c r="A15" s="1">
        <v>3.3452730000000002</v>
      </c>
      <c r="B15" s="1">
        <v>4.0898127999999998</v>
      </c>
      <c r="C15" s="1">
        <v>1.7519913</v>
      </c>
      <c r="D15" s="1">
        <v>1.7644616</v>
      </c>
      <c r="E15" s="1">
        <v>3.0648407999999998</v>
      </c>
      <c r="F15" s="1">
        <v>2.0441457999999999</v>
      </c>
      <c r="G15" s="1">
        <v>3.6182772999999999</v>
      </c>
      <c r="H15" s="1">
        <v>4.8679829000000003</v>
      </c>
      <c r="K15" s="1">
        <v>6.3650793999999999</v>
      </c>
      <c r="L15" s="1">
        <v>2.6451286999999999</v>
      </c>
      <c r="M15" s="1">
        <v>2.1252251000000002</v>
      </c>
      <c r="N15" s="1">
        <v>3.1101377000000001</v>
      </c>
      <c r="O15" s="1">
        <v>2.4516561000000001</v>
      </c>
      <c r="P15" s="1">
        <v>1.4223429999999999</v>
      </c>
      <c r="Q15" s="1">
        <v>7.3545031999999999</v>
      </c>
      <c r="R15" s="1">
        <v>3.0851161</v>
      </c>
    </row>
    <row r="16" spans="1:25" x14ac:dyDescent="0.2">
      <c r="A16" s="1">
        <v>2.7416958999999999</v>
      </c>
      <c r="B16" s="1">
        <v>3.6529386000000001</v>
      </c>
      <c r="C16" s="1">
        <v>1.7529352</v>
      </c>
      <c r="D16" s="1">
        <v>1.4285426999999999</v>
      </c>
      <c r="E16" s="1">
        <v>2.8619146</v>
      </c>
      <c r="F16" s="1">
        <v>1.7000451000000001</v>
      </c>
      <c r="G16" s="1">
        <v>2.6682754000000002</v>
      </c>
      <c r="H16" s="1">
        <v>4.2496141999999999</v>
      </c>
      <c r="K16" s="1">
        <v>5.7108544999999999</v>
      </c>
      <c r="L16" s="1">
        <v>2.0624037</v>
      </c>
      <c r="M16" s="1">
        <v>1.9482008</v>
      </c>
      <c r="N16" s="1">
        <v>2.7969875000000002</v>
      </c>
      <c r="O16" s="1">
        <v>2.2375085000000001</v>
      </c>
      <c r="P16" s="1">
        <v>0.94733058999999997</v>
      </c>
      <c r="Q16" s="1">
        <v>6.9551581999999996</v>
      </c>
      <c r="R16" s="1">
        <v>3.1171749000000002</v>
      </c>
    </row>
    <row r="17" spans="1:18" x14ac:dyDescent="0.2">
      <c r="A17" s="1">
        <v>2.2052125999999999</v>
      </c>
      <c r="B17" s="1">
        <v>3.3480036000000002</v>
      </c>
      <c r="C17" s="1">
        <v>1.7291795999999999</v>
      </c>
      <c r="D17" s="1">
        <v>1.1516126</v>
      </c>
      <c r="E17" s="1">
        <v>2.3832301999999999</v>
      </c>
      <c r="F17" s="1">
        <v>1.3594223999999999</v>
      </c>
      <c r="G17" s="1">
        <v>2.1715078000000001</v>
      </c>
      <c r="H17" s="1">
        <v>3.3987818000000001</v>
      </c>
      <c r="K17" s="1">
        <v>4.6455894000000004</v>
      </c>
      <c r="L17" s="1">
        <v>1.8715862000000001</v>
      </c>
      <c r="M17" s="1">
        <v>1.5853429999999999</v>
      </c>
      <c r="N17" s="1">
        <v>2.3933692</v>
      </c>
      <c r="O17" s="1">
        <v>1.7745743</v>
      </c>
      <c r="P17" s="1">
        <v>0.60093629000000004</v>
      </c>
      <c r="Q17" s="1">
        <v>6.4977188000000003</v>
      </c>
      <c r="R17" s="1">
        <v>3.4477668000000001</v>
      </c>
    </row>
    <row r="18" spans="1:18" x14ac:dyDescent="0.2">
      <c r="A18" s="1">
        <v>1.9564819</v>
      </c>
      <c r="B18" s="1">
        <v>2.8768243999999998</v>
      </c>
      <c r="C18" s="1">
        <v>1.1500889999999999</v>
      </c>
      <c r="D18" s="1">
        <v>1.0155266999999999</v>
      </c>
      <c r="E18" s="1">
        <v>1.9469666000000001</v>
      </c>
      <c r="F18" s="1">
        <v>1.1316333000000001</v>
      </c>
      <c r="G18" s="1">
        <v>2.0824828000000002</v>
      </c>
      <c r="H18" s="1">
        <v>2.9278952999999999</v>
      </c>
      <c r="K18" s="1">
        <v>4.0081338999999998</v>
      </c>
      <c r="L18" s="1">
        <v>1.7630774</v>
      </c>
      <c r="M18" s="1">
        <v>1.2101495</v>
      </c>
      <c r="N18" s="1">
        <v>2.2027364</v>
      </c>
      <c r="O18" s="1">
        <v>1.3975441</v>
      </c>
      <c r="P18" s="1">
        <v>0.44422412</v>
      </c>
      <c r="Q18" s="1">
        <v>5.9450760000000002</v>
      </c>
      <c r="R18" s="1">
        <v>3.2578296999999998</v>
      </c>
    </row>
    <row r="19" spans="1:18" x14ac:dyDescent="0.2">
      <c r="A19" s="1">
        <v>1.4961450000000001</v>
      </c>
      <c r="B19" s="1">
        <v>2.4568479000000001</v>
      </c>
      <c r="C19" s="1">
        <v>0.45285662999999998</v>
      </c>
      <c r="D19" s="1">
        <v>0.93269908000000001</v>
      </c>
      <c r="E19" s="1">
        <v>1.3843193</v>
      </c>
      <c r="F19" s="1">
        <v>1.0275624000000001</v>
      </c>
      <c r="G19" s="1">
        <v>1.7336768</v>
      </c>
      <c r="H19" s="1">
        <v>2.7177473999999999</v>
      </c>
      <c r="K19" s="1">
        <v>3.4803708000000002</v>
      </c>
      <c r="L19" s="1">
        <v>1.6671137</v>
      </c>
      <c r="M19" s="1">
        <v>1.140957</v>
      </c>
      <c r="N19" s="1">
        <v>2.0378314999999998</v>
      </c>
      <c r="O19" s="1">
        <v>1.2380344999999999</v>
      </c>
      <c r="P19" s="1">
        <v>0.40605843000000003</v>
      </c>
      <c r="Q19" s="1">
        <v>5.4979177000000004</v>
      </c>
      <c r="R19" s="1">
        <v>2.8196096000000002</v>
      </c>
    </row>
    <row r="20" spans="1:18" x14ac:dyDescent="0.2">
      <c r="A20" s="1">
        <v>0.95607787</v>
      </c>
      <c r="B20" s="1">
        <v>1.9438032000000001</v>
      </c>
      <c r="C20" s="1">
        <v>0.24740461</v>
      </c>
      <c r="D20" s="1">
        <v>0.66566407999999999</v>
      </c>
      <c r="E20" s="1">
        <v>1.2440819999999999</v>
      </c>
      <c r="F20" s="1">
        <v>0.97641354999999996</v>
      </c>
      <c r="G20" s="1">
        <v>1.5089922</v>
      </c>
      <c r="H20" s="1">
        <v>2.0367405000000001</v>
      </c>
      <c r="K20" s="1">
        <v>3.0176406</v>
      </c>
      <c r="L20" s="1">
        <v>1.5106188</v>
      </c>
      <c r="M20" s="1">
        <v>1.0223093000000001</v>
      </c>
      <c r="N20" s="1">
        <v>2.0063477000000001</v>
      </c>
      <c r="O20" s="1">
        <v>1.3289449</v>
      </c>
      <c r="P20" s="1">
        <v>0.39737349999999999</v>
      </c>
      <c r="Q20" s="1">
        <v>5.0480074999999998</v>
      </c>
      <c r="R20" s="1">
        <v>3.8881762000000002</v>
      </c>
    </row>
    <row r="21" spans="1:18" x14ac:dyDescent="0.2">
      <c r="A21" s="1">
        <v>0.74058860999999998</v>
      </c>
      <c r="B21" s="1">
        <v>1.9136584000000001</v>
      </c>
      <c r="C21" s="1">
        <v>0.16145369000000001</v>
      </c>
      <c r="D21" s="1">
        <v>0.34244275000000002</v>
      </c>
      <c r="E21" s="1">
        <v>0.91258388999999995</v>
      </c>
      <c r="F21" s="1">
        <v>1.0087473</v>
      </c>
      <c r="G21" s="1">
        <v>1.3071401</v>
      </c>
      <c r="H21" s="1">
        <v>1.5507469</v>
      </c>
      <c r="K21" s="1">
        <v>2.3199317000000002</v>
      </c>
      <c r="L21" s="1">
        <v>1.3561666999999999</v>
      </c>
      <c r="M21" s="1">
        <v>0.86598682000000005</v>
      </c>
      <c r="N21" s="1">
        <v>2.0339727000000001</v>
      </c>
      <c r="O21" s="1">
        <v>1.4104965</v>
      </c>
      <c r="P21" s="1">
        <v>0.38578205999999998</v>
      </c>
      <c r="Q21" s="1">
        <v>4.7536491999999999</v>
      </c>
      <c r="R21" s="1">
        <v>4.9552002000000002</v>
      </c>
    </row>
    <row r="22" spans="1:18" x14ac:dyDescent="0.2">
      <c r="A22" s="1">
        <v>0.65716785</v>
      </c>
      <c r="B22" s="1">
        <v>1.6537549</v>
      </c>
      <c r="C22" s="1">
        <v>0.87837779999999999</v>
      </c>
      <c r="D22" s="1">
        <v>0.28856169999999998</v>
      </c>
      <c r="E22" s="1">
        <v>0.94534068999999998</v>
      </c>
      <c r="F22" s="1">
        <v>0.91949504999999998</v>
      </c>
      <c r="G22" s="1">
        <v>1.0566282</v>
      </c>
      <c r="H22" s="1">
        <v>1.3988254</v>
      </c>
      <c r="K22" s="1">
        <v>2.1817877000000001</v>
      </c>
      <c r="L22" s="1">
        <v>1.1954549999999999</v>
      </c>
      <c r="M22" s="1">
        <v>0.72241699999999998</v>
      </c>
      <c r="N22" s="1">
        <v>1.9784174999999999</v>
      </c>
      <c r="O22" s="1">
        <v>1.3915222</v>
      </c>
      <c r="P22" s="1">
        <v>0.46274722000000001</v>
      </c>
      <c r="Q22" s="1">
        <v>4.6782184000000004</v>
      </c>
      <c r="R22" s="1">
        <v>3.7055750000000001</v>
      </c>
    </row>
    <row r="23" spans="1:18" x14ac:dyDescent="0.2">
      <c r="A23" s="1">
        <v>0.37824327000000002</v>
      </c>
      <c r="B23" s="1">
        <v>1.6596837</v>
      </c>
      <c r="C23" s="1">
        <v>0.64765561000000005</v>
      </c>
      <c r="D23" s="1">
        <v>0.40677606999999999</v>
      </c>
      <c r="E23" s="1">
        <v>1.0440493</v>
      </c>
      <c r="F23" s="1">
        <v>0.72155504999999998</v>
      </c>
      <c r="G23" s="1">
        <v>1.2624521</v>
      </c>
      <c r="H23" s="1">
        <v>1.5587253999999999</v>
      </c>
      <c r="K23" s="1">
        <v>2.1039441000000001</v>
      </c>
      <c r="L23" s="1">
        <v>1.1604432</v>
      </c>
      <c r="M23" s="1">
        <v>0.73274457000000004</v>
      </c>
      <c r="N23" s="1">
        <v>1.9024160000000001</v>
      </c>
      <c r="O23" s="1">
        <v>1.0251855999999999</v>
      </c>
      <c r="P23" s="1">
        <v>0.39496523</v>
      </c>
      <c r="Q23" s="1">
        <v>4.2814717</v>
      </c>
      <c r="R23" s="1">
        <v>2.7693526999999998</v>
      </c>
    </row>
    <row r="24" spans="1:18" x14ac:dyDescent="0.2">
      <c r="A24" s="1">
        <v>0.14356309</v>
      </c>
      <c r="B24" s="1">
        <v>1.6804591</v>
      </c>
      <c r="C24" s="1">
        <v>0.62102628000000004</v>
      </c>
      <c r="D24" s="1">
        <v>0.34107578</v>
      </c>
      <c r="E24" s="1">
        <v>0.61086589000000002</v>
      </c>
      <c r="F24" s="1">
        <v>0.61841685000000002</v>
      </c>
      <c r="G24" s="1">
        <v>0.99568570000000001</v>
      </c>
      <c r="H24" s="1">
        <v>0.68371731000000002</v>
      </c>
      <c r="K24" s="1">
        <v>2.1345139</v>
      </c>
      <c r="L24" s="1">
        <v>0.84534918999999997</v>
      </c>
      <c r="M24" s="1">
        <v>0.69530672000000004</v>
      </c>
      <c r="N24" s="1">
        <v>1.7912368999999999</v>
      </c>
      <c r="O24" s="1">
        <v>0.99160462999999999</v>
      </c>
      <c r="P24" s="1">
        <v>0.34343255</v>
      </c>
      <c r="Q24" s="1">
        <v>3.7480752000000002</v>
      </c>
      <c r="R24" s="1">
        <v>1.8002054999999999</v>
      </c>
    </row>
    <row r="25" spans="1:18" x14ac:dyDescent="0.2">
      <c r="A25" s="1">
        <v>0.27292842</v>
      </c>
      <c r="B25" s="1">
        <v>1.3491161</v>
      </c>
      <c r="C25" s="1">
        <v>0.70030749000000003</v>
      </c>
      <c r="D25" s="1">
        <v>0.25939142999999998</v>
      </c>
      <c r="E25" s="1">
        <v>0.55786579999999997</v>
      </c>
      <c r="F25" s="1">
        <v>0.59066622999999996</v>
      </c>
      <c r="G25" s="1">
        <v>1.3208209</v>
      </c>
      <c r="H25" s="1">
        <v>0.81831997999999995</v>
      </c>
      <c r="K25" s="1">
        <v>1.7717217999999999</v>
      </c>
      <c r="L25" s="1">
        <v>0.83099782</v>
      </c>
      <c r="M25" s="1">
        <v>0.57969051999999999</v>
      </c>
      <c r="N25" s="1">
        <v>1.7652228999999999</v>
      </c>
      <c r="O25" s="1">
        <v>0.91016083999999997</v>
      </c>
      <c r="P25" s="1">
        <v>0.23258292999999999</v>
      </c>
      <c r="Q25" s="1">
        <v>3.7418548999999999</v>
      </c>
      <c r="R25" s="1">
        <v>1.6821721999999999</v>
      </c>
    </row>
    <row r="26" spans="1:18" x14ac:dyDescent="0.2">
      <c r="A26" s="1">
        <v>0.24219637999999999</v>
      </c>
      <c r="B26" s="1">
        <v>1.1945254999999999</v>
      </c>
      <c r="C26" s="1">
        <v>0.66640507999999998</v>
      </c>
      <c r="D26" s="1">
        <v>0.24653517999999999</v>
      </c>
      <c r="E26" s="1">
        <v>0.56951397999999998</v>
      </c>
      <c r="F26" s="1">
        <v>0.54114956000000003</v>
      </c>
      <c r="G26" s="1">
        <v>1.0227695000000001</v>
      </c>
      <c r="H26" s="1">
        <v>0.49551409000000002</v>
      </c>
      <c r="K26" s="1">
        <v>1.3983592</v>
      </c>
      <c r="L26" s="1">
        <v>0.59019100999999996</v>
      </c>
      <c r="M26" s="1">
        <v>0.52680342999999996</v>
      </c>
      <c r="N26" s="1">
        <v>1.8663586000000001</v>
      </c>
      <c r="O26" s="1">
        <v>0.76492828000000002</v>
      </c>
      <c r="P26" s="1">
        <v>9.8383429999999994E-2</v>
      </c>
      <c r="Q26" s="1">
        <v>3.5372121000000001</v>
      </c>
      <c r="R26" s="1">
        <v>1.0898747</v>
      </c>
    </row>
    <row r="27" spans="1:18" x14ac:dyDescent="0.2">
      <c r="A27" s="1">
        <v>0.18137980000000001</v>
      </c>
      <c r="B27" s="1">
        <v>1.1605761999999999</v>
      </c>
      <c r="C27" s="1">
        <v>0.52049040999999996</v>
      </c>
      <c r="D27" s="1">
        <v>0.23354792999999999</v>
      </c>
      <c r="E27" s="1">
        <v>0.38681859000000002</v>
      </c>
      <c r="F27" s="1">
        <v>0.46457725999999999</v>
      </c>
      <c r="G27" s="1">
        <v>0.87677484999999999</v>
      </c>
      <c r="H27" s="1">
        <v>0.57230037</v>
      </c>
      <c r="K27" s="1">
        <v>1.1042609999999999</v>
      </c>
      <c r="L27" s="1">
        <v>0.25852108000000001</v>
      </c>
      <c r="M27" s="1">
        <v>0.52580464000000005</v>
      </c>
      <c r="N27" s="1">
        <v>1.7661302999999999</v>
      </c>
      <c r="O27" s="1">
        <v>0.81211047999999997</v>
      </c>
      <c r="P27" s="1">
        <v>-9.5826000000000001E-3</v>
      </c>
      <c r="Q27" s="1">
        <v>3.2805789000000001</v>
      </c>
      <c r="R27" s="1">
        <v>0.84830320000000003</v>
      </c>
    </row>
    <row r="28" spans="1:18" x14ac:dyDescent="0.2">
      <c r="A28" s="1">
        <v>0.16824972999999999</v>
      </c>
      <c r="B28" s="1">
        <v>1.2021084</v>
      </c>
      <c r="C28" s="1">
        <v>0.52418005000000001</v>
      </c>
      <c r="D28" s="1">
        <v>0.30045354000000002</v>
      </c>
      <c r="E28" s="1">
        <v>0.27509111000000003</v>
      </c>
      <c r="F28" s="1">
        <v>0.48209888000000001</v>
      </c>
      <c r="G28" s="1">
        <v>0.96246200999999998</v>
      </c>
      <c r="H28" s="1">
        <v>0.26594405999999998</v>
      </c>
      <c r="K28" s="1">
        <v>1.0580229000000001</v>
      </c>
      <c r="L28" s="1">
        <v>3.8819310000000003E-2</v>
      </c>
      <c r="M28" s="1">
        <v>0.52012265000000002</v>
      </c>
      <c r="N28" s="1">
        <v>1.6921846</v>
      </c>
      <c r="O28" s="1">
        <v>0.70450765000000004</v>
      </c>
      <c r="P28" s="1">
        <v>-4.0590899999999999E-2</v>
      </c>
      <c r="Q28" s="1">
        <v>3.2182620000000002</v>
      </c>
      <c r="R28" s="1">
        <v>0.96136396999999996</v>
      </c>
    </row>
    <row r="29" spans="1:18" x14ac:dyDescent="0.2">
      <c r="A29" s="1">
        <v>0.15801625999999999</v>
      </c>
      <c r="B29" s="1">
        <v>1.1856115</v>
      </c>
      <c r="C29" s="1">
        <v>0.49480661999999997</v>
      </c>
      <c r="D29" s="1">
        <v>0.62946533999999998</v>
      </c>
      <c r="E29" s="1">
        <v>0.15037387999999999</v>
      </c>
      <c r="F29" s="1">
        <v>0.48559707000000002</v>
      </c>
      <c r="G29" s="1">
        <v>0.81748955999999995</v>
      </c>
      <c r="H29" s="1">
        <v>-4.15629E-2</v>
      </c>
      <c r="K29" s="1">
        <v>0.93105035999999997</v>
      </c>
      <c r="L29" s="1">
        <v>-3.2945000000000002E-2</v>
      </c>
      <c r="M29" s="1">
        <v>0.40559374999999998</v>
      </c>
      <c r="N29" s="1">
        <v>1.6305080999999999</v>
      </c>
      <c r="O29" s="1">
        <v>0.51705246999999999</v>
      </c>
      <c r="P29" s="1">
        <v>-1.9925700000000001E-2</v>
      </c>
      <c r="Q29" s="1">
        <v>3.2336079999999998</v>
      </c>
      <c r="R29" s="1">
        <v>1.2565253999999999</v>
      </c>
    </row>
    <row r="30" spans="1:18" x14ac:dyDescent="0.2">
      <c r="A30" s="1">
        <v>0.20794969999999999</v>
      </c>
      <c r="B30" s="1">
        <v>1.1765717</v>
      </c>
      <c r="C30" s="1">
        <v>0.37340853000000002</v>
      </c>
      <c r="D30" s="1">
        <v>0.44862223000000001</v>
      </c>
      <c r="E30" s="1">
        <v>7.4463999999999997E-4</v>
      </c>
      <c r="F30" s="1">
        <v>0.25084054</v>
      </c>
      <c r="G30" s="1">
        <v>0.63049613999999998</v>
      </c>
      <c r="H30" s="1">
        <v>-0.31871670000000002</v>
      </c>
      <c r="K30" s="1">
        <v>0.74580842000000003</v>
      </c>
      <c r="L30" s="1">
        <v>-0.1895723</v>
      </c>
      <c r="M30" s="1">
        <v>0.45301395999999999</v>
      </c>
      <c r="N30" s="1">
        <v>1.7022003999999999</v>
      </c>
      <c r="O30" s="1">
        <v>0.48356563000000002</v>
      </c>
      <c r="P30" s="1">
        <v>-7.5258699999999998E-2</v>
      </c>
      <c r="Q30" s="1">
        <v>3.3472029999999999</v>
      </c>
      <c r="R30" s="1">
        <v>2.5196643000000001</v>
      </c>
    </row>
    <row r="31" spans="1:18" x14ac:dyDescent="0.2">
      <c r="A31" s="1">
        <v>0.43792706999999997</v>
      </c>
      <c r="B31" s="1">
        <v>1.3857477</v>
      </c>
      <c r="C31" s="1">
        <v>0.37019672999999997</v>
      </c>
      <c r="D31" s="1">
        <v>0.13735020000000001</v>
      </c>
      <c r="E31" s="1">
        <v>-0.1783285</v>
      </c>
      <c r="F31" s="1">
        <v>0.19903999999999999</v>
      </c>
      <c r="G31" s="1">
        <v>0.48946606999999998</v>
      </c>
      <c r="H31" s="1">
        <v>-0.19385820000000001</v>
      </c>
      <c r="K31" s="1">
        <v>0.59351796000000001</v>
      </c>
      <c r="L31" s="1">
        <v>-0.19792580000000001</v>
      </c>
      <c r="M31" s="1">
        <v>0.40430867999999998</v>
      </c>
      <c r="N31" s="1">
        <v>1.7229601000000001</v>
      </c>
      <c r="O31" s="1">
        <v>0.35900313</v>
      </c>
      <c r="P31" s="1">
        <v>-4.1495400000000002E-2</v>
      </c>
      <c r="Q31" s="1">
        <v>3.5252688000000001</v>
      </c>
      <c r="R31" s="1">
        <v>2.2927097999999999</v>
      </c>
    </row>
    <row r="32" spans="1:18" x14ac:dyDescent="0.2">
      <c r="A32" s="1">
        <v>0.57823687999999995</v>
      </c>
      <c r="B32" s="1">
        <v>1.5631583</v>
      </c>
      <c r="C32" s="1">
        <v>0.36817577000000001</v>
      </c>
      <c r="D32" s="1">
        <v>-2.37927E-2</v>
      </c>
      <c r="E32" s="1">
        <v>2.8404059999999998E-2</v>
      </c>
      <c r="F32" s="1">
        <v>8.4673460000000006E-2</v>
      </c>
      <c r="G32" s="1">
        <v>0.52761488999999995</v>
      </c>
      <c r="H32" s="1">
        <v>0.43208402000000001</v>
      </c>
      <c r="K32" s="1">
        <v>0.60027474000000003</v>
      </c>
      <c r="L32" s="1">
        <v>-0.19408149999999999</v>
      </c>
      <c r="M32" s="1">
        <v>0.36395073</v>
      </c>
      <c r="N32" s="1">
        <v>1.5583005000000001</v>
      </c>
      <c r="O32" s="1">
        <v>0.33590847000000001</v>
      </c>
      <c r="P32" s="1">
        <v>-0.1208458</v>
      </c>
      <c r="Q32" s="1">
        <v>3.5866167999999998</v>
      </c>
      <c r="R32" s="1">
        <v>1.9326568</v>
      </c>
    </row>
    <row r="33" spans="1:31" x14ac:dyDescent="0.2">
      <c r="A33" s="1">
        <v>0.18435078999999999</v>
      </c>
      <c r="B33" s="1">
        <v>1.4423204999999999</v>
      </c>
      <c r="C33" s="1">
        <v>0.22712400999999999</v>
      </c>
      <c r="D33" s="1">
        <v>-4.7054899999999997E-2</v>
      </c>
      <c r="E33" s="1">
        <v>4.9129609999999997E-2</v>
      </c>
      <c r="F33" s="1">
        <v>0.15676534</v>
      </c>
      <c r="G33" s="1">
        <v>0.48123529999999998</v>
      </c>
      <c r="H33" s="1">
        <v>0.43628156000000001</v>
      </c>
      <c r="K33" s="1">
        <v>0.60024189999999999</v>
      </c>
      <c r="L33" s="1">
        <v>-0.1010326</v>
      </c>
      <c r="M33" s="1">
        <v>0.32940512999999999</v>
      </c>
      <c r="N33" s="1">
        <v>1.4843587</v>
      </c>
      <c r="O33" s="1">
        <v>0.36278301000000002</v>
      </c>
      <c r="P33" s="1">
        <v>-0.1614997</v>
      </c>
      <c r="Q33" s="1">
        <v>3.5424682999999999</v>
      </c>
      <c r="R33" s="1">
        <v>1.8546612</v>
      </c>
    </row>
    <row r="35" spans="1:31" x14ac:dyDescent="0.2">
      <c r="A35" s="8" t="s">
        <v>68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31" x14ac:dyDescent="0.2">
      <c r="A36" t="s">
        <v>0</v>
      </c>
      <c r="B36">
        <v>-0.11625323999999999</v>
      </c>
      <c r="C36">
        <v>-8.7481469000000006E-2</v>
      </c>
      <c r="D36">
        <v>-6.6009998E-2</v>
      </c>
      <c r="E36">
        <v>-4.6619187999999999E-2</v>
      </c>
      <c r="F36">
        <v>-7.4315860999999997E-2</v>
      </c>
      <c r="G36">
        <v>-7.6545744999999998E-2</v>
      </c>
      <c r="H36">
        <v>-0.16871928999999999</v>
      </c>
      <c r="I36">
        <v>-0.20172024</v>
      </c>
      <c r="J36">
        <v>-0.21982619</v>
      </c>
      <c r="K36">
        <v>-4.0616401000000003E-2</v>
      </c>
      <c r="L36">
        <v>0.80027503</v>
      </c>
      <c r="M36">
        <v>2.3266954000000002</v>
      </c>
      <c r="N36">
        <v>1.9850730999999999</v>
      </c>
      <c r="O36">
        <v>1.6723607</v>
      </c>
      <c r="P36">
        <v>1.3925053999999999</v>
      </c>
      <c r="Q36">
        <v>1.0342555</v>
      </c>
      <c r="R36">
        <v>0.79835962999999999</v>
      </c>
      <c r="S36">
        <v>0.60685951000000005</v>
      </c>
      <c r="T36">
        <v>0.69815623999999998</v>
      </c>
      <c r="U36">
        <v>0.62975650999999999</v>
      </c>
      <c r="V36">
        <v>0.40749517000000002</v>
      </c>
      <c r="W36">
        <v>0.45706901</v>
      </c>
      <c r="X36">
        <v>0.39859718</v>
      </c>
      <c r="Y36">
        <v>0.33405286000000001</v>
      </c>
      <c r="Z36">
        <v>0.28149786999999998</v>
      </c>
      <c r="AA36">
        <v>0.23441961</v>
      </c>
      <c r="AB36">
        <v>7.0550442000000005E-2</v>
      </c>
      <c r="AC36">
        <v>1.4550418000000001E-2</v>
      </c>
      <c r="AD36">
        <v>0.11872897</v>
      </c>
      <c r="AE36">
        <v>6.2698871000000003E-2</v>
      </c>
    </row>
    <row r="37" spans="1:31" x14ac:dyDescent="0.2">
      <c r="B37">
        <v>0.10316034</v>
      </c>
      <c r="C37">
        <v>7.0665881E-2</v>
      </c>
      <c r="D37">
        <v>6.4640522000000006E-2</v>
      </c>
      <c r="E37">
        <v>0.1144428</v>
      </c>
      <c r="F37">
        <v>0.27029787999999999</v>
      </c>
      <c r="G37">
        <v>0.16180179</v>
      </c>
      <c r="H37">
        <v>4.9215297999999998E-2</v>
      </c>
      <c r="I37">
        <v>4.376173E-4</v>
      </c>
      <c r="J37">
        <v>1.7429717000000001E-2</v>
      </c>
      <c r="K37">
        <v>0.24601534</v>
      </c>
      <c r="L37">
        <v>1.5435519</v>
      </c>
      <c r="M37">
        <v>3.7750411000000001</v>
      </c>
      <c r="N37">
        <v>3.2444415000000002</v>
      </c>
      <c r="O37">
        <v>2.7381508000000001</v>
      </c>
      <c r="P37">
        <v>2.3580581999999999</v>
      </c>
      <c r="Q37">
        <v>1.999922</v>
      </c>
      <c r="R37">
        <v>1.5841407999999999</v>
      </c>
      <c r="S37">
        <v>1.3715496</v>
      </c>
      <c r="T37">
        <v>1.2444158000000001</v>
      </c>
      <c r="U37">
        <v>1.2803492999999999</v>
      </c>
      <c r="V37">
        <v>1.0198361</v>
      </c>
      <c r="W37">
        <v>1.0108836000000001</v>
      </c>
      <c r="X37">
        <v>0.84819977999999996</v>
      </c>
      <c r="Y37">
        <v>0.76746004999999995</v>
      </c>
      <c r="Z37">
        <v>0.77185011000000003</v>
      </c>
      <c r="AA37">
        <v>0.75129509000000005</v>
      </c>
      <c r="AB37">
        <v>0.63840454999999996</v>
      </c>
      <c r="AC37">
        <v>0.66176270999999998</v>
      </c>
      <c r="AD37">
        <v>0.77437734999999996</v>
      </c>
      <c r="AE37">
        <v>0.67326759999999997</v>
      </c>
    </row>
    <row r="39" spans="1:31" x14ac:dyDescent="0.2">
      <c r="A39" s="9" t="s">
        <v>1</v>
      </c>
      <c r="B39">
        <v>-0.22151430999999999</v>
      </c>
      <c r="C39">
        <v>-0.29005951000000002</v>
      </c>
      <c r="D39">
        <v>-0.22945352999999999</v>
      </c>
      <c r="E39">
        <v>-0.25555122000000002</v>
      </c>
      <c r="F39">
        <v>-0.27896947</v>
      </c>
      <c r="G39">
        <v>-0.30761188</v>
      </c>
      <c r="H39">
        <v>-0.15462896000000001</v>
      </c>
      <c r="I39">
        <v>-0.14320314000000001</v>
      </c>
      <c r="J39">
        <v>-0.14387746000000001</v>
      </c>
      <c r="K39">
        <v>-7.1461439000000002E-2</v>
      </c>
      <c r="L39">
        <v>0.71295792000000002</v>
      </c>
      <c r="M39">
        <v>2.1972548999999999</v>
      </c>
      <c r="N39">
        <v>1.8938003000000001</v>
      </c>
      <c r="O39">
        <v>1.6048776</v>
      </c>
      <c r="P39">
        <v>1.3614945000000001</v>
      </c>
      <c r="Q39">
        <v>1.2289140000000001</v>
      </c>
      <c r="R39">
        <v>1.2469838</v>
      </c>
      <c r="S39">
        <v>1.1488214000000001</v>
      </c>
      <c r="T39">
        <v>1.0849891</v>
      </c>
      <c r="U39">
        <v>0.96521336000000002</v>
      </c>
      <c r="V39">
        <v>0.83384484000000003</v>
      </c>
      <c r="W39">
        <v>0.72279495000000005</v>
      </c>
      <c r="X39">
        <v>0.52744871000000004</v>
      </c>
      <c r="Y39">
        <v>0.39539623000000002</v>
      </c>
      <c r="Z39">
        <v>0.33832693000000003</v>
      </c>
      <c r="AA39">
        <v>0.29148394</v>
      </c>
      <c r="AB39">
        <v>0.30356449000000002</v>
      </c>
      <c r="AC39">
        <v>0.23953675999999999</v>
      </c>
      <c r="AD39">
        <v>0.17917985</v>
      </c>
      <c r="AE39">
        <v>0.17927629</v>
      </c>
    </row>
    <row r="40" spans="1:31" x14ac:dyDescent="0.2">
      <c r="A40" s="9"/>
      <c r="B40">
        <v>1.9974582000000001E-2</v>
      </c>
      <c r="C40">
        <v>2.3667693E-2</v>
      </c>
      <c r="D40">
        <v>8.7808780000000003E-2</v>
      </c>
      <c r="E40">
        <v>0.17401989000000001</v>
      </c>
      <c r="F40">
        <v>0.10589018</v>
      </c>
      <c r="G40">
        <v>5.3015351000000003E-4</v>
      </c>
      <c r="H40">
        <v>1.9920818999999999E-2</v>
      </c>
      <c r="I40">
        <v>0.18782737999999999</v>
      </c>
      <c r="J40">
        <v>0.47320157000000002</v>
      </c>
      <c r="K40">
        <v>1.0034898999999999</v>
      </c>
      <c r="L40">
        <v>2.6433727999999999</v>
      </c>
      <c r="M40">
        <v>4.9615517000000002</v>
      </c>
      <c r="N40">
        <v>4.5676569999999996</v>
      </c>
      <c r="O40">
        <v>4.1101603999999998</v>
      </c>
      <c r="P40">
        <v>3.7034044000000002</v>
      </c>
      <c r="Q40">
        <v>3.3510643999999998</v>
      </c>
      <c r="R40">
        <v>3.3054701999999998</v>
      </c>
      <c r="S40">
        <v>3.3581447999999998</v>
      </c>
      <c r="T40">
        <v>2.9865165</v>
      </c>
      <c r="U40">
        <v>2.6282730000000001</v>
      </c>
      <c r="V40">
        <v>2.2600074000000001</v>
      </c>
      <c r="W40">
        <v>2.1606540999999999</v>
      </c>
      <c r="X40">
        <v>1.9497158999999999</v>
      </c>
      <c r="Y40">
        <v>1.7609317</v>
      </c>
      <c r="Z40">
        <v>1.7116313000000001</v>
      </c>
      <c r="AA40">
        <v>1.7003984000000001</v>
      </c>
      <c r="AB40">
        <v>1.9501082999999999</v>
      </c>
      <c r="AC40">
        <v>1.934731</v>
      </c>
      <c r="AD40">
        <v>1.8470975999999999</v>
      </c>
      <c r="AE40">
        <v>1.8073106000000001</v>
      </c>
    </row>
  </sheetData>
  <mergeCells count="3">
    <mergeCell ref="A2:S2"/>
    <mergeCell ref="A3:J3"/>
    <mergeCell ref="K3:S3"/>
  </mergeCells>
  <conditionalFormatting sqref="B39:AE40">
    <cfRule type="cellIs" dxfId="17" priority="1" operator="greaterThan">
      <formula>0</formula>
    </cfRule>
  </conditionalFormatting>
  <conditionalFormatting sqref="C36:AF37">
    <cfRule type="cellIs" dxfId="16" priority="2" operator="greater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B2A58-05D5-5F44-95EE-B5CDE532F928}">
  <dimension ref="A1:Y19"/>
  <sheetViews>
    <sheetView workbookViewId="0">
      <selection sqref="A1:XFD19"/>
    </sheetView>
  </sheetViews>
  <sheetFormatPr baseColWidth="10" defaultRowHeight="16" x14ac:dyDescent="0.2"/>
  <sheetData>
    <row r="1" spans="1:25" x14ac:dyDescent="0.2">
      <c r="A1" s="4" t="s">
        <v>66</v>
      </c>
    </row>
    <row r="2" spans="1:25" x14ac:dyDescent="0.2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"/>
      <c r="N2" s="20" t="s">
        <v>1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">
      <c r="A3" s="2" t="s">
        <v>70</v>
      </c>
      <c r="B3" s="2" t="s">
        <v>71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  <c r="J3" s="2" t="s">
        <v>79</v>
      </c>
      <c r="K3" s="2" t="s">
        <v>80</v>
      </c>
      <c r="L3" s="2" t="s">
        <v>81</v>
      </c>
      <c r="N3" s="2" t="s">
        <v>82</v>
      </c>
      <c r="O3" s="2" t="s">
        <v>83</v>
      </c>
      <c r="P3" s="2" t="s">
        <v>84</v>
      </c>
      <c r="Q3" s="2" t="s">
        <v>85</v>
      </c>
      <c r="R3" s="2" t="s">
        <v>86</v>
      </c>
      <c r="S3" s="2" t="s">
        <v>87</v>
      </c>
      <c r="T3" s="2" t="s">
        <v>88</v>
      </c>
      <c r="U3" s="2" t="s">
        <v>89</v>
      </c>
      <c r="V3" s="2" t="s">
        <v>90</v>
      </c>
      <c r="W3" s="2" t="s">
        <v>91</v>
      </c>
      <c r="X3" s="2" t="s">
        <v>92</v>
      </c>
      <c r="Y3" s="2" t="s">
        <v>93</v>
      </c>
    </row>
    <row r="4" spans="1:25" x14ac:dyDescent="0.2">
      <c r="A4" s="1">
        <v>3.4000000000000002E-2</v>
      </c>
      <c r="B4" s="1">
        <v>7.0000000000000001E-3</v>
      </c>
      <c r="C4" s="1">
        <v>8.9999999999999993E-3</v>
      </c>
      <c r="D4" s="1">
        <v>7.2999999999999995E-2</v>
      </c>
      <c r="E4" s="1">
        <v>4.2000000000000003E-2</v>
      </c>
      <c r="F4" s="1">
        <v>4.1000000000000002E-2</v>
      </c>
      <c r="G4" s="1">
        <v>0.129</v>
      </c>
      <c r="H4" s="1">
        <v>5.8999999999999997E-2</v>
      </c>
      <c r="I4" s="1">
        <v>4.4999999999999998E-2</v>
      </c>
      <c r="J4" s="1">
        <v>8.0000000000000002E-3</v>
      </c>
      <c r="K4" s="1">
        <v>9.9000000000000005E-2</v>
      </c>
      <c r="L4" s="1">
        <v>0</v>
      </c>
      <c r="N4" s="1">
        <v>3.0000000000000001E-3</v>
      </c>
      <c r="O4" s="1">
        <v>8.2000000000000003E-2</v>
      </c>
      <c r="P4" s="1">
        <v>0</v>
      </c>
      <c r="Q4" s="1">
        <v>0.02</v>
      </c>
      <c r="R4" s="1">
        <v>4.0000000000000001E-3</v>
      </c>
      <c r="S4" s="1">
        <v>5.0000000000000001E-3</v>
      </c>
      <c r="T4" s="1">
        <v>3.1E-2</v>
      </c>
      <c r="U4" s="1">
        <v>6.0000000000000001E-3</v>
      </c>
      <c r="V4" s="1">
        <v>1.4999999999999999E-2</v>
      </c>
      <c r="W4" s="1">
        <v>3.5999999999999997E-2</v>
      </c>
      <c r="X4" s="1">
        <v>1.4999999999999999E-2</v>
      </c>
      <c r="Y4" s="1">
        <v>0</v>
      </c>
    </row>
    <row r="5" spans="1:25" x14ac:dyDescent="0.2">
      <c r="A5" s="1">
        <v>0.93700000000000006</v>
      </c>
      <c r="B5" s="1">
        <v>9.6000000000000002E-2</v>
      </c>
      <c r="C5" s="1">
        <v>0.14899999999999999</v>
      </c>
      <c r="D5" s="1">
        <v>0.223</v>
      </c>
      <c r="E5" s="1">
        <v>0.19800000000000001</v>
      </c>
      <c r="F5" s="1">
        <v>0.68799999999999994</v>
      </c>
      <c r="G5" s="1">
        <v>0.70799999999999996</v>
      </c>
      <c r="H5" s="1">
        <v>0.27700000000000002</v>
      </c>
      <c r="I5" s="1">
        <v>0.61699999999999999</v>
      </c>
      <c r="J5" s="1">
        <v>0.34899999999999998</v>
      </c>
      <c r="K5" s="1">
        <v>0.18</v>
      </c>
      <c r="L5" s="1">
        <v>0</v>
      </c>
      <c r="N5" s="1">
        <v>8.2000000000000003E-2</v>
      </c>
      <c r="O5" s="1">
        <v>0.13</v>
      </c>
      <c r="P5" s="1">
        <v>0.26100000000000001</v>
      </c>
      <c r="Q5" s="1">
        <v>0.16600000000000001</v>
      </c>
      <c r="R5" s="1">
        <v>8.8999999999999996E-2</v>
      </c>
      <c r="S5" s="1">
        <v>0.66600000000000004</v>
      </c>
      <c r="T5" s="1">
        <v>0.129</v>
      </c>
      <c r="U5" s="1">
        <v>0.53100000000000003</v>
      </c>
      <c r="V5" s="1">
        <v>0.41199999999999998</v>
      </c>
      <c r="W5" s="1">
        <v>0.14799999999999999</v>
      </c>
      <c r="X5" s="1">
        <v>0.16500000000000001</v>
      </c>
      <c r="Y5" s="1">
        <v>0</v>
      </c>
    </row>
    <row r="6" spans="1:25" x14ac:dyDescent="0.2">
      <c r="A6" s="1">
        <v>0.40100000000000002</v>
      </c>
      <c r="B6" s="1">
        <v>1.4E-2</v>
      </c>
      <c r="C6" s="1">
        <v>0.42399999999999999</v>
      </c>
      <c r="D6" s="1">
        <v>0.01</v>
      </c>
      <c r="E6" s="1">
        <v>0.10199999999999999</v>
      </c>
      <c r="F6" s="1">
        <v>5.5E-2</v>
      </c>
      <c r="G6" s="1">
        <v>0.34300000000000003</v>
      </c>
      <c r="H6" s="1">
        <v>2.1000000000000001E-2</v>
      </c>
      <c r="I6" s="1">
        <v>0.66100000000000003</v>
      </c>
      <c r="J6" s="1">
        <v>0.44800000000000001</v>
      </c>
      <c r="K6" s="1">
        <v>0.36399999999999999</v>
      </c>
      <c r="L6" s="1">
        <v>0</v>
      </c>
      <c r="N6" s="1">
        <v>3.5000000000000003E-2</v>
      </c>
      <c r="O6" s="1">
        <v>3.3000000000000002E-2</v>
      </c>
      <c r="P6" s="1">
        <v>0.17699999999999999</v>
      </c>
      <c r="Q6" s="1">
        <v>0.03</v>
      </c>
      <c r="R6" s="1">
        <v>9.5000000000000001E-2</v>
      </c>
      <c r="S6" s="1">
        <v>0.34100000000000003</v>
      </c>
      <c r="T6" s="1">
        <v>0.108</v>
      </c>
      <c r="U6" s="1">
        <v>0.55200000000000005</v>
      </c>
      <c r="V6" s="1">
        <v>0.28100000000000003</v>
      </c>
      <c r="W6" s="1">
        <v>1.4999999999999999E-2</v>
      </c>
      <c r="X6" s="1">
        <v>5.2999999999999999E-2</v>
      </c>
      <c r="Y6" s="1">
        <v>0.09</v>
      </c>
    </row>
    <row r="7" spans="1:25" x14ac:dyDescent="0.2">
      <c r="A7" s="1">
        <v>0.186</v>
      </c>
      <c r="B7" s="1">
        <v>0.04</v>
      </c>
      <c r="C7" s="1">
        <v>0.15</v>
      </c>
      <c r="D7" s="1">
        <v>1.4999999999999999E-2</v>
      </c>
      <c r="E7" s="1">
        <v>8.1000000000000003E-2</v>
      </c>
      <c r="F7" s="1">
        <v>1.9E-2</v>
      </c>
      <c r="G7" s="1">
        <v>0.12</v>
      </c>
      <c r="H7" s="1">
        <v>0.18099999999999999</v>
      </c>
      <c r="I7" s="1">
        <v>7.2999999999999995E-2</v>
      </c>
      <c r="J7" s="1">
        <v>6.9000000000000006E-2</v>
      </c>
      <c r="K7" s="1">
        <v>0.28000000000000003</v>
      </c>
      <c r="L7" s="1">
        <v>0</v>
      </c>
      <c r="N7" s="1">
        <v>1.4999999999999999E-2</v>
      </c>
      <c r="O7" s="1">
        <v>3.6999999999999998E-2</v>
      </c>
      <c r="P7" s="1">
        <v>6.5000000000000002E-2</v>
      </c>
      <c r="Q7" s="1">
        <v>2.7E-2</v>
      </c>
      <c r="R7" s="1">
        <v>2.4E-2</v>
      </c>
      <c r="S7" s="1">
        <v>0.161</v>
      </c>
      <c r="T7" s="1">
        <v>0.57599999999999996</v>
      </c>
      <c r="U7" s="1">
        <v>5.6000000000000001E-2</v>
      </c>
      <c r="V7" s="1">
        <v>4.1000000000000002E-2</v>
      </c>
      <c r="W7" s="1">
        <v>1.7000000000000001E-2</v>
      </c>
      <c r="X7" s="1">
        <v>0.01</v>
      </c>
      <c r="Y7" s="1">
        <v>3.5999999999999997E-2</v>
      </c>
    </row>
    <row r="8" spans="1:25" x14ac:dyDescent="0.2">
      <c r="A8" s="1">
        <v>5.8000000000000003E-2</v>
      </c>
      <c r="B8" s="1">
        <v>4.2999999999999997E-2</v>
      </c>
      <c r="C8" s="1">
        <v>7.3999999999999996E-2</v>
      </c>
      <c r="D8" s="1">
        <v>0.03</v>
      </c>
      <c r="E8" s="1">
        <v>4.5999999999999999E-2</v>
      </c>
      <c r="F8" s="1">
        <v>4.9000000000000002E-2</v>
      </c>
      <c r="G8" s="1">
        <v>1.9E-2</v>
      </c>
      <c r="H8" s="1">
        <v>0.36799999999999999</v>
      </c>
      <c r="I8" s="1">
        <v>1.9E-2</v>
      </c>
      <c r="J8" s="1">
        <v>0.04</v>
      </c>
      <c r="K8" s="1">
        <v>4.3999999999999997E-2</v>
      </c>
      <c r="L8" s="1">
        <v>0.59399999999999997</v>
      </c>
      <c r="N8" s="1">
        <v>2.5000000000000001E-2</v>
      </c>
      <c r="O8" s="1">
        <v>3.1E-2</v>
      </c>
      <c r="P8" s="1">
        <v>4.3999999999999997E-2</v>
      </c>
      <c r="Q8" s="1">
        <v>2.1999999999999999E-2</v>
      </c>
      <c r="R8" s="1">
        <v>1.2E-2</v>
      </c>
      <c r="S8" s="1">
        <v>1.6E-2</v>
      </c>
      <c r="T8" s="1">
        <v>0.42</v>
      </c>
      <c r="U8" s="1">
        <v>4.5999999999999999E-2</v>
      </c>
      <c r="V8" s="1">
        <v>4.2000000000000003E-2</v>
      </c>
      <c r="W8" s="1">
        <v>0.02</v>
      </c>
      <c r="X8" s="1">
        <v>8.0000000000000002E-3</v>
      </c>
      <c r="Y8" s="1">
        <v>2.7E-2</v>
      </c>
    </row>
    <row r="9" spans="1:25" x14ac:dyDescent="0.2">
      <c r="A9" s="1">
        <v>2.1000000000000001E-2</v>
      </c>
      <c r="B9" s="1">
        <v>3.0000000000000001E-3</v>
      </c>
      <c r="C9" s="1">
        <v>4.9000000000000002E-2</v>
      </c>
      <c r="D9" s="1">
        <v>4.9000000000000002E-2</v>
      </c>
      <c r="E9" s="1">
        <v>6.8000000000000005E-2</v>
      </c>
      <c r="F9" s="1">
        <v>1.7999999999999999E-2</v>
      </c>
      <c r="G9" s="1">
        <v>1.7000000000000001E-2</v>
      </c>
      <c r="H9" s="1">
        <v>2.1999999999999999E-2</v>
      </c>
      <c r="I9" s="1">
        <v>8.0000000000000002E-3</v>
      </c>
      <c r="J9" s="1">
        <v>2.9000000000000001E-2</v>
      </c>
      <c r="K9" s="1">
        <v>7.5999999999999998E-2</v>
      </c>
      <c r="L9" s="1">
        <v>0.441</v>
      </c>
      <c r="N9" s="1">
        <v>6.5000000000000002E-2</v>
      </c>
      <c r="O9" s="1">
        <v>0.107</v>
      </c>
      <c r="P9" s="1">
        <v>5.1999999999999998E-2</v>
      </c>
      <c r="Q9" s="1">
        <v>3.5999999999999997E-2</v>
      </c>
      <c r="R9" s="1">
        <v>1.2999999999999999E-2</v>
      </c>
      <c r="S9" s="1">
        <v>6.8000000000000005E-2</v>
      </c>
      <c r="T9" s="1">
        <v>0.36799999999999999</v>
      </c>
      <c r="U9" s="1">
        <v>1.7999999999999999E-2</v>
      </c>
      <c r="V9" s="1">
        <v>2.4E-2</v>
      </c>
      <c r="W9" s="1">
        <v>0.02</v>
      </c>
      <c r="X9" s="1">
        <v>3.6999999999999998E-2</v>
      </c>
      <c r="Y9" s="1">
        <v>1.7000000000000001E-2</v>
      </c>
    </row>
    <row r="10" spans="1:25" x14ac:dyDescent="0.2">
      <c r="A10" s="1">
        <v>1.2E-2</v>
      </c>
      <c r="B10" s="1">
        <v>8.0000000000000002E-3</v>
      </c>
      <c r="C10" s="1">
        <v>6.7000000000000004E-2</v>
      </c>
      <c r="D10" s="1">
        <v>2.3E-2</v>
      </c>
      <c r="E10" s="1">
        <v>2E-3</v>
      </c>
      <c r="F10" s="1">
        <v>2.4E-2</v>
      </c>
      <c r="G10" s="1">
        <v>1.9E-2</v>
      </c>
      <c r="H10" s="1">
        <v>0.01</v>
      </c>
      <c r="I10" s="1">
        <v>2.1999999999999999E-2</v>
      </c>
      <c r="J10" s="1">
        <v>4.8000000000000001E-2</v>
      </c>
      <c r="K10" s="1">
        <v>0.14000000000000001</v>
      </c>
      <c r="L10" s="1">
        <v>0.01</v>
      </c>
      <c r="N10" s="1">
        <v>7.0000000000000007E-2</v>
      </c>
      <c r="O10" s="1">
        <v>0.252</v>
      </c>
      <c r="P10" s="1">
        <v>5.7000000000000002E-2</v>
      </c>
      <c r="Q10" s="1">
        <v>3.4000000000000002E-2</v>
      </c>
      <c r="R10" s="1">
        <v>1.7000000000000001E-2</v>
      </c>
      <c r="S10" s="1">
        <v>0.29799999999999999</v>
      </c>
      <c r="T10" s="1">
        <v>9.5000000000000001E-2</v>
      </c>
      <c r="U10" s="1">
        <v>1.4999999999999999E-2</v>
      </c>
      <c r="V10" s="1">
        <v>0.01</v>
      </c>
      <c r="W10" s="1">
        <v>8.9999999999999993E-3</v>
      </c>
      <c r="X10" s="1">
        <v>3.9E-2</v>
      </c>
      <c r="Y10" s="1">
        <v>1.6E-2</v>
      </c>
    </row>
    <row r="11" spans="1:25" x14ac:dyDescent="0.2">
      <c r="A11" s="1">
        <v>1.2999999999999999E-2</v>
      </c>
      <c r="B11" s="1">
        <v>5.0000000000000001E-3</v>
      </c>
      <c r="C11" s="1">
        <v>1.7000000000000001E-2</v>
      </c>
      <c r="D11" s="1">
        <v>5.0000000000000001E-3</v>
      </c>
      <c r="E11" s="1">
        <v>0</v>
      </c>
      <c r="F11" s="1">
        <v>1.4E-2</v>
      </c>
      <c r="G11" s="1">
        <v>1.7000000000000001E-2</v>
      </c>
      <c r="H11" s="1">
        <v>0.01</v>
      </c>
      <c r="I11" s="1">
        <v>2.3E-2</v>
      </c>
      <c r="J11" s="1">
        <v>4.8000000000000001E-2</v>
      </c>
      <c r="K11" s="1">
        <v>0.08</v>
      </c>
      <c r="L11" s="1">
        <v>1.2E-2</v>
      </c>
      <c r="N11" s="1">
        <v>6.5000000000000002E-2</v>
      </c>
      <c r="O11" s="1">
        <v>0.27400000000000002</v>
      </c>
      <c r="P11" s="1">
        <v>5.8000000000000003E-2</v>
      </c>
      <c r="Q11" s="1">
        <v>3.4000000000000002E-2</v>
      </c>
      <c r="R11" s="1">
        <v>1.7999999999999999E-2</v>
      </c>
      <c r="S11" s="1">
        <v>0.30199999999999999</v>
      </c>
      <c r="T11" s="1">
        <v>2.1999999999999999E-2</v>
      </c>
      <c r="U11" s="1">
        <v>1.6E-2</v>
      </c>
      <c r="V11" s="1">
        <v>2.1999999999999999E-2</v>
      </c>
      <c r="W11" s="1">
        <v>1.7999999999999999E-2</v>
      </c>
      <c r="X11" s="1">
        <v>2.4E-2</v>
      </c>
      <c r="Y11" s="1">
        <v>1.7999999999999999E-2</v>
      </c>
    </row>
    <row r="12" spans="1:25" x14ac:dyDescent="0.2">
      <c r="A12" s="1">
        <v>2.1000000000000001E-2</v>
      </c>
      <c r="B12" s="1">
        <v>8.9999999999999993E-3</v>
      </c>
      <c r="C12" s="1">
        <v>1.9E-2</v>
      </c>
      <c r="D12" s="1">
        <v>0</v>
      </c>
      <c r="E12" s="1">
        <v>0</v>
      </c>
      <c r="F12" s="1">
        <v>8.0000000000000002E-3</v>
      </c>
      <c r="G12" s="1">
        <v>5.0000000000000001E-3</v>
      </c>
      <c r="H12" s="1">
        <v>8.0000000000000002E-3</v>
      </c>
      <c r="I12" s="1">
        <v>0.02</v>
      </c>
      <c r="J12" s="1">
        <v>2.8000000000000001E-2</v>
      </c>
      <c r="K12" s="1">
        <v>6.0000000000000001E-3</v>
      </c>
      <c r="L12" s="1">
        <v>5.0000000000000001E-3</v>
      </c>
      <c r="N12" s="1">
        <v>3.4000000000000002E-2</v>
      </c>
      <c r="O12" s="1">
        <v>5.6000000000000001E-2</v>
      </c>
      <c r="P12" s="1">
        <v>6.2E-2</v>
      </c>
      <c r="Q12" s="1">
        <v>1.7000000000000001E-2</v>
      </c>
      <c r="R12" s="1">
        <v>1.2E-2</v>
      </c>
      <c r="S12" s="1">
        <v>0.214</v>
      </c>
      <c r="T12" s="1">
        <v>1.2999999999999999E-2</v>
      </c>
      <c r="U12" s="1">
        <v>3.6999999999999998E-2</v>
      </c>
      <c r="V12" s="1">
        <v>2.7E-2</v>
      </c>
      <c r="W12" s="1">
        <v>6.0000000000000001E-3</v>
      </c>
      <c r="X12" s="1">
        <v>1.7000000000000001E-2</v>
      </c>
      <c r="Y12" s="1">
        <v>1.7999999999999999E-2</v>
      </c>
    </row>
    <row r="13" spans="1:25" x14ac:dyDescent="0.2">
      <c r="A13" s="1">
        <v>1.2999999999999999E-2</v>
      </c>
      <c r="B13" s="1">
        <v>1.2E-2</v>
      </c>
      <c r="C13" s="1">
        <v>1.4E-2</v>
      </c>
      <c r="D13" s="1">
        <v>0</v>
      </c>
      <c r="E13" s="1">
        <v>0</v>
      </c>
      <c r="F13" s="1">
        <v>0.04</v>
      </c>
      <c r="G13" s="1">
        <v>0.01</v>
      </c>
      <c r="H13" s="1">
        <v>8.0000000000000002E-3</v>
      </c>
      <c r="I13" s="1">
        <v>0.01</v>
      </c>
      <c r="J13" s="1">
        <v>0.33500000000000002</v>
      </c>
      <c r="K13" s="1">
        <v>2.5999999999999999E-2</v>
      </c>
      <c r="L13" s="1">
        <v>3.0000000000000001E-3</v>
      </c>
      <c r="N13" s="1">
        <v>0</v>
      </c>
      <c r="O13" s="1">
        <v>4.5999999999999999E-2</v>
      </c>
      <c r="P13" s="1">
        <v>4.1000000000000002E-2</v>
      </c>
      <c r="Q13" s="1">
        <v>0.03</v>
      </c>
      <c r="R13" s="1">
        <v>0</v>
      </c>
      <c r="S13" s="1">
        <v>6.3E-2</v>
      </c>
      <c r="T13" s="1">
        <v>1.2999999999999999E-2</v>
      </c>
      <c r="U13" s="1">
        <v>3.1E-2</v>
      </c>
      <c r="V13" s="1">
        <v>3.9E-2</v>
      </c>
      <c r="W13" s="1">
        <v>1.7000000000000001E-2</v>
      </c>
      <c r="X13" s="1">
        <v>1.2999999999999999E-2</v>
      </c>
      <c r="Y13" s="1">
        <v>2E-3</v>
      </c>
    </row>
    <row r="15" spans="1:25" x14ac:dyDescent="0.2">
      <c r="A15" s="4" t="s">
        <v>67</v>
      </c>
    </row>
    <row r="16" spans="1:25" x14ac:dyDescent="0.2">
      <c r="A16" s="20" t="s">
        <v>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"/>
      <c r="N16" s="20" t="s">
        <v>1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 x14ac:dyDescent="0.2">
      <c r="A17" s="2" t="s">
        <v>70</v>
      </c>
      <c r="B17" s="2" t="s">
        <v>71</v>
      </c>
      <c r="C17" s="2" t="s">
        <v>72</v>
      </c>
      <c r="D17" s="2" t="s">
        <v>73</v>
      </c>
      <c r="E17" s="2" t="s">
        <v>74</v>
      </c>
      <c r="F17" s="2" t="s">
        <v>75</v>
      </c>
      <c r="G17" s="2" t="s">
        <v>76</v>
      </c>
      <c r="H17" s="2" t="s">
        <v>77</v>
      </c>
      <c r="I17" s="2" t="s">
        <v>78</v>
      </c>
      <c r="J17" s="2" t="s">
        <v>79</v>
      </c>
      <c r="K17" s="2" t="s">
        <v>80</v>
      </c>
      <c r="L17" s="2" t="s">
        <v>81</v>
      </c>
      <c r="N17" s="2" t="s">
        <v>82</v>
      </c>
      <c r="O17" s="2" t="s">
        <v>83</v>
      </c>
      <c r="P17" s="2" t="s">
        <v>84</v>
      </c>
      <c r="Q17" s="2" t="s">
        <v>85</v>
      </c>
      <c r="R17" s="2" t="s">
        <v>86</v>
      </c>
      <c r="S17" s="2" t="s">
        <v>87</v>
      </c>
      <c r="T17" s="2" t="s">
        <v>88</v>
      </c>
      <c r="U17" s="2" t="s">
        <v>89</v>
      </c>
      <c r="V17" s="2" t="s">
        <v>90</v>
      </c>
      <c r="W17" s="2" t="s">
        <v>91</v>
      </c>
      <c r="X17" s="2" t="s">
        <v>92</v>
      </c>
      <c r="Y17" s="2" t="s">
        <v>93</v>
      </c>
    </row>
    <row r="18" spans="1:25" x14ac:dyDescent="0.2">
      <c r="A18" s="1">
        <v>0.73899999999999999</v>
      </c>
      <c r="B18" s="1">
        <v>0</v>
      </c>
      <c r="C18" s="1">
        <v>0.46300000000000002</v>
      </c>
      <c r="D18" s="1">
        <v>0</v>
      </c>
      <c r="E18" s="1">
        <v>7.0000000000000007E-2</v>
      </c>
      <c r="F18" s="1">
        <v>0.34399999999999997</v>
      </c>
      <c r="G18" s="1">
        <v>0.64200000000000002</v>
      </c>
      <c r="H18" s="1">
        <v>0.28000000000000003</v>
      </c>
      <c r="I18" s="1">
        <v>0.47399999999999998</v>
      </c>
      <c r="J18" s="1">
        <v>0.498</v>
      </c>
      <c r="K18" s="1">
        <v>0.36399999999999999</v>
      </c>
      <c r="L18" s="1">
        <v>0.59399999999999997</v>
      </c>
      <c r="N18" s="1">
        <v>0</v>
      </c>
      <c r="O18" s="1">
        <v>0</v>
      </c>
      <c r="P18" s="1">
        <v>0.16</v>
      </c>
      <c r="Q18" s="1">
        <v>7.0000000000000007E-2</v>
      </c>
      <c r="R18" s="1">
        <v>0</v>
      </c>
      <c r="S18" s="1">
        <v>0.437</v>
      </c>
      <c r="T18" s="1">
        <v>0.63200000000000001</v>
      </c>
      <c r="U18" s="1">
        <v>0.437</v>
      </c>
      <c r="V18" s="1">
        <v>0.35</v>
      </c>
      <c r="W18" s="1">
        <v>0</v>
      </c>
      <c r="X18" s="1">
        <v>6.6000000000000003E-2</v>
      </c>
      <c r="Y18" s="1">
        <v>0.09</v>
      </c>
    </row>
    <row r="19" spans="1:25" x14ac:dyDescent="0.2">
      <c r="A19" s="1">
        <v>0</v>
      </c>
      <c r="B19" s="1">
        <v>0</v>
      </c>
      <c r="C19" s="1">
        <v>0</v>
      </c>
      <c r="D19" s="1">
        <v>0</v>
      </c>
      <c r="E19" s="1">
        <v>6.8000000000000005E-2</v>
      </c>
      <c r="F19" s="1">
        <v>0</v>
      </c>
      <c r="G19" s="1">
        <v>0</v>
      </c>
      <c r="H19" s="1">
        <v>0</v>
      </c>
      <c r="I19" s="1">
        <v>0</v>
      </c>
      <c r="J19" s="1">
        <v>0.14499999999999999</v>
      </c>
      <c r="K19" s="1">
        <v>0.14000000000000001</v>
      </c>
      <c r="L19" s="1">
        <v>0.441</v>
      </c>
      <c r="N19" s="1">
        <v>0</v>
      </c>
      <c r="O19" s="1">
        <v>0.41499999999999998</v>
      </c>
      <c r="P19" s="1">
        <v>0</v>
      </c>
      <c r="Q19" s="1">
        <v>0</v>
      </c>
      <c r="R19" s="1">
        <v>0</v>
      </c>
      <c r="S19" s="1">
        <v>0.52700000000000002</v>
      </c>
      <c r="T19" s="1">
        <v>0.16900000000000001</v>
      </c>
      <c r="U19" s="1">
        <v>0</v>
      </c>
      <c r="V19" s="1">
        <v>0</v>
      </c>
      <c r="W19" s="1">
        <v>0</v>
      </c>
      <c r="X19" s="1">
        <v>0</v>
      </c>
      <c r="Y19" s="1">
        <v>1.7999999999999999E-2</v>
      </c>
    </row>
  </sheetData>
  <mergeCells count="4">
    <mergeCell ref="A2:L2"/>
    <mergeCell ref="N2:Y2"/>
    <mergeCell ref="A16:L16"/>
    <mergeCell ref="N16:Y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ure 1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5D</vt:lpstr>
      <vt:lpstr>Figure 6A</vt:lpstr>
      <vt:lpstr>Figure 6B</vt:lpstr>
      <vt:lpstr>Figure 6C</vt:lpstr>
      <vt:lpstr>Figure 6D</vt:lpstr>
      <vt:lpstr>Figure 6E</vt:lpstr>
      <vt:lpstr>Figure 7</vt:lpstr>
      <vt:lpstr>Figure 8A</vt:lpstr>
      <vt:lpstr>Figure 8B</vt:lpstr>
      <vt:lpstr>Figure 8C</vt:lpstr>
      <vt:lpstr>Figure 8D</vt:lpstr>
      <vt:lpstr>Figure 9A</vt:lpstr>
      <vt:lpstr>Figure 9B</vt:lpstr>
      <vt:lpstr>Figure 9C</vt:lpstr>
      <vt:lpstr>Figure 9D</vt:lpstr>
      <vt:lpstr>Figure S1 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Effinger</dc:creator>
  <cp:lastModifiedBy>Devin Effinger</cp:lastModifiedBy>
  <dcterms:created xsi:type="dcterms:W3CDTF">2024-05-22T19:07:56Z</dcterms:created>
  <dcterms:modified xsi:type="dcterms:W3CDTF">2024-05-26T20:39:17Z</dcterms:modified>
</cp:coreProperties>
</file>